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D:\DATA IN ECUST\lab yang\课题\进行中的课题\Nanoluc-GAVPO\文章撰写\文章投稿版本\发表前所需文件\"/>
    </mc:Choice>
  </mc:AlternateContent>
  <xr:revisionPtr revIDLastSave="0" documentId="13_ncr:1_{40093E7F-E0E3-47C1-8556-AFDD36A199D4}" xr6:coauthVersionLast="45" xr6:coauthVersionMax="45" xr10:uidLastSave="{00000000-0000-0000-0000-000000000000}"/>
  <bookViews>
    <workbookView xWindow="-110" yWindow="-110" windowWidth="19420" windowHeight="10420" firstSheet="40" activeTab="40" xr2:uid="{00000000-000D-0000-FFFF-FFFF00000000}"/>
  </bookViews>
  <sheets>
    <sheet name="Fig. 1c" sheetId="1" r:id="rId1"/>
    <sheet name="Fig. 1d" sheetId="2" r:id="rId2"/>
    <sheet name="Fig. 1e" sheetId="3" r:id="rId3"/>
    <sheet name="Fig. 1f" sheetId="4" r:id="rId4"/>
    <sheet name="Fig. 2b" sheetId="5" r:id="rId5"/>
    <sheet name="Fig. 2c" sheetId="6" r:id="rId6"/>
    <sheet name="Fig. 2e" sheetId="7" r:id="rId7"/>
    <sheet name="Fig. 2f" sheetId="9" r:id="rId8"/>
    <sheet name="Fig. 2h" sheetId="8" r:id="rId9"/>
    <sheet name="Fig. 2i" sheetId="10" r:id="rId10"/>
    <sheet name="Fig. 2k" sheetId="12" r:id="rId11"/>
    <sheet name="Fig. 2l" sheetId="13" r:id="rId12"/>
    <sheet name="Fig. 2m" sheetId="11" r:id="rId13"/>
    <sheet name="Fig. 2n" sheetId="14" r:id="rId14"/>
    <sheet name="Fig. 2o" sheetId="15" r:id="rId15"/>
    <sheet name="Fig. 3e" sheetId="16" r:id="rId16"/>
    <sheet name="Fig. 3f" sheetId="17" r:id="rId17"/>
    <sheet name="Fig. 3g" sheetId="18" r:id="rId18"/>
    <sheet name="Fig. 4b" sheetId="19" r:id="rId19"/>
    <sheet name="Fig. 4c" sheetId="20" r:id="rId20"/>
    <sheet name="Fig. 4d" sheetId="21" r:id="rId21"/>
    <sheet name="Fig. 4e" sheetId="22" r:id="rId22"/>
    <sheet name="Fig. 4f" sheetId="23" r:id="rId23"/>
    <sheet name="Fig. 4g" sheetId="24" r:id="rId24"/>
    <sheet name="Fig. 4i" sheetId="25" r:id="rId25"/>
    <sheet name="Fig. 4j" sheetId="26" r:id="rId26"/>
    <sheet name="Suppl. Fig. 1e" sheetId="27" r:id="rId27"/>
    <sheet name="Suppl. Fig. 3a" sheetId="28" r:id="rId28"/>
    <sheet name="Suppl. Fig. 3b" sheetId="29" r:id="rId29"/>
    <sheet name="Suppl. Fig. 3c" sheetId="30" r:id="rId30"/>
    <sheet name="Suppl. Fig. 4a" sheetId="31" r:id="rId31"/>
    <sheet name="Suppl. Fig. 4b" sheetId="32" r:id="rId32"/>
    <sheet name="Suppl. Fig. 4c" sheetId="33" r:id="rId33"/>
    <sheet name="Suppl. Fig. 5a" sheetId="34" r:id="rId34"/>
    <sheet name="Suppl. Fig. 5b" sheetId="35" r:id="rId35"/>
    <sheet name="Suppl. Fig. 7a" sheetId="36" r:id="rId36"/>
    <sheet name="Suppl. Fig. 7b" sheetId="37" r:id="rId37"/>
    <sheet name="Suppl. Fig. 8" sheetId="38" r:id="rId38"/>
    <sheet name="Suppl. Fig. 9" sheetId="39" r:id="rId39"/>
    <sheet name="Suppl. Fig. 10" sheetId="40" r:id="rId40"/>
    <sheet name="Suppl. Fig. 11a" sheetId="41" r:id="rId41"/>
    <sheet name="Suppl. Fig. 11b" sheetId="42" r:id="rId42"/>
    <sheet name="Suppl. Fig. 11c" sheetId="43" r:id="rId43"/>
    <sheet name="Suppl. Fig. 12" sheetId="44" r:id="rId44"/>
    <sheet name="Suppl. Fig. 13a" sheetId="45" r:id="rId45"/>
    <sheet name="Suppl. Fig. 13b" sheetId="46" r:id="rId46"/>
    <sheet name="Suppl. Fig. 14a" sheetId="47" r:id="rId47"/>
    <sheet name="Suppl. Fig. 14c" sheetId="48" r:id="rId48"/>
    <sheet name="Suppl. Fig. 14d" sheetId="49" r:id="rId49"/>
    <sheet name="Suppl. Fig. 14f" sheetId="50" r:id="rId50"/>
    <sheet name="Suppl. Fig. 14g" sheetId="51" r:id="rId51"/>
    <sheet name="Suppl. Fig. 14i" sheetId="52" r:id="rId52"/>
    <sheet name="Suppl. Fig. 15b" sheetId="53" r:id="rId5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6" i="2" l="1"/>
</calcChain>
</file>

<file path=xl/sharedStrings.xml><?xml version="1.0" encoding="utf-8"?>
<sst xmlns="http://schemas.openxmlformats.org/spreadsheetml/2006/main" count="311" uniqueCount="143">
  <si>
    <t>Dark</t>
  </si>
  <si>
    <t>Light</t>
  </si>
  <si>
    <t>CMV</t>
  </si>
  <si>
    <t>NG8</t>
  </si>
  <si>
    <t>VN8</t>
  </si>
  <si>
    <t>PN8</t>
  </si>
  <si>
    <t>SV40</t>
  </si>
  <si>
    <t>FZ</t>
    <phoneticPr fontId="1" type="noConversion"/>
  </si>
  <si>
    <t>Light+FZ</t>
    <phoneticPr fontId="1" type="noConversion"/>
  </si>
  <si>
    <t>GAVPO+Nluc</t>
    <phoneticPr fontId="1" type="noConversion"/>
  </si>
  <si>
    <t>Furimazine (μM)</t>
    <phoneticPr fontId="1" type="noConversion"/>
  </si>
  <si>
    <t>Gluc activity (RLU)</t>
    <phoneticPr fontId="1" type="noConversion"/>
  </si>
  <si>
    <t>Dark</t>
    <phoneticPr fontId="1" type="noConversion"/>
  </si>
  <si>
    <t>Times of induction</t>
    <phoneticPr fontId="1" type="noConversion"/>
  </si>
  <si>
    <t>PC-3</t>
  </si>
  <si>
    <t>DARK</t>
  </si>
  <si>
    <t>A549</t>
  </si>
  <si>
    <t>H1299</t>
  </si>
  <si>
    <t>Hela</t>
    <phoneticPr fontId="1" type="noConversion"/>
  </si>
  <si>
    <t>HEK293T</t>
    <phoneticPr fontId="1" type="noConversion"/>
  </si>
  <si>
    <t>U-87</t>
    <phoneticPr fontId="1" type="noConversion"/>
  </si>
  <si>
    <t>COS-7</t>
    <phoneticPr fontId="1" type="noConversion"/>
  </si>
  <si>
    <t>0μM</t>
  </si>
  <si>
    <t>0.5μM</t>
  </si>
  <si>
    <t>1μM</t>
  </si>
  <si>
    <t>2.5μM</t>
  </si>
  <si>
    <t>5μM</t>
  </si>
  <si>
    <r>
      <t>Light intensity (W/m</t>
    </r>
    <r>
      <rPr>
        <b/>
        <vertAlign val="superscript"/>
        <sz val="11"/>
        <color theme="1"/>
        <rFont val="微软雅黑"/>
        <family val="2"/>
        <charset val="134"/>
      </rPr>
      <t>2</t>
    </r>
    <r>
      <rPr>
        <b/>
        <sz val="11"/>
        <color theme="1"/>
        <rFont val="微软雅黑"/>
        <family val="2"/>
        <charset val="134"/>
      </rPr>
      <t>)</t>
    </r>
    <phoneticPr fontId="1" type="noConversion"/>
  </si>
  <si>
    <t>1 ×</t>
    <phoneticPr fontId="1" type="noConversion"/>
  </si>
  <si>
    <t>2 ×</t>
    <phoneticPr fontId="1" type="noConversion"/>
  </si>
  <si>
    <t>4 ×</t>
    <phoneticPr fontId="1" type="noConversion"/>
  </si>
  <si>
    <t>6 ×</t>
    <phoneticPr fontId="1" type="noConversion"/>
  </si>
  <si>
    <t>Furimazine(4h)</t>
  </si>
  <si>
    <t>Furimazine</t>
  </si>
  <si>
    <t>TBF-</t>
  </si>
  <si>
    <t>TBF+</t>
  </si>
  <si>
    <t>RU486-</t>
    <phoneticPr fontId="1" type="noConversion"/>
  </si>
  <si>
    <t>Furimazine 4 h</t>
    <phoneticPr fontId="1" type="noConversion"/>
  </si>
  <si>
    <t>TBF 4 h</t>
    <phoneticPr fontId="1" type="noConversion"/>
  </si>
  <si>
    <t>RU486 4 h</t>
    <phoneticPr fontId="1" type="noConversion"/>
  </si>
  <si>
    <t>RU486+</t>
    <phoneticPr fontId="1" type="noConversion"/>
  </si>
  <si>
    <t>DOX-</t>
    <phoneticPr fontId="1" type="noConversion"/>
  </si>
  <si>
    <t>DOX 4 h</t>
    <phoneticPr fontId="1" type="noConversion"/>
  </si>
  <si>
    <t>DOX+</t>
    <phoneticPr fontId="1" type="noConversion"/>
  </si>
  <si>
    <t>1.0μM</t>
  </si>
  <si>
    <t>5.0μM</t>
  </si>
  <si>
    <t>25.0μM</t>
  </si>
  <si>
    <t>Furimazine (μM)</t>
  </si>
  <si>
    <t>t1/2</t>
    <phoneticPr fontId="1" type="noConversion"/>
  </si>
  <si>
    <t>FZ+    FZ-    FZ+</t>
  </si>
  <si>
    <t>FZ-    FZ+    FZ-</t>
  </si>
  <si>
    <t>FZ+    FZ+    FZ+</t>
  </si>
  <si>
    <t>Muscles Counts</t>
    <phoneticPr fontId="1" type="noConversion"/>
  </si>
  <si>
    <t>0mg/kg</t>
  </si>
  <si>
    <t>2.5mg/kg</t>
  </si>
  <si>
    <t>3mg/kg</t>
  </si>
  <si>
    <t>4mg/kg</t>
  </si>
  <si>
    <t>5mg/kg</t>
  </si>
  <si>
    <t>Blood glucose (mM)</t>
    <phoneticPr fontId="1" type="noConversion"/>
  </si>
  <si>
    <t>Implant</t>
    <phoneticPr fontId="1" type="noConversion"/>
  </si>
  <si>
    <t>Furimazine</t>
    <phoneticPr fontId="1" type="noConversion"/>
  </si>
  <si>
    <t>–</t>
    <phoneticPr fontId="1" type="noConversion"/>
  </si>
  <si>
    <t>+</t>
    <phoneticPr fontId="1" type="noConversion"/>
  </si>
  <si>
    <t>7mg/kg</t>
  </si>
  <si>
    <t>Time/h</t>
    <phoneticPr fontId="1" type="noConversion"/>
  </si>
  <si>
    <t>Time/min</t>
    <phoneticPr fontId="1" type="noConversion"/>
  </si>
  <si>
    <t>Time/d</t>
    <phoneticPr fontId="1" type="noConversion"/>
  </si>
  <si>
    <r>
      <t>Dar</t>
    </r>
    <r>
      <rPr>
        <b/>
        <sz val="10"/>
        <rFont val="Arial"/>
        <family val="2"/>
      </rPr>
      <t>k</t>
    </r>
  </si>
  <si>
    <t>FZ-IOCV</t>
    <phoneticPr fontId="1" type="noConversion"/>
  </si>
  <si>
    <t>FZ-IP</t>
    <phoneticPr fontId="1" type="noConversion"/>
  </si>
  <si>
    <t>FZ-IG</t>
    <phoneticPr fontId="1" type="noConversion"/>
  </si>
  <si>
    <t>Cytoplasm</t>
    <phoneticPr fontId="1" type="noConversion"/>
  </si>
  <si>
    <t>Mitochondria</t>
    <phoneticPr fontId="1" type="noConversion"/>
  </si>
  <si>
    <t>Time/s</t>
    <phoneticPr fontId="1" type="noConversion"/>
  </si>
  <si>
    <t>NG+pU5-Gluc</t>
    <phoneticPr fontId="1" type="noConversion"/>
  </si>
  <si>
    <t>NG</t>
    <phoneticPr fontId="1" type="noConversion"/>
  </si>
  <si>
    <t>Coelenterazine</t>
    <phoneticPr fontId="1" type="noConversion"/>
  </si>
  <si>
    <t>Light</t>
    <phoneticPr fontId="1" type="noConversion"/>
  </si>
  <si>
    <t>Light irradiance (mM/cm^2)</t>
    <phoneticPr fontId="1" type="noConversion"/>
  </si>
  <si>
    <t>SV40-NG-Flag</t>
    <phoneticPr fontId="1" type="noConversion"/>
  </si>
  <si>
    <t>CMV-NG-Flag</t>
    <phoneticPr fontId="1" type="noConversion"/>
  </si>
  <si>
    <t>1:1</t>
    <phoneticPr fontId="1" type="noConversion"/>
  </si>
  <si>
    <t>1/4:1</t>
    <phoneticPr fontId="1" type="noConversion"/>
  </si>
  <si>
    <t>1/10:1</t>
    <phoneticPr fontId="1" type="noConversion"/>
  </si>
  <si>
    <t>1/40:1</t>
    <phoneticPr fontId="1" type="noConversion"/>
  </si>
  <si>
    <t>1/100:1</t>
    <phoneticPr fontId="1" type="noConversion"/>
  </si>
  <si>
    <t>1/400:1</t>
    <phoneticPr fontId="1" type="noConversion"/>
  </si>
  <si>
    <t>1/1000:1</t>
    <phoneticPr fontId="1" type="noConversion"/>
  </si>
  <si>
    <t>1/10000:1</t>
    <phoneticPr fontId="1" type="noConversion"/>
  </si>
  <si>
    <t>CMV-NG : pU5-Gluc</t>
    <phoneticPr fontId="1" type="noConversion"/>
  </si>
  <si>
    <t>Relative luminescence</t>
    <phoneticPr fontId="1" type="noConversion"/>
  </si>
  <si>
    <t>CMV-Nluc</t>
  </si>
  <si>
    <t>CAT</t>
  </si>
  <si>
    <t>Induced times</t>
    <phoneticPr fontId="1" type="noConversion"/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A05</t>
    <phoneticPr fontId="1" type="noConversion"/>
  </si>
  <si>
    <t>B24</t>
    <phoneticPr fontId="1" type="noConversion"/>
  </si>
  <si>
    <t>I14</t>
    <phoneticPr fontId="1" type="noConversion"/>
  </si>
  <si>
    <t>I18</t>
    <phoneticPr fontId="1" type="noConversion"/>
  </si>
  <si>
    <t>J05</t>
    <phoneticPr fontId="1" type="noConversion"/>
  </si>
  <si>
    <r>
      <t>Dar</t>
    </r>
    <r>
      <rPr>
        <b/>
        <sz val="10"/>
        <rFont val="Arial"/>
        <family val="2"/>
      </rPr>
      <t>k</t>
    </r>
    <phoneticPr fontId="1" type="noConversion"/>
  </si>
  <si>
    <t>5 mg/kg</t>
    <phoneticPr fontId="1" type="noConversion"/>
  </si>
  <si>
    <t>7 mg/kg</t>
    <phoneticPr fontId="1" type="noConversion"/>
  </si>
  <si>
    <t>3 mg/kg</t>
    <phoneticPr fontId="1" type="noConversion"/>
  </si>
  <si>
    <t>Normal</t>
  </si>
  <si>
    <t>Infiltration or Lesions</t>
    <phoneticPr fontId="1" type="noConversion"/>
  </si>
  <si>
    <t>Heart</t>
    <phoneticPr fontId="1" type="noConversion"/>
  </si>
  <si>
    <t>Liver</t>
    <phoneticPr fontId="1" type="noConversion"/>
  </si>
  <si>
    <t>Lung</t>
    <phoneticPr fontId="1" type="noConversion"/>
  </si>
  <si>
    <t>Kidney</t>
    <phoneticPr fontId="1" type="noConversion"/>
  </si>
  <si>
    <t>0 mg/kg</t>
    <phoneticPr fontId="1" type="noConversion"/>
  </si>
  <si>
    <t>14 mg/kg</t>
    <phoneticPr fontId="1" type="noConversion"/>
  </si>
  <si>
    <t>Relative Gluc activity</t>
    <phoneticPr fontId="1" type="noConversion"/>
  </si>
  <si>
    <t>Ratio （Furimazine/Dark)</t>
    <phoneticPr fontId="1" type="noConversion"/>
  </si>
  <si>
    <t xml:space="preserve"> Gluc activity (RLU)</t>
    <phoneticPr fontId="1" type="noConversion"/>
  </si>
  <si>
    <t>Increased Gluc (RLU)</t>
    <phoneticPr fontId="1" type="noConversion"/>
  </si>
  <si>
    <t xml:space="preserve"> Normalized Gluc activity</t>
    <phoneticPr fontId="1" type="noConversion"/>
  </si>
  <si>
    <t>Gluc increasement (RLU)</t>
    <phoneticPr fontId="1" type="noConversion"/>
  </si>
  <si>
    <t>mCherry fluro.(a.u.)</t>
    <phoneticPr fontId="1" type="noConversion"/>
  </si>
  <si>
    <t>Blood insulin (ng/ml)</t>
    <phoneticPr fontId="1" type="noConversion"/>
  </si>
  <si>
    <t>Relative fluorescence</t>
    <phoneticPr fontId="1" type="noConversion"/>
  </si>
  <si>
    <t>Relative Luminescence</t>
    <phoneticPr fontId="1" type="noConversion"/>
  </si>
  <si>
    <t>Relative NG Protein expression</t>
    <phoneticPr fontId="1" type="noConversion"/>
  </si>
  <si>
    <t>Induction ratios</t>
    <phoneticPr fontId="1" type="noConversion"/>
  </si>
  <si>
    <t>Luminescence (RLU)</t>
    <phoneticPr fontId="1" type="noConversion"/>
  </si>
  <si>
    <t>Cell Viability</t>
    <phoneticPr fontId="1" type="noConversion"/>
  </si>
  <si>
    <t>Nanoluc Luminescence (RLU)</t>
    <phoneticPr fontId="1" type="noConversion"/>
  </si>
  <si>
    <t>Gluc mRNA fold of induction</t>
    <phoneticPr fontId="1" type="noConversion"/>
  </si>
  <si>
    <t>Ratio (Furimazine/Dark)</t>
    <phoneticPr fontId="1" type="noConversion"/>
  </si>
  <si>
    <t>Body weight (g)</t>
    <phoneticPr fontId="1" type="noConversion"/>
  </si>
  <si>
    <t>Percentage</t>
    <phoneticPr fontId="1" type="noConversion"/>
  </si>
  <si>
    <t>FZ (mg/k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"/>
    <numFmt numFmtId="177" formatCode="0.0"/>
    <numFmt numFmtId="178" formatCode="0.000"/>
    <numFmt numFmtId="179" formatCode="0.00_ "/>
    <numFmt numFmtId="180" formatCode="0.0_ "/>
    <numFmt numFmtId="181" formatCode="0.00000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微软雅黑"/>
      <family val="2"/>
      <charset val="134"/>
    </font>
    <font>
      <b/>
      <sz val="11"/>
      <color theme="1"/>
      <name val="微软雅黑"/>
      <family val="2"/>
      <charset val="134"/>
    </font>
    <font>
      <b/>
      <vertAlign val="superscript"/>
      <sz val="11"/>
      <color theme="1"/>
      <name val="微软雅黑"/>
      <family val="2"/>
      <charset val="134"/>
    </font>
    <font>
      <sz val="10"/>
      <name val="微软雅黑"/>
      <family val="2"/>
      <charset val="134"/>
    </font>
    <font>
      <b/>
      <sz val="10"/>
      <name val="微软雅黑"/>
      <family val="2"/>
      <charset val="134"/>
    </font>
    <font>
      <b/>
      <sz val="11"/>
      <name val="微软雅黑"/>
      <family val="2"/>
      <charset val="134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color theme="1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58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0" xfId="0" applyAlignment="1"/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7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2" fontId="5" fillId="0" borderId="1" xfId="0" applyNumberFormat="1" applyFont="1" applyBorder="1"/>
    <xf numFmtId="177" fontId="4" fillId="0" borderId="1" xfId="0" applyNumberFormat="1" applyFont="1" applyBorder="1" applyAlignment="1">
      <alignment vertical="center"/>
    </xf>
    <xf numFmtId="0" fontId="5" fillId="0" borderId="1" xfId="0" applyFont="1" applyBorder="1" applyAlignment="1">
      <alignment vertical="center"/>
    </xf>
    <xf numFmtId="176" fontId="4" fillId="0" borderId="1" xfId="0" applyNumberFormat="1" applyFont="1" applyBorder="1"/>
    <xf numFmtId="0" fontId="3" fillId="0" borderId="0" xfId="0" applyFont="1" applyAlignment="1">
      <alignment horizontal="center"/>
    </xf>
    <xf numFmtId="177" fontId="4" fillId="0" borderId="1" xfId="0" applyNumberFormat="1" applyFont="1" applyBorder="1"/>
    <xf numFmtId="1" fontId="4" fillId="0" borderId="1" xfId="0" applyNumberFormat="1" applyFont="1" applyBorder="1"/>
    <xf numFmtId="1" fontId="0" fillId="0" borderId="0" xfId="0" applyNumberFormat="1"/>
    <xf numFmtId="179" fontId="0" fillId="0" borderId="0" xfId="0" applyNumberFormat="1"/>
    <xf numFmtId="180" fontId="0" fillId="0" borderId="0" xfId="0" applyNumberFormat="1"/>
    <xf numFmtId="1" fontId="7" fillId="0" borderId="1" xfId="0" applyNumberFormat="1" applyFont="1" applyBorder="1"/>
    <xf numFmtId="177" fontId="7" fillId="0" borderId="1" xfId="0" applyNumberFormat="1" applyFont="1" applyBorder="1"/>
    <xf numFmtId="2" fontId="7" fillId="0" borderId="1" xfId="0" applyNumberFormat="1" applyFont="1" applyBorder="1"/>
    <xf numFmtId="178" fontId="7" fillId="0" borderId="1" xfId="0" applyNumberFormat="1" applyFont="1" applyBorder="1"/>
    <xf numFmtId="181" fontId="7" fillId="0" borderId="1" xfId="0" applyNumberFormat="1" applyFont="1" applyBorder="1"/>
    <xf numFmtId="0" fontId="0" fillId="0" borderId="0" xfId="0" applyAlignment="1">
      <alignment horizontal="center"/>
    </xf>
    <xf numFmtId="177" fontId="0" fillId="0" borderId="0" xfId="0" applyNumberFormat="1"/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quotePrefix="1" applyFont="1" applyBorder="1" applyAlignment="1">
      <alignment horizontal="center"/>
    </xf>
    <xf numFmtId="0" fontId="10" fillId="0" borderId="1" xfId="0" quotePrefix="1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11" fontId="0" fillId="0" borderId="0" xfId="0" applyNumberFormat="1"/>
    <xf numFmtId="0" fontId="12" fillId="0" borderId="1" xfId="0" applyFont="1" applyBorder="1"/>
    <xf numFmtId="11" fontId="12" fillId="0" borderId="1" xfId="0" applyNumberFormat="1" applyFont="1" applyBorder="1"/>
    <xf numFmtId="178" fontId="12" fillId="0" borderId="1" xfId="0" applyNumberFormat="1" applyFont="1" applyBorder="1"/>
    <xf numFmtId="2" fontId="12" fillId="0" borderId="1" xfId="0" applyNumberFormat="1" applyFont="1" applyBorder="1"/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/>
    </xf>
  </cellXfs>
  <cellStyles count="2">
    <cellStyle name="常规" xfId="0" builtinId="0"/>
    <cellStyle name="常规 4" xfId="1" xr:uid="{64DCA4B2-0798-4A19-B10E-F66C967605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"/>
  <sheetViews>
    <sheetView workbookViewId="0">
      <selection activeCell="C1" sqref="C1:N1"/>
    </sheetView>
  </sheetViews>
  <sheetFormatPr defaultRowHeight="14"/>
  <cols>
    <col min="2" max="2" width="14.75" customWidth="1"/>
    <col min="3" max="5" width="9.58203125" bestFit="1" customWidth="1"/>
    <col min="6" max="8" width="10.6640625" bestFit="1" customWidth="1"/>
    <col min="9" max="9" width="9.58203125" bestFit="1" customWidth="1"/>
    <col min="10" max="14" width="10.6640625" bestFit="1" customWidth="1"/>
  </cols>
  <sheetData>
    <row r="1" spans="1:14" ht="16.5">
      <c r="C1" s="41" t="s">
        <v>123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3"/>
    </row>
    <row r="2" spans="1:14" ht="16.5">
      <c r="A2" s="5"/>
      <c r="B2" s="6"/>
      <c r="C2" s="39" t="s">
        <v>0</v>
      </c>
      <c r="D2" s="39"/>
      <c r="E2" s="39"/>
      <c r="F2" s="39" t="s">
        <v>7</v>
      </c>
      <c r="G2" s="39"/>
      <c r="H2" s="39"/>
      <c r="I2" s="39" t="s">
        <v>1</v>
      </c>
      <c r="J2" s="39"/>
      <c r="K2" s="39"/>
      <c r="L2" s="39" t="s">
        <v>8</v>
      </c>
      <c r="M2" s="39"/>
      <c r="N2" s="39"/>
    </row>
    <row r="3" spans="1:14" ht="16.5">
      <c r="A3" s="6"/>
      <c r="B3" s="6" t="s">
        <v>9</v>
      </c>
      <c r="C3" s="8">
        <v>1.1190276921162741</v>
      </c>
      <c r="D3" s="8">
        <v>0.78785545878843288</v>
      </c>
      <c r="E3" s="8">
        <v>1.0931170921066509</v>
      </c>
      <c r="F3" s="8">
        <v>1.2395082519366791</v>
      </c>
      <c r="G3" s="8">
        <v>0.9499032936301377</v>
      </c>
      <c r="H3" s="8">
        <v>1.0702088245200405</v>
      </c>
      <c r="I3" s="8">
        <v>97.864532832535531</v>
      </c>
      <c r="J3" s="8">
        <v>96.653341543877076</v>
      </c>
      <c r="K3" s="8">
        <v>86.317763919650076</v>
      </c>
      <c r="L3" s="8">
        <v>140.68049552499988</v>
      </c>
      <c r="M3" s="8">
        <v>99.74615573582679</v>
      </c>
      <c r="N3" s="8">
        <v>117.01237192423899</v>
      </c>
    </row>
    <row r="4" spans="1:14" ht="16.5">
      <c r="A4" s="38" t="s">
        <v>2</v>
      </c>
      <c r="B4" s="6" t="s">
        <v>3</v>
      </c>
      <c r="C4" s="8">
        <v>34.064967628457019</v>
      </c>
      <c r="D4" s="8">
        <v>53.711512468669767</v>
      </c>
      <c r="E4" s="8">
        <v>42.182421822031117</v>
      </c>
      <c r="F4" s="8">
        <v>567.99686223734727</v>
      </c>
      <c r="G4" s="8">
        <v>583.0359603347141</v>
      </c>
      <c r="H4" s="8">
        <v>452.97132417374928</v>
      </c>
      <c r="I4" s="8">
        <v>682.20973939152691</v>
      </c>
      <c r="J4" s="8">
        <v>647.90317208027489</v>
      </c>
      <c r="K4" s="8">
        <v>1125.5019035079663</v>
      </c>
      <c r="L4" s="8">
        <v>1253.6662085239814</v>
      </c>
      <c r="M4" s="8">
        <v>1077.3870994637093</v>
      </c>
      <c r="N4" s="8">
        <v>1579.4100187927311</v>
      </c>
    </row>
    <row r="5" spans="1:14" ht="16.5">
      <c r="A5" s="38"/>
      <c r="B5" s="6" t="s">
        <v>4</v>
      </c>
      <c r="C5" s="8">
        <v>257.66251263051532</v>
      </c>
      <c r="D5" s="8">
        <v>348.41631928193061</v>
      </c>
      <c r="E5" s="8">
        <v>331.78972518817585</v>
      </c>
      <c r="F5" s="8">
        <v>1350.4285991318661</v>
      </c>
      <c r="G5" s="8">
        <v>2060.3357347715719</v>
      </c>
      <c r="H5" s="8">
        <v>2001.3417143090433</v>
      </c>
      <c r="I5" s="8">
        <v>796.04118591840211</v>
      </c>
      <c r="J5" s="8">
        <v>1267.5117629647775</v>
      </c>
      <c r="K5" s="8">
        <v>1970.4930749053349</v>
      </c>
      <c r="L5" s="8">
        <v>1781.3385348368047</v>
      </c>
      <c r="M5" s="8">
        <v>2585.6051139663618</v>
      </c>
      <c r="N5" s="8">
        <v>2428.1934023123281</v>
      </c>
    </row>
    <row r="6" spans="1:14" ht="16.5">
      <c r="A6" s="38"/>
      <c r="B6" s="6" t="s">
        <v>5</v>
      </c>
      <c r="C6" s="8">
        <v>31.884621123422065</v>
      </c>
      <c r="D6" s="8">
        <v>63.947831293739007</v>
      </c>
      <c r="E6" s="8">
        <v>61.264378374516468</v>
      </c>
      <c r="F6" s="8">
        <v>152.67615285803228</v>
      </c>
      <c r="G6" s="8">
        <v>304.55865006218664</v>
      </c>
      <c r="H6" s="8">
        <v>431.75964038207212</v>
      </c>
      <c r="I6" s="8">
        <v>341.43119860226943</v>
      </c>
      <c r="J6" s="8">
        <v>360.06219455957665</v>
      </c>
      <c r="K6" s="8">
        <v>941.93952755145688</v>
      </c>
      <c r="L6" s="8">
        <v>963.71450504308211</v>
      </c>
      <c r="M6" s="8">
        <v>633.99491076777576</v>
      </c>
      <c r="N6" s="8">
        <v>1374.8366466606462</v>
      </c>
    </row>
    <row r="7" spans="1:14" ht="16.5">
      <c r="A7" s="38" t="s">
        <v>6</v>
      </c>
      <c r="B7" s="6" t="s">
        <v>3</v>
      </c>
      <c r="C7" s="8">
        <v>1.1039490803721184</v>
      </c>
      <c r="D7" s="8">
        <v>1.3688100754453061</v>
      </c>
      <c r="E7" s="8">
        <v>1.1228128370263768</v>
      </c>
      <c r="F7" s="8">
        <v>123.82162577514548</v>
      </c>
      <c r="G7" s="8">
        <v>140.89815539798701</v>
      </c>
      <c r="H7" s="8">
        <v>147.70957907030657</v>
      </c>
      <c r="I7" s="8">
        <v>238.114103876987</v>
      </c>
      <c r="J7" s="8">
        <v>228.17174779114828</v>
      </c>
      <c r="K7" s="8">
        <v>245.88327419246917</v>
      </c>
      <c r="L7" s="8">
        <v>316.49262907955676</v>
      </c>
      <c r="M7" s="8">
        <v>290.92122432324123</v>
      </c>
      <c r="N7" s="8">
        <v>381.30644564183291</v>
      </c>
    </row>
    <row r="8" spans="1:14" ht="16.5">
      <c r="A8" s="38"/>
      <c r="B8" s="6" t="s">
        <v>4</v>
      </c>
      <c r="C8" s="8">
        <v>11.799173469769629</v>
      </c>
      <c r="D8" s="8">
        <v>17.433829222310191</v>
      </c>
      <c r="E8" s="8">
        <v>12.031978350604151</v>
      </c>
      <c r="F8" s="8">
        <v>341.21215037348418</v>
      </c>
      <c r="G8" s="8">
        <v>354.74564730206356</v>
      </c>
      <c r="H8" s="8">
        <v>410.70746924569761</v>
      </c>
      <c r="I8" s="8">
        <v>505.70966768844841</v>
      </c>
      <c r="J8" s="8">
        <v>583.85107956175648</v>
      </c>
      <c r="K8" s="8">
        <v>752.51652031712661</v>
      </c>
      <c r="L8" s="8">
        <v>709.35557876456971</v>
      </c>
      <c r="M8" s="8">
        <v>758.4570808635159</v>
      </c>
      <c r="N8" s="8">
        <v>1055.8560816980171</v>
      </c>
    </row>
    <row r="9" spans="1:14" ht="16.5">
      <c r="A9" s="38"/>
      <c r="B9" s="6" t="s">
        <v>5</v>
      </c>
      <c r="C9" s="8">
        <v>1.6089538992873449</v>
      </c>
      <c r="D9" s="8">
        <v>1.8452581436751192</v>
      </c>
      <c r="E9" s="8">
        <v>4.2468421889102252</v>
      </c>
      <c r="F9" s="8">
        <v>131.10925450433703</v>
      </c>
      <c r="G9" s="8">
        <v>119.5556683128256</v>
      </c>
      <c r="H9" s="8">
        <v>176.18604366330871</v>
      </c>
      <c r="I9" s="8">
        <v>219.60432323685944</v>
      </c>
      <c r="J9" s="8">
        <v>190.89408738785639</v>
      </c>
      <c r="K9" s="8">
        <v>289.47231379700224</v>
      </c>
      <c r="L9" s="8">
        <v>337.71124126799441</v>
      </c>
      <c r="M9" s="8">
        <v>273.54718332825439</v>
      </c>
      <c r="N9" s="8">
        <v>355.49648435468572</v>
      </c>
    </row>
  </sheetData>
  <mergeCells count="7">
    <mergeCell ref="C1:N1"/>
    <mergeCell ref="A7:A9"/>
    <mergeCell ref="C2:E2"/>
    <mergeCell ref="F2:H2"/>
    <mergeCell ref="I2:K2"/>
    <mergeCell ref="L2:N2"/>
    <mergeCell ref="A4:A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2F094-640E-4628-962B-7380D15CB256}">
  <dimension ref="A1:J13"/>
  <sheetViews>
    <sheetView workbookViewId="0">
      <selection sqref="A1:XFD1"/>
    </sheetView>
  </sheetViews>
  <sheetFormatPr defaultRowHeight="14"/>
  <sheetData>
    <row r="1" spans="1:10" ht="16.5">
      <c r="B1" s="41" t="s">
        <v>126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44" t="s">
        <v>36</v>
      </c>
      <c r="C2" s="44"/>
      <c r="D2" s="44"/>
      <c r="E2" s="44" t="s">
        <v>39</v>
      </c>
      <c r="F2" s="44"/>
      <c r="G2" s="44"/>
      <c r="H2" s="44" t="s">
        <v>40</v>
      </c>
      <c r="I2" s="44"/>
      <c r="J2" s="44"/>
    </row>
    <row r="3" spans="1:10" ht="16.5">
      <c r="A3" s="6">
        <v>0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</row>
    <row r="4" spans="1:10" ht="16.5">
      <c r="A4" s="6">
        <v>2</v>
      </c>
      <c r="B4" s="22">
        <v>2</v>
      </c>
      <c r="C4" s="22">
        <v>4.75</v>
      </c>
      <c r="D4" s="22">
        <v>7</v>
      </c>
      <c r="E4" s="22">
        <v>71.75</v>
      </c>
      <c r="F4" s="22">
        <v>61.75</v>
      </c>
      <c r="G4" s="22">
        <v>59.75</v>
      </c>
      <c r="H4" s="22">
        <v>56.25</v>
      </c>
      <c r="I4" s="22">
        <v>31</v>
      </c>
      <c r="J4" s="22">
        <v>49.25</v>
      </c>
    </row>
    <row r="5" spans="1:10" ht="16.5">
      <c r="A5" s="6">
        <v>4</v>
      </c>
      <c r="B5" s="22">
        <v>24.25</v>
      </c>
      <c r="C5" s="22">
        <v>16</v>
      </c>
      <c r="D5" s="22">
        <v>19.75</v>
      </c>
      <c r="E5" s="22">
        <v>545</v>
      </c>
      <c r="F5" s="22">
        <v>506.75</v>
      </c>
      <c r="G5" s="22">
        <v>666</v>
      </c>
      <c r="H5" s="22">
        <v>547</v>
      </c>
      <c r="I5" s="22">
        <v>423.75</v>
      </c>
      <c r="J5" s="22">
        <v>588</v>
      </c>
    </row>
    <row r="6" spans="1:10" ht="16.5">
      <c r="A6" s="6">
        <v>6</v>
      </c>
      <c r="B6" s="22">
        <v>43.75</v>
      </c>
      <c r="C6" s="22">
        <v>26.5</v>
      </c>
      <c r="D6" s="22">
        <v>28.5</v>
      </c>
      <c r="E6" s="22">
        <v>874.25</v>
      </c>
      <c r="F6" s="22">
        <v>934.5</v>
      </c>
      <c r="G6" s="22">
        <v>733.25</v>
      </c>
      <c r="H6" s="22">
        <v>1234.5</v>
      </c>
      <c r="I6" s="22">
        <v>1065.5</v>
      </c>
      <c r="J6" s="22">
        <v>1217.25</v>
      </c>
    </row>
    <row r="7" spans="1:10" ht="16.5">
      <c r="A7" s="6">
        <v>8</v>
      </c>
      <c r="B7" s="22">
        <v>-1.5</v>
      </c>
      <c r="C7" s="22">
        <v>40.75</v>
      </c>
      <c r="D7" s="22">
        <v>47</v>
      </c>
      <c r="E7" s="22">
        <v>772.25</v>
      </c>
      <c r="F7" s="22">
        <v>1011</v>
      </c>
      <c r="G7" s="22">
        <v>1059.25</v>
      </c>
      <c r="H7" s="22">
        <v>1138</v>
      </c>
      <c r="I7" s="22">
        <v>880.75</v>
      </c>
      <c r="J7" s="22">
        <v>1250.5</v>
      </c>
    </row>
    <row r="8" spans="1:10" ht="16.5">
      <c r="A8" s="6">
        <v>10</v>
      </c>
      <c r="B8" s="22">
        <v>86</v>
      </c>
      <c r="C8" s="22">
        <v>53.75</v>
      </c>
      <c r="D8" s="22">
        <v>64.5</v>
      </c>
      <c r="E8" s="22">
        <v>1468.75</v>
      </c>
      <c r="F8" s="22">
        <v>1008.75</v>
      </c>
      <c r="G8" s="22">
        <v>1397</v>
      </c>
      <c r="H8" s="22">
        <v>1725</v>
      </c>
      <c r="I8" s="22">
        <v>1152</v>
      </c>
      <c r="J8" s="22">
        <v>1523.25</v>
      </c>
    </row>
    <row r="9" spans="1:10" ht="16.5">
      <c r="A9" s="6">
        <v>12</v>
      </c>
      <c r="B9" s="22">
        <v>49.75</v>
      </c>
      <c r="C9" s="22">
        <v>29.5</v>
      </c>
      <c r="D9" s="22">
        <v>35.5</v>
      </c>
      <c r="E9" s="22">
        <v>2048.25</v>
      </c>
      <c r="F9" s="22">
        <v>1445.25</v>
      </c>
      <c r="G9" s="22">
        <v>1839.25</v>
      </c>
      <c r="H9" s="22">
        <v>2860.25</v>
      </c>
      <c r="I9" s="22">
        <v>1622.5</v>
      </c>
      <c r="J9" s="22">
        <v>2447.5</v>
      </c>
    </row>
    <row r="10" spans="1:10" ht="16.5">
      <c r="A10" s="6">
        <v>23.5</v>
      </c>
      <c r="B10" s="22">
        <v>79.434780000000003</v>
      </c>
      <c r="C10" s="22">
        <v>71.521739999999994</v>
      </c>
      <c r="D10" s="22">
        <v>88.739130000000003</v>
      </c>
      <c r="E10" s="22">
        <v>4216.3040000000001</v>
      </c>
      <c r="F10" s="22">
        <v>4163.0429999999997</v>
      </c>
      <c r="G10" s="22">
        <v>4560.13</v>
      </c>
      <c r="H10" s="22">
        <v>6405.3040000000001</v>
      </c>
      <c r="I10" s="22">
        <v>4146.13</v>
      </c>
      <c r="J10" s="22">
        <v>5374.3040000000001</v>
      </c>
    </row>
    <row r="11" spans="1:10" ht="16.5">
      <c r="A11" s="6">
        <v>30.5</v>
      </c>
      <c r="B11" s="22">
        <v>94.153850000000006</v>
      </c>
      <c r="C11" s="22">
        <v>59.384619999999998</v>
      </c>
      <c r="D11" s="22">
        <v>77.153850000000006</v>
      </c>
      <c r="E11" s="22">
        <v>5507.4620000000004</v>
      </c>
      <c r="F11" s="22">
        <v>6484.4620000000004</v>
      </c>
      <c r="G11" s="22">
        <v>6172.308</v>
      </c>
      <c r="H11" s="22">
        <v>8548.3850000000002</v>
      </c>
      <c r="I11" s="22">
        <v>6521.0770000000002</v>
      </c>
      <c r="J11" s="22">
        <v>6005.8459999999995</v>
      </c>
    </row>
    <row r="12" spans="1:10" ht="16.5">
      <c r="A12" s="6">
        <v>37.5</v>
      </c>
      <c r="B12" s="22">
        <v>47.214289999999998</v>
      </c>
      <c r="C12" s="22">
        <v>40.714289999999998</v>
      </c>
      <c r="D12" s="22">
        <v>74.785709999999995</v>
      </c>
      <c r="E12" s="22">
        <v>8230.7139999999999</v>
      </c>
      <c r="F12" s="22">
        <v>3856.7139999999999</v>
      </c>
      <c r="G12" s="22">
        <v>4762.2860000000001</v>
      </c>
      <c r="H12" s="22">
        <v>9237.2139999999999</v>
      </c>
      <c r="I12" s="22">
        <v>7084.2860000000001</v>
      </c>
      <c r="J12" s="22">
        <v>9474.357</v>
      </c>
    </row>
    <row r="13" spans="1:10" ht="16.5">
      <c r="A13" s="6">
        <v>49</v>
      </c>
      <c r="B13" s="22">
        <v>62.521740000000001</v>
      </c>
      <c r="C13" s="22">
        <v>40.217390000000002</v>
      </c>
      <c r="D13" s="22">
        <v>17.834779999999999</v>
      </c>
      <c r="E13" s="22">
        <v>6892.3909999999996</v>
      </c>
      <c r="F13" s="22">
        <v>9125.8700000000008</v>
      </c>
      <c r="G13" s="22">
        <v>8086.87</v>
      </c>
      <c r="H13" s="22">
        <v>12824.22</v>
      </c>
      <c r="I13" s="22">
        <v>7027.348</v>
      </c>
      <c r="J13" s="22">
        <v>7260.7830000000004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B9967-F4BF-449D-A195-64F03FFB92E2}">
  <dimension ref="A1:J13"/>
  <sheetViews>
    <sheetView workbookViewId="0">
      <selection activeCell="B1" sqref="B1:J1"/>
    </sheetView>
  </sheetViews>
  <sheetFormatPr defaultRowHeight="14"/>
  <cols>
    <col min="2" max="7" width="8.75" bestFit="1" customWidth="1"/>
    <col min="8" max="10" width="9.58203125" bestFit="1" customWidth="1"/>
  </cols>
  <sheetData>
    <row r="1" spans="1:10" ht="16.5">
      <c r="B1" s="41" t="s">
        <v>125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41" t="s">
        <v>34</v>
      </c>
      <c r="C2" s="42"/>
      <c r="D2" s="43"/>
      <c r="E2" s="41" t="s">
        <v>38</v>
      </c>
      <c r="F2" s="42"/>
      <c r="G2" s="43"/>
      <c r="H2" s="41" t="s">
        <v>35</v>
      </c>
      <c r="I2" s="42"/>
      <c r="J2" s="43"/>
    </row>
    <row r="3" spans="1:10" ht="16.5">
      <c r="A3" s="6">
        <v>0</v>
      </c>
      <c r="B3" s="21">
        <v>13.5</v>
      </c>
      <c r="C3" s="21">
        <v>14</v>
      </c>
      <c r="D3" s="21">
        <v>10.5</v>
      </c>
      <c r="E3" s="21">
        <v>11</v>
      </c>
      <c r="F3" s="21">
        <v>12.5</v>
      </c>
      <c r="G3" s="21">
        <v>11</v>
      </c>
      <c r="H3" s="21">
        <v>14</v>
      </c>
      <c r="I3" s="21">
        <v>11</v>
      </c>
      <c r="J3" s="21">
        <v>11</v>
      </c>
    </row>
    <row r="4" spans="1:10" ht="16.5">
      <c r="A4" s="6">
        <v>2</v>
      </c>
      <c r="B4" s="21">
        <v>39.5</v>
      </c>
      <c r="C4" s="21">
        <v>15.5</v>
      </c>
      <c r="D4" s="21">
        <v>48.5</v>
      </c>
      <c r="E4" s="21">
        <v>77.5</v>
      </c>
      <c r="F4" s="21">
        <v>66.5</v>
      </c>
      <c r="G4" s="21">
        <v>102</v>
      </c>
      <c r="H4" s="21">
        <v>66.5</v>
      </c>
      <c r="I4" s="21">
        <v>50.5</v>
      </c>
      <c r="J4" s="21">
        <v>75.5</v>
      </c>
    </row>
    <row r="5" spans="1:10" ht="16.5">
      <c r="A5" s="6">
        <v>4</v>
      </c>
      <c r="B5" s="21">
        <v>90.5</v>
      </c>
      <c r="C5" s="21">
        <v>63</v>
      </c>
      <c r="D5" s="21">
        <v>88.5</v>
      </c>
      <c r="E5" s="21">
        <v>606</v>
      </c>
      <c r="F5" s="21">
        <v>486</v>
      </c>
      <c r="G5" s="21">
        <v>552</v>
      </c>
      <c r="H5" s="21">
        <v>607</v>
      </c>
      <c r="I5" s="21">
        <v>528.5</v>
      </c>
      <c r="J5" s="21">
        <v>654.5</v>
      </c>
    </row>
    <row r="6" spans="1:10" ht="16.5">
      <c r="A6" s="6">
        <v>6</v>
      </c>
      <c r="B6" s="21">
        <v>153</v>
      </c>
      <c r="C6" s="21">
        <v>136</v>
      </c>
      <c r="D6" s="21">
        <v>156.5</v>
      </c>
      <c r="E6" s="21">
        <v>1572.5</v>
      </c>
      <c r="F6" s="21">
        <v>1478</v>
      </c>
      <c r="G6" s="21">
        <v>1557</v>
      </c>
      <c r="H6" s="21">
        <v>2577.5</v>
      </c>
      <c r="I6" s="21">
        <v>2207.5</v>
      </c>
      <c r="J6" s="21">
        <v>2830.5</v>
      </c>
    </row>
    <row r="7" spans="1:10" ht="16.5">
      <c r="A7" s="6">
        <v>8</v>
      </c>
      <c r="B7" s="21">
        <v>278.5</v>
      </c>
      <c r="C7" s="21">
        <v>152</v>
      </c>
      <c r="D7" s="21">
        <v>268</v>
      </c>
      <c r="E7" s="21">
        <v>2632.5</v>
      </c>
      <c r="F7" s="21">
        <v>2516.5</v>
      </c>
      <c r="G7" s="21">
        <v>2778</v>
      </c>
      <c r="H7" s="21">
        <v>5606</v>
      </c>
      <c r="I7" s="21">
        <v>4564.5</v>
      </c>
      <c r="J7" s="21">
        <v>5662.5</v>
      </c>
    </row>
    <row r="8" spans="1:10" ht="16.5">
      <c r="A8" s="6">
        <v>10</v>
      </c>
      <c r="B8" s="21">
        <v>380.5</v>
      </c>
      <c r="C8" s="21">
        <v>239</v>
      </c>
      <c r="D8" s="21">
        <v>434.5</v>
      </c>
      <c r="E8" s="21">
        <v>3541</v>
      </c>
      <c r="F8" s="21">
        <v>3736.5</v>
      </c>
      <c r="G8" s="21">
        <v>3577.5</v>
      </c>
      <c r="H8" s="21">
        <v>10214.5</v>
      </c>
      <c r="I8" s="21">
        <v>7410.5</v>
      </c>
      <c r="J8" s="21">
        <v>10054</v>
      </c>
    </row>
    <row r="9" spans="1:10" ht="16.5">
      <c r="A9" s="6">
        <v>12</v>
      </c>
      <c r="B9" s="21">
        <v>525.5</v>
      </c>
      <c r="C9" s="21">
        <v>296.5</v>
      </c>
      <c r="D9" s="21">
        <v>561.5</v>
      </c>
      <c r="E9" s="21">
        <v>3858.5</v>
      </c>
      <c r="F9" s="21">
        <v>4269.5</v>
      </c>
      <c r="G9" s="21">
        <v>4274</v>
      </c>
      <c r="H9" s="21">
        <v>17951</v>
      </c>
      <c r="I9" s="21">
        <v>13440.5</v>
      </c>
      <c r="J9" s="21">
        <v>15725.5</v>
      </c>
    </row>
    <row r="10" spans="1:10" ht="16.5">
      <c r="A10" s="6">
        <v>23.5</v>
      </c>
      <c r="B10" s="21">
        <v>2119</v>
      </c>
      <c r="C10" s="21">
        <v>1250</v>
      </c>
      <c r="D10" s="21">
        <v>2332.5</v>
      </c>
      <c r="E10" s="21">
        <v>7307.5</v>
      </c>
      <c r="F10" s="21">
        <v>7449</v>
      </c>
      <c r="G10" s="21">
        <v>8661</v>
      </c>
      <c r="H10" s="21">
        <v>69014</v>
      </c>
      <c r="I10" s="21">
        <v>50704.5</v>
      </c>
      <c r="J10" s="21">
        <v>59897</v>
      </c>
    </row>
    <row r="11" spans="1:10" ht="16.5">
      <c r="A11" s="6">
        <v>30.5</v>
      </c>
      <c r="B11" s="21">
        <v>2772.5</v>
      </c>
      <c r="C11" s="21">
        <v>1747</v>
      </c>
      <c r="D11" s="21">
        <v>2865</v>
      </c>
      <c r="E11" s="21">
        <v>8065.5</v>
      </c>
      <c r="F11" s="21">
        <v>7903</v>
      </c>
      <c r="G11" s="21">
        <v>8361</v>
      </c>
      <c r="H11" s="21">
        <v>95097</v>
      </c>
      <c r="I11" s="21">
        <v>77740.5</v>
      </c>
      <c r="J11" s="21">
        <v>92560</v>
      </c>
    </row>
    <row r="12" spans="1:10" ht="16.5">
      <c r="A12" s="6">
        <v>37.5</v>
      </c>
      <c r="B12" s="21">
        <v>3782.5</v>
      </c>
      <c r="C12" s="21">
        <v>2449.5</v>
      </c>
      <c r="D12" s="21">
        <v>4048.5</v>
      </c>
      <c r="E12" s="21">
        <v>9926.5</v>
      </c>
      <c r="F12" s="21">
        <v>8907</v>
      </c>
      <c r="G12" s="21">
        <v>10028.5</v>
      </c>
      <c r="H12" s="21">
        <v>141152</v>
      </c>
      <c r="I12" s="21">
        <v>100800</v>
      </c>
      <c r="J12" s="21">
        <v>130143</v>
      </c>
    </row>
    <row r="13" spans="1:10" ht="16.5">
      <c r="A13" s="6">
        <v>49</v>
      </c>
      <c r="B13" s="21">
        <v>4820</v>
      </c>
      <c r="C13" s="21">
        <v>2707.5</v>
      </c>
      <c r="D13" s="21">
        <v>5139.5</v>
      </c>
      <c r="E13" s="21">
        <v>10700.5</v>
      </c>
      <c r="F13" s="21">
        <v>9553.5</v>
      </c>
      <c r="G13" s="21">
        <v>10817</v>
      </c>
      <c r="H13" s="21">
        <v>168000</v>
      </c>
      <c r="I13" s="21">
        <v>177767.5</v>
      </c>
      <c r="J13" s="21">
        <v>147037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F97C8-A94A-492B-812F-B9E25A6F5B60}">
  <dimension ref="A1:J13"/>
  <sheetViews>
    <sheetView workbookViewId="0">
      <selection activeCell="B1" sqref="B1:J1"/>
    </sheetView>
  </sheetViews>
  <sheetFormatPr defaultRowHeight="14"/>
  <cols>
    <col min="2" max="7" width="8.75" bestFit="1" customWidth="1"/>
    <col min="8" max="10" width="9.58203125" bestFit="1" customWidth="1"/>
  </cols>
  <sheetData>
    <row r="1" spans="1:10" ht="16.5">
      <c r="B1" s="41" t="s">
        <v>126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41" t="s">
        <v>34</v>
      </c>
      <c r="C2" s="42"/>
      <c r="D2" s="43"/>
      <c r="E2" s="41" t="s">
        <v>38</v>
      </c>
      <c r="F2" s="42"/>
      <c r="G2" s="43"/>
      <c r="H2" s="41" t="s">
        <v>35</v>
      </c>
      <c r="I2" s="42"/>
      <c r="J2" s="43"/>
    </row>
    <row r="3" spans="1:10" ht="16.5">
      <c r="A3" s="6">
        <v>0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</row>
    <row r="4" spans="1:10" ht="16.5">
      <c r="A4" s="6">
        <v>2</v>
      </c>
      <c r="B4" s="22">
        <v>13</v>
      </c>
      <c r="C4" s="22">
        <v>0.75</v>
      </c>
      <c r="D4" s="22">
        <v>19</v>
      </c>
      <c r="E4" s="22">
        <v>33.25</v>
      </c>
      <c r="F4" s="22">
        <v>27</v>
      </c>
      <c r="G4" s="22">
        <v>45.5</v>
      </c>
      <c r="H4" s="22">
        <v>26.25</v>
      </c>
      <c r="I4" s="22">
        <v>19.75</v>
      </c>
      <c r="J4" s="22">
        <v>32.25</v>
      </c>
    </row>
    <row r="5" spans="1:10" ht="16.5">
      <c r="A5" s="6">
        <v>4</v>
      </c>
      <c r="B5" s="22">
        <v>25.5</v>
      </c>
      <c r="C5" s="22">
        <v>23.75</v>
      </c>
      <c r="D5" s="22">
        <v>20</v>
      </c>
      <c r="E5" s="22">
        <v>264.25</v>
      </c>
      <c r="F5" s="22">
        <v>209.75</v>
      </c>
      <c r="G5" s="22">
        <v>225</v>
      </c>
      <c r="H5" s="22">
        <v>270.25</v>
      </c>
      <c r="I5" s="22">
        <v>239</v>
      </c>
      <c r="J5" s="22">
        <v>289.5</v>
      </c>
    </row>
    <row r="6" spans="1:10" ht="16.5">
      <c r="A6" s="6">
        <v>6</v>
      </c>
      <c r="B6" s="22">
        <v>31.25</v>
      </c>
      <c r="C6" s="22">
        <v>36.5</v>
      </c>
      <c r="D6" s="22">
        <v>34</v>
      </c>
      <c r="E6" s="22">
        <v>483.25</v>
      </c>
      <c r="F6" s="22">
        <v>496</v>
      </c>
      <c r="G6" s="22">
        <v>502.5</v>
      </c>
      <c r="H6" s="22">
        <v>985.25</v>
      </c>
      <c r="I6" s="22">
        <v>839.5</v>
      </c>
      <c r="J6" s="22">
        <v>1088</v>
      </c>
    </row>
    <row r="7" spans="1:10" ht="16.5">
      <c r="A7" s="6">
        <v>8</v>
      </c>
      <c r="B7" s="22">
        <v>62.75</v>
      </c>
      <c r="C7" s="22">
        <v>8</v>
      </c>
      <c r="D7" s="22">
        <v>55.75</v>
      </c>
      <c r="E7" s="22">
        <v>530</v>
      </c>
      <c r="F7" s="22">
        <v>519.25</v>
      </c>
      <c r="G7" s="22">
        <v>610.5</v>
      </c>
      <c r="H7" s="22">
        <v>1514.25</v>
      </c>
      <c r="I7" s="22">
        <v>1178.5</v>
      </c>
      <c r="J7" s="22">
        <v>1416</v>
      </c>
    </row>
    <row r="8" spans="1:10" ht="16.5">
      <c r="A8" s="6">
        <v>10</v>
      </c>
      <c r="B8" s="22">
        <v>51</v>
      </c>
      <c r="C8" s="22">
        <v>43.5</v>
      </c>
      <c r="D8" s="22">
        <v>83.25</v>
      </c>
      <c r="E8" s="22">
        <v>454.25</v>
      </c>
      <c r="F8" s="22">
        <v>610</v>
      </c>
      <c r="G8" s="22">
        <v>399.75</v>
      </c>
      <c r="H8" s="22">
        <v>2304.25</v>
      </c>
      <c r="I8" s="22">
        <v>1423</v>
      </c>
      <c r="J8" s="22">
        <v>2195.75</v>
      </c>
    </row>
    <row r="9" spans="1:10" ht="16.5">
      <c r="A9" s="6">
        <v>12</v>
      </c>
      <c r="B9" s="22">
        <v>72.5</v>
      </c>
      <c r="C9" s="22">
        <v>28.75</v>
      </c>
      <c r="D9" s="22">
        <v>63.5</v>
      </c>
      <c r="E9" s="22">
        <v>158.75</v>
      </c>
      <c r="F9" s="22">
        <v>266.5</v>
      </c>
      <c r="G9" s="22">
        <v>348.25</v>
      </c>
      <c r="H9" s="22">
        <v>3868.25</v>
      </c>
      <c r="I9" s="22">
        <v>3015</v>
      </c>
      <c r="J9" s="22">
        <v>2835.75</v>
      </c>
    </row>
    <row r="10" spans="1:10" ht="16.5">
      <c r="A10" s="6">
        <v>23.5</v>
      </c>
      <c r="B10" s="22">
        <v>138.5652</v>
      </c>
      <c r="C10" s="22">
        <v>82.913039999999995</v>
      </c>
      <c r="D10" s="22">
        <v>154</v>
      </c>
      <c r="E10" s="22">
        <v>299.91300000000001</v>
      </c>
      <c r="F10" s="22">
        <v>276.47829999999999</v>
      </c>
      <c r="G10" s="22">
        <v>381.47829999999999</v>
      </c>
      <c r="H10" s="22">
        <v>4440.2610000000004</v>
      </c>
      <c r="I10" s="22">
        <v>3240.348</v>
      </c>
      <c r="J10" s="22">
        <v>3841</v>
      </c>
    </row>
    <row r="11" spans="1:10" ht="16.5">
      <c r="A11" s="6">
        <v>30.5</v>
      </c>
      <c r="B11" s="22">
        <v>100.5385</v>
      </c>
      <c r="C11" s="22">
        <v>76.461539999999999</v>
      </c>
      <c r="D11" s="22">
        <v>81.923079999999999</v>
      </c>
      <c r="E11" s="22">
        <v>116.61539999999999</v>
      </c>
      <c r="F11" s="22">
        <v>69.846149999999994</v>
      </c>
      <c r="G11" s="22">
        <v>-46.153799999999997</v>
      </c>
      <c r="H11" s="22">
        <v>4012.7689999999998</v>
      </c>
      <c r="I11" s="22">
        <v>4159.3850000000002</v>
      </c>
      <c r="J11" s="22">
        <v>5025.0770000000002</v>
      </c>
    </row>
    <row r="12" spans="1:10" ht="16.5">
      <c r="A12" s="6">
        <v>37.5</v>
      </c>
      <c r="B12" s="22">
        <v>144.28569999999999</v>
      </c>
      <c r="C12" s="22">
        <v>100.3571</v>
      </c>
      <c r="D12" s="22">
        <v>169.07140000000001</v>
      </c>
      <c r="E12" s="22">
        <v>265.8571</v>
      </c>
      <c r="F12" s="22">
        <v>143.42859999999999</v>
      </c>
      <c r="G12" s="22">
        <v>238.21430000000001</v>
      </c>
      <c r="H12" s="22">
        <v>6579.2860000000001</v>
      </c>
      <c r="I12" s="22">
        <v>3294.2139999999999</v>
      </c>
      <c r="J12" s="22">
        <v>5369</v>
      </c>
    </row>
    <row r="13" spans="1:10" ht="16.5">
      <c r="A13" s="6">
        <v>49</v>
      </c>
      <c r="B13" s="22">
        <v>90.217389999999995</v>
      </c>
      <c r="C13" s="22">
        <v>22.43478</v>
      </c>
      <c r="D13" s="22">
        <v>94.869569999999996</v>
      </c>
      <c r="E13" s="22">
        <v>67.304349999999999</v>
      </c>
      <c r="F13" s="22">
        <v>56.217390000000002</v>
      </c>
      <c r="G13" s="22">
        <v>68.565219999999997</v>
      </c>
      <c r="H13" s="22">
        <v>2334.6089999999999</v>
      </c>
      <c r="I13" s="22">
        <v>4020.6089999999999</v>
      </c>
      <c r="J13" s="22">
        <v>4141.2610000000004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D801B-939F-40EA-BA8B-506BF9D35FD8}">
  <dimension ref="A1:P13"/>
  <sheetViews>
    <sheetView workbookViewId="0">
      <selection activeCell="B1" sqref="B1:P1"/>
    </sheetView>
  </sheetViews>
  <sheetFormatPr defaultRowHeight="14"/>
  <sheetData>
    <row r="1" spans="1:16" ht="16.5">
      <c r="B1" s="41" t="s">
        <v>127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2" spans="1:16" ht="16.5">
      <c r="A2" s="10" t="s">
        <v>64</v>
      </c>
      <c r="B2" s="41" t="s">
        <v>23</v>
      </c>
      <c r="C2" s="42"/>
      <c r="D2" s="43"/>
      <c r="E2" s="41" t="s">
        <v>44</v>
      </c>
      <c r="F2" s="42"/>
      <c r="G2" s="43"/>
      <c r="H2" s="41" t="s">
        <v>25</v>
      </c>
      <c r="I2" s="42"/>
      <c r="J2" s="43"/>
      <c r="K2" s="41" t="s">
        <v>45</v>
      </c>
      <c r="L2" s="42"/>
      <c r="M2" s="43"/>
      <c r="N2" s="41" t="s">
        <v>46</v>
      </c>
      <c r="O2" s="42"/>
      <c r="P2" s="43"/>
    </row>
    <row r="3" spans="1:16" ht="16.5">
      <c r="A3" s="6">
        <v>0</v>
      </c>
      <c r="B3" s="25">
        <v>1.9059999999999999E-3</v>
      </c>
      <c r="C3" s="25">
        <v>1.506E-3</v>
      </c>
      <c r="D3" s="25">
        <v>1.892E-3</v>
      </c>
      <c r="E3" s="25">
        <v>1.132E-3</v>
      </c>
      <c r="F3" s="25">
        <v>1.3760000000000001E-3</v>
      </c>
      <c r="G3" s="25">
        <v>1.186E-3</v>
      </c>
      <c r="H3" s="25">
        <v>5.9199999999999997E-4</v>
      </c>
      <c r="I3" s="25">
        <v>4.8999999999999998E-4</v>
      </c>
      <c r="J3" s="25">
        <v>5.6300000000000002E-4</v>
      </c>
      <c r="K3" s="25">
        <v>7.5500000000000003E-4</v>
      </c>
      <c r="L3" s="25">
        <v>5.3300000000000005E-4</v>
      </c>
      <c r="M3" s="25">
        <v>6.2200000000000005E-4</v>
      </c>
      <c r="N3" s="25">
        <v>1.9780000000000002E-3</v>
      </c>
      <c r="O3" s="25">
        <v>1.6800000000000001E-3</v>
      </c>
      <c r="P3" s="25">
        <v>1.3680000000000001E-3</v>
      </c>
    </row>
    <row r="4" spans="1:16" ht="16.5">
      <c r="A4" s="6">
        <v>2</v>
      </c>
      <c r="B4" s="25">
        <v>5.8875999999999998E-2</v>
      </c>
      <c r="C4" s="25">
        <v>5.6356999999999997E-2</v>
      </c>
      <c r="D4" s="25">
        <v>4.8854000000000002E-2</v>
      </c>
      <c r="E4" s="25">
        <v>4.8814000000000003E-2</v>
      </c>
      <c r="F4" s="25">
        <v>3.7163000000000002E-2</v>
      </c>
      <c r="G4" s="25">
        <v>3.7009E-2</v>
      </c>
      <c r="H4" s="25">
        <v>3.3646000000000002E-2</v>
      </c>
      <c r="I4" s="25">
        <v>1.9640000000000001E-2</v>
      </c>
      <c r="J4" s="25">
        <v>2.8347000000000001E-2</v>
      </c>
      <c r="K4" s="25">
        <v>1.0111E-2</v>
      </c>
      <c r="L4" s="25">
        <v>7.4650000000000003E-3</v>
      </c>
      <c r="M4" s="25">
        <v>7.4840000000000002E-3</v>
      </c>
      <c r="N4" s="25">
        <v>7.7499999999999999E-3</v>
      </c>
      <c r="O4" s="25">
        <v>3.6579999999999998E-3</v>
      </c>
      <c r="P4" s="25">
        <v>3.0219999999999999E-3</v>
      </c>
    </row>
    <row r="5" spans="1:16" ht="16.5">
      <c r="A5" s="6">
        <v>4</v>
      </c>
      <c r="B5" s="25">
        <v>0.41678100000000001</v>
      </c>
      <c r="C5" s="25">
        <v>0.41087800000000002</v>
      </c>
      <c r="D5" s="25">
        <v>0.38867600000000002</v>
      </c>
      <c r="E5" s="25">
        <v>0.30565999999999999</v>
      </c>
      <c r="F5" s="25">
        <v>0.27746900000000002</v>
      </c>
      <c r="G5" s="25">
        <v>0.310639</v>
      </c>
      <c r="H5" s="25">
        <v>0.25986100000000001</v>
      </c>
      <c r="I5" s="25">
        <v>0.249553</v>
      </c>
      <c r="J5" s="25">
        <v>0.289823</v>
      </c>
      <c r="K5" s="25">
        <v>0.105116</v>
      </c>
      <c r="L5" s="25">
        <v>9.9543000000000006E-2</v>
      </c>
      <c r="M5" s="25">
        <v>8.9860999999999996E-2</v>
      </c>
      <c r="N5" s="25">
        <v>2.9388999999999998E-2</v>
      </c>
      <c r="O5" s="25">
        <v>2.9604999999999999E-2</v>
      </c>
      <c r="P5" s="25">
        <v>2.3141999999999999E-2</v>
      </c>
    </row>
    <row r="6" spans="1:16" ht="16.5">
      <c r="A6" s="6">
        <v>6</v>
      </c>
      <c r="B6" s="25">
        <v>0.65625599999999995</v>
      </c>
      <c r="C6" s="25">
        <v>0.63719899999999996</v>
      </c>
      <c r="D6" s="25">
        <v>0.65716200000000002</v>
      </c>
      <c r="E6" s="25">
        <v>0.44794800000000001</v>
      </c>
      <c r="F6" s="25">
        <v>0.48378900000000002</v>
      </c>
      <c r="G6" s="25">
        <v>0.50042900000000001</v>
      </c>
      <c r="H6" s="25">
        <v>0.40387899999999999</v>
      </c>
      <c r="I6" s="25">
        <v>0.37670199999999998</v>
      </c>
      <c r="J6" s="25">
        <v>0.38983899999999999</v>
      </c>
      <c r="K6" s="25">
        <v>0.17183399999999999</v>
      </c>
      <c r="L6" s="25">
        <v>0.192193</v>
      </c>
      <c r="M6" s="25">
        <v>0.23791899999999999</v>
      </c>
      <c r="N6" s="25">
        <v>9.0781000000000001E-2</v>
      </c>
      <c r="O6" s="25">
        <v>7.3247999999999994E-2</v>
      </c>
      <c r="P6" s="25">
        <v>6.9765999999999995E-2</v>
      </c>
    </row>
    <row r="7" spans="1:16" ht="16.5">
      <c r="A7" s="6">
        <v>8</v>
      </c>
      <c r="B7" s="25">
        <v>0.85468500000000003</v>
      </c>
      <c r="C7" s="25">
        <v>0.85023400000000005</v>
      </c>
      <c r="D7" s="25">
        <v>0.82192900000000002</v>
      </c>
      <c r="E7" s="25">
        <v>0.60203200000000001</v>
      </c>
      <c r="F7" s="25">
        <v>0.60056500000000002</v>
      </c>
      <c r="G7" s="25">
        <v>0.68462299999999998</v>
      </c>
      <c r="H7" s="25">
        <v>0.41075099999999998</v>
      </c>
      <c r="I7" s="25">
        <v>0.56499999999999995</v>
      </c>
      <c r="J7" s="25">
        <v>0.51713399999999998</v>
      </c>
      <c r="K7" s="25">
        <v>0.35359099999999999</v>
      </c>
      <c r="L7" s="25">
        <v>0.36530600000000002</v>
      </c>
      <c r="M7" s="25">
        <v>0.41274899999999998</v>
      </c>
      <c r="N7" s="25">
        <v>0.211451</v>
      </c>
      <c r="O7" s="25">
        <v>0.211844</v>
      </c>
      <c r="P7" s="25">
        <v>0.222467</v>
      </c>
    </row>
    <row r="8" spans="1:16" ht="16.5">
      <c r="A8" s="6">
        <v>10</v>
      </c>
      <c r="B8" s="25">
        <v>0.86877099999999996</v>
      </c>
      <c r="C8" s="25">
        <v>0.97775400000000001</v>
      </c>
      <c r="D8" s="25">
        <v>0.98331100000000005</v>
      </c>
      <c r="E8" s="25">
        <v>0.66764000000000001</v>
      </c>
      <c r="F8" s="25">
        <v>0.66890700000000003</v>
      </c>
      <c r="G8" s="25">
        <v>0.78718600000000005</v>
      </c>
      <c r="H8" s="25">
        <v>0.56326200000000004</v>
      </c>
      <c r="I8" s="25">
        <v>0.59461299999999995</v>
      </c>
      <c r="J8" s="25">
        <v>0.63511600000000001</v>
      </c>
      <c r="K8" s="25">
        <v>0.444795</v>
      </c>
      <c r="L8" s="25">
        <v>0.51004099999999997</v>
      </c>
      <c r="M8" s="25">
        <v>0.47502800000000001</v>
      </c>
      <c r="N8" s="25">
        <v>0.27823599999999998</v>
      </c>
      <c r="O8" s="25">
        <v>0.28533599999999998</v>
      </c>
      <c r="P8" s="25">
        <v>0.29099900000000001</v>
      </c>
    </row>
    <row r="9" spans="1:16" ht="16.5">
      <c r="A9" s="6">
        <v>12</v>
      </c>
      <c r="B9" s="25">
        <v>0.94086700000000001</v>
      </c>
      <c r="C9" s="25">
        <v>0.99559799999999998</v>
      </c>
      <c r="D9" s="25">
        <v>0.97582199999999997</v>
      </c>
      <c r="E9" s="25">
        <v>0.72972599999999999</v>
      </c>
      <c r="F9" s="25">
        <v>0.78570099999999998</v>
      </c>
      <c r="G9" s="25">
        <v>0.87547200000000003</v>
      </c>
      <c r="H9" s="25">
        <v>0.59368600000000005</v>
      </c>
      <c r="I9" s="25">
        <v>0.65688199999999997</v>
      </c>
      <c r="J9" s="25">
        <v>0.68422400000000005</v>
      </c>
      <c r="K9" s="25">
        <v>0.55440900000000004</v>
      </c>
      <c r="L9" s="25">
        <v>0.55475399999999997</v>
      </c>
      <c r="M9" s="25">
        <v>0.57802200000000004</v>
      </c>
      <c r="N9" s="25">
        <v>0.344194</v>
      </c>
      <c r="O9" s="25">
        <v>0.344777</v>
      </c>
      <c r="P9" s="25">
        <v>0.371035</v>
      </c>
    </row>
    <row r="10" spans="1:16" ht="16.5">
      <c r="A10" s="6">
        <v>23.5</v>
      </c>
      <c r="B10" s="25">
        <v>0.94547800000000004</v>
      </c>
      <c r="C10" s="25">
        <v>1.013855</v>
      </c>
      <c r="D10" s="25">
        <v>1.0156540000000001</v>
      </c>
      <c r="E10" s="25">
        <v>1.0168269999999999</v>
      </c>
      <c r="F10" s="25">
        <v>0.94331600000000004</v>
      </c>
      <c r="G10" s="25">
        <v>0.91047999999999996</v>
      </c>
      <c r="H10" s="25">
        <v>0.85918099999999997</v>
      </c>
      <c r="I10" s="25">
        <v>0.93795499999999998</v>
      </c>
      <c r="J10" s="25">
        <v>0.94219699999999995</v>
      </c>
      <c r="K10" s="25">
        <v>0.89340600000000003</v>
      </c>
      <c r="L10" s="25">
        <v>0.88319599999999998</v>
      </c>
      <c r="M10" s="25">
        <v>0.80668899999999999</v>
      </c>
      <c r="N10" s="25">
        <v>0.72625799999999996</v>
      </c>
      <c r="O10" s="25">
        <v>0.739618</v>
      </c>
      <c r="P10" s="25">
        <v>0.72387400000000002</v>
      </c>
    </row>
    <row r="11" spans="1:16" ht="16.5">
      <c r="A11" s="6">
        <v>30.5</v>
      </c>
      <c r="B11" s="25">
        <v>0.94789000000000001</v>
      </c>
      <c r="C11" s="25">
        <v>1.015574</v>
      </c>
      <c r="D11" s="25">
        <v>1.032872</v>
      </c>
      <c r="E11" s="25">
        <v>1.0418229999999999</v>
      </c>
      <c r="F11" s="25">
        <v>0.96068900000000002</v>
      </c>
      <c r="G11" s="25">
        <v>0.95304800000000001</v>
      </c>
      <c r="H11" s="25">
        <v>0.92543900000000001</v>
      </c>
      <c r="I11" s="25">
        <v>0.97996799999999995</v>
      </c>
      <c r="J11" s="25">
        <v>1.040869</v>
      </c>
      <c r="K11" s="25">
        <v>0.90195700000000001</v>
      </c>
      <c r="L11" s="25">
        <v>0.94511000000000001</v>
      </c>
      <c r="M11" s="25">
        <v>0.99547600000000003</v>
      </c>
      <c r="N11" s="25">
        <v>0.94338599999999995</v>
      </c>
      <c r="O11" s="25">
        <v>0.83286400000000005</v>
      </c>
      <c r="P11" s="25">
        <v>0.85958400000000001</v>
      </c>
    </row>
    <row r="12" spans="1:16" ht="16.5">
      <c r="A12" s="6">
        <v>37.5</v>
      </c>
      <c r="B12" s="25">
        <v>0.96224200000000004</v>
      </c>
      <c r="C12" s="25">
        <v>1.0257289999999999</v>
      </c>
      <c r="D12" s="25">
        <v>1.0120290000000001</v>
      </c>
      <c r="E12" s="25">
        <v>1.039442</v>
      </c>
      <c r="F12" s="25">
        <v>0.96409299999999998</v>
      </c>
      <c r="G12" s="25">
        <v>0.97050199999999998</v>
      </c>
      <c r="H12" s="25">
        <v>0.93594599999999994</v>
      </c>
      <c r="I12" s="25">
        <v>0.98368999999999995</v>
      </c>
      <c r="J12" s="25">
        <v>1.0463960000000001</v>
      </c>
      <c r="K12" s="25">
        <v>0.92518500000000004</v>
      </c>
      <c r="L12" s="25">
        <v>0.97153199999999995</v>
      </c>
      <c r="M12" s="25">
        <v>1.011255</v>
      </c>
      <c r="N12" s="25">
        <v>0.96370999999999996</v>
      </c>
      <c r="O12" s="25">
        <v>0.88463599999999998</v>
      </c>
      <c r="P12" s="25">
        <v>0.89222400000000002</v>
      </c>
    </row>
    <row r="13" spans="1:16" ht="16.5">
      <c r="A13" s="6">
        <v>49</v>
      </c>
      <c r="B13" s="25">
        <v>0.98961399999999999</v>
      </c>
      <c r="C13" s="25">
        <v>1.014135</v>
      </c>
      <c r="D13" s="25">
        <v>0.97694099999999995</v>
      </c>
      <c r="E13" s="25">
        <v>0.99897400000000003</v>
      </c>
      <c r="F13" s="25">
        <v>1.0204569999999999</v>
      </c>
      <c r="G13" s="25">
        <v>0.98056900000000002</v>
      </c>
      <c r="H13" s="25">
        <v>0.94438599999999995</v>
      </c>
      <c r="I13" s="25">
        <v>1.015415</v>
      </c>
      <c r="J13" s="25">
        <v>1.0401990000000001</v>
      </c>
      <c r="K13" s="25">
        <v>0.95093099999999997</v>
      </c>
      <c r="L13" s="25">
        <v>1.0359240000000001</v>
      </c>
      <c r="M13" s="25">
        <v>1.013145</v>
      </c>
      <c r="N13" s="25">
        <v>1.067512</v>
      </c>
      <c r="O13" s="25">
        <v>0.98849200000000004</v>
      </c>
      <c r="P13" s="25">
        <v>0.94399599999999995</v>
      </c>
    </row>
  </sheetData>
  <mergeCells count="6">
    <mergeCell ref="B1:P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2C876-6176-4898-A080-30FFC0D080C1}">
  <dimension ref="A1:D6"/>
  <sheetViews>
    <sheetView workbookViewId="0">
      <selection activeCell="B1" sqref="B1:D1"/>
    </sheetView>
  </sheetViews>
  <sheetFormatPr defaultRowHeight="14"/>
  <cols>
    <col min="1" max="1" width="15.5" customWidth="1"/>
  </cols>
  <sheetData>
    <row r="1" spans="1:4" ht="16.5">
      <c r="A1" s="6" t="s">
        <v>47</v>
      </c>
      <c r="B1" s="45" t="s">
        <v>48</v>
      </c>
      <c r="C1" s="46"/>
      <c r="D1" s="47"/>
    </row>
    <row r="2" spans="1:4" ht="16.5">
      <c r="A2" s="6">
        <v>0.5</v>
      </c>
      <c r="B2" s="25">
        <v>4.7617320000000003</v>
      </c>
      <c r="C2" s="25">
        <v>4.9570600000000002</v>
      </c>
      <c r="D2" s="25">
        <v>4.8821199999999996</v>
      </c>
    </row>
    <row r="3" spans="1:4" ht="16.5">
      <c r="A3" s="6">
        <v>1</v>
      </c>
      <c r="B3" s="25">
        <v>6.9895990000000001</v>
      </c>
      <c r="C3" s="25">
        <v>6.9662689999999996</v>
      </c>
      <c r="D3" s="25">
        <v>5.9716930000000001</v>
      </c>
    </row>
    <row r="4" spans="1:4" ht="16.5">
      <c r="A4" s="6">
        <v>2.5</v>
      </c>
      <c r="B4" s="25">
        <v>8.4442170000000001</v>
      </c>
      <c r="C4" s="25">
        <v>8.1840810000000008</v>
      </c>
      <c r="D4" s="25">
        <v>8.2094129999999996</v>
      </c>
    </row>
    <row r="5" spans="1:4" ht="16.5">
      <c r="A5" s="6">
        <v>5</v>
      </c>
      <c r="B5" s="25">
        <v>10.51041</v>
      </c>
      <c r="C5" s="25">
        <v>11.06864</v>
      </c>
      <c r="D5" s="25">
        <v>11.009869999999999</v>
      </c>
    </row>
    <row r="6" spans="1:4" ht="16.5">
      <c r="A6" s="6">
        <v>25</v>
      </c>
      <c r="B6" s="25">
        <v>17.153089999999999</v>
      </c>
      <c r="C6" s="25">
        <v>16.111280000000001</v>
      </c>
      <c r="D6" s="25">
        <v>14.98169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17879-4CD2-47F4-AE63-A0F94D5BC94F}">
  <dimension ref="A1:S37"/>
  <sheetViews>
    <sheetView zoomScale="85" zoomScaleNormal="85" workbookViewId="0">
      <selection activeCell="A2" sqref="A2"/>
    </sheetView>
  </sheetViews>
  <sheetFormatPr defaultRowHeight="14"/>
  <cols>
    <col min="2" max="19" width="9.58203125" bestFit="1" customWidth="1"/>
  </cols>
  <sheetData>
    <row r="1" spans="1:19" ht="16.5">
      <c r="B1" s="41" t="s">
        <v>128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3"/>
    </row>
    <row r="2" spans="1:19" ht="16.5">
      <c r="A2" s="10" t="s">
        <v>64</v>
      </c>
      <c r="B2" s="39" t="s">
        <v>49</v>
      </c>
      <c r="C2" s="39"/>
      <c r="D2" s="39"/>
      <c r="E2" s="39"/>
      <c r="F2" s="39"/>
      <c r="G2" s="39"/>
      <c r="H2" s="39" t="s">
        <v>50</v>
      </c>
      <c r="I2" s="39"/>
      <c r="J2" s="39"/>
      <c r="K2" s="39"/>
      <c r="L2" s="39"/>
      <c r="M2" s="39"/>
      <c r="N2" s="39" t="s">
        <v>51</v>
      </c>
      <c r="O2" s="39"/>
      <c r="P2" s="39"/>
      <c r="Q2" s="39"/>
      <c r="R2" s="39"/>
      <c r="S2" s="39"/>
    </row>
    <row r="3" spans="1:19" ht="16.5">
      <c r="A3" s="6">
        <v>0</v>
      </c>
      <c r="B3" s="22">
        <v>0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2">
        <v>0</v>
      </c>
      <c r="Q3" s="22">
        <v>0</v>
      </c>
      <c r="R3" s="22">
        <v>0</v>
      </c>
      <c r="S3" s="22">
        <v>0</v>
      </c>
    </row>
    <row r="4" spans="1:19" ht="16.5">
      <c r="A4" s="6">
        <v>3</v>
      </c>
      <c r="B4" s="22">
        <v>262.16666666666669</v>
      </c>
      <c r="C4" s="22">
        <v>258.33333333333331</v>
      </c>
      <c r="D4" s="22">
        <v>395</v>
      </c>
      <c r="E4" s="22">
        <v>878.75</v>
      </c>
      <c r="F4" s="22">
        <v>696.25</v>
      </c>
      <c r="G4" s="22">
        <v>787.5</v>
      </c>
      <c r="H4" s="22">
        <v>1.3333333333333333</v>
      </c>
      <c r="I4" s="22">
        <v>0.33333333333333331</v>
      </c>
      <c r="J4" s="22">
        <v>0.66666666666666663</v>
      </c>
      <c r="K4" s="22">
        <v>20.166666666666668</v>
      </c>
      <c r="L4" s="22">
        <v>6.166666666666667</v>
      </c>
      <c r="M4" s="22">
        <v>4</v>
      </c>
      <c r="N4" s="22">
        <v>241.33333333333334</v>
      </c>
      <c r="O4" s="22">
        <v>344.5</v>
      </c>
      <c r="P4" s="22">
        <v>251</v>
      </c>
      <c r="Q4" s="22">
        <v>677.5</v>
      </c>
      <c r="R4" s="22">
        <v>579.16666666666663</v>
      </c>
      <c r="S4" s="22">
        <v>628.33333333333337</v>
      </c>
    </row>
    <row r="5" spans="1:19" ht="16.5">
      <c r="A5" s="6">
        <v>6</v>
      </c>
      <c r="B5" s="22">
        <v>791.5</v>
      </c>
      <c r="C5" s="22">
        <v>748.5</v>
      </c>
      <c r="D5" s="22">
        <v>765.33333333333337</v>
      </c>
      <c r="E5" s="22">
        <v>2109.1666666666665</v>
      </c>
      <c r="F5" s="22">
        <v>700.83333333333337</v>
      </c>
      <c r="G5" s="22">
        <v>944.16666666666663</v>
      </c>
      <c r="H5" s="22">
        <v>19.833333333333332</v>
      </c>
      <c r="I5" s="22">
        <v>17.166666666666668</v>
      </c>
      <c r="J5" s="22">
        <v>17.833333333333332</v>
      </c>
      <c r="K5" s="22">
        <v>18.333333333333332</v>
      </c>
      <c r="L5" s="22">
        <v>6.5</v>
      </c>
      <c r="M5" s="22">
        <v>13</v>
      </c>
      <c r="N5" s="22">
        <v>679.33333333333337</v>
      </c>
      <c r="O5" s="22">
        <v>724.16666666666663</v>
      </c>
      <c r="P5" s="22">
        <v>1130.1666666666667</v>
      </c>
      <c r="Q5" s="22">
        <v>1384.1666666666667</v>
      </c>
      <c r="R5" s="22">
        <v>1067.5</v>
      </c>
      <c r="S5" s="22">
        <v>1989.1666666666667</v>
      </c>
    </row>
    <row r="6" spans="1:19" ht="16.5">
      <c r="A6" s="6">
        <v>9</v>
      </c>
      <c r="B6" s="22">
        <v>589.33333333333337</v>
      </c>
      <c r="C6" s="22">
        <v>422.83333333333331</v>
      </c>
      <c r="D6" s="22">
        <v>529.83333333333337</v>
      </c>
      <c r="E6" s="22">
        <v>766.66666666666663</v>
      </c>
      <c r="F6" s="22">
        <v>276.66666666666669</v>
      </c>
      <c r="G6" s="22">
        <v>521.66666666666663</v>
      </c>
      <c r="H6" s="22">
        <v>30.833333333333332</v>
      </c>
      <c r="I6" s="22">
        <v>23</v>
      </c>
      <c r="J6" s="22">
        <v>17.166666666666668</v>
      </c>
      <c r="K6" s="22">
        <v>15.833333333333334</v>
      </c>
      <c r="L6" s="22">
        <v>10.5</v>
      </c>
      <c r="M6" s="22">
        <v>12.833333333333334</v>
      </c>
      <c r="N6" s="22">
        <v>459.16666666666669</v>
      </c>
      <c r="O6" s="22">
        <v>356</v>
      </c>
      <c r="P6" s="22">
        <v>632.66666666666663</v>
      </c>
      <c r="Q6" s="22">
        <v>474.16666666666669</v>
      </c>
      <c r="R6" s="22">
        <v>367.5</v>
      </c>
      <c r="S6" s="22">
        <v>670</v>
      </c>
    </row>
    <row r="7" spans="1:19" ht="16.5">
      <c r="A7" s="6">
        <v>12</v>
      </c>
      <c r="B7" s="22">
        <v>185.08333333333334</v>
      </c>
      <c r="C7" s="22">
        <v>569.5</v>
      </c>
      <c r="D7" s="22">
        <v>229.33333333333334</v>
      </c>
      <c r="E7" s="22">
        <v>471.66666666666669</v>
      </c>
      <c r="F7" s="22">
        <v>327.22222222222217</v>
      </c>
      <c r="G7" s="22">
        <v>399.4444444444444</v>
      </c>
      <c r="H7" s="22">
        <v>28.222222222222229</v>
      </c>
      <c r="I7" s="22">
        <v>29.611111111111114</v>
      </c>
      <c r="J7" s="22">
        <v>30.666666666666668</v>
      </c>
      <c r="K7" s="22">
        <v>12.833333333333334</v>
      </c>
      <c r="L7" s="22">
        <v>13</v>
      </c>
      <c r="M7" s="22">
        <v>3.5</v>
      </c>
      <c r="N7" s="22">
        <v>543.83333333333337</v>
      </c>
      <c r="O7" s="22">
        <v>296</v>
      </c>
      <c r="P7" s="22">
        <v>269.66666666666669</v>
      </c>
      <c r="Q7" s="22">
        <v>284.16666666666669</v>
      </c>
      <c r="R7" s="22">
        <v>272.66666666666669</v>
      </c>
      <c r="S7" s="22">
        <v>334.16666666666669</v>
      </c>
    </row>
    <row r="8" spans="1:19" ht="16.5">
      <c r="A8" s="6">
        <v>12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</row>
    <row r="9" spans="1:19" ht="16.5">
      <c r="A9" s="6">
        <v>15</v>
      </c>
      <c r="B9" s="22">
        <v>159</v>
      </c>
      <c r="C9" s="22">
        <v>190.66666666666666</v>
      </c>
      <c r="D9" s="22">
        <v>211.33333333333334</v>
      </c>
      <c r="E9" s="22">
        <v>117.08333333333333</v>
      </c>
      <c r="F9" s="22">
        <v>136.66666666666666</v>
      </c>
      <c r="G9" s="22">
        <v>97.5</v>
      </c>
      <c r="H9" s="22">
        <v>669.5</v>
      </c>
      <c r="I9" s="22">
        <v>608.83333333333337</v>
      </c>
      <c r="J9" s="22">
        <v>589</v>
      </c>
      <c r="K9" s="22">
        <v>1276.6666666666667</v>
      </c>
      <c r="L9" s="22">
        <v>1337.5</v>
      </c>
      <c r="M9" s="22">
        <v>960</v>
      </c>
      <c r="N9" s="22">
        <v>632.33333333333337</v>
      </c>
      <c r="O9" s="22">
        <v>697.16666666666663</v>
      </c>
      <c r="P9" s="22">
        <v>739.16666666666663</v>
      </c>
      <c r="Q9" s="22">
        <v>1760.8333333333333</v>
      </c>
      <c r="R9" s="22">
        <v>1570</v>
      </c>
      <c r="S9" s="22">
        <v>1379.1666666666667</v>
      </c>
    </row>
    <row r="10" spans="1:19" ht="16.5">
      <c r="A10" s="6">
        <v>18</v>
      </c>
      <c r="B10" s="22">
        <v>177.33333333333334</v>
      </c>
      <c r="C10" s="22">
        <v>142.33333333333334</v>
      </c>
      <c r="D10" s="22">
        <v>125.66666666666667</v>
      </c>
      <c r="E10" s="22">
        <v>125.83333333333333</v>
      </c>
      <c r="F10" s="22">
        <v>115.83333333333333</v>
      </c>
      <c r="G10" s="22">
        <v>135.83333333333334</v>
      </c>
      <c r="H10" s="22">
        <v>3916.5</v>
      </c>
      <c r="I10" s="22">
        <v>3251.5</v>
      </c>
      <c r="J10" s="22">
        <v>3434.6666666666665</v>
      </c>
      <c r="K10" s="22">
        <v>3610</v>
      </c>
      <c r="L10" s="22">
        <v>3964.1666666666665</v>
      </c>
      <c r="M10" s="22">
        <v>4375.833333333333</v>
      </c>
      <c r="N10" s="22">
        <v>3709</v>
      </c>
      <c r="O10" s="22">
        <v>2970.8333333333335</v>
      </c>
      <c r="P10" s="22">
        <v>3624.3333333333335</v>
      </c>
      <c r="Q10" s="22">
        <v>5839.166666666667</v>
      </c>
      <c r="R10" s="22">
        <v>5475.416666666667</v>
      </c>
      <c r="S10" s="22">
        <v>5111.666666666667</v>
      </c>
    </row>
    <row r="11" spans="1:19" ht="16.5">
      <c r="A11" s="6">
        <v>21</v>
      </c>
      <c r="B11" s="22">
        <v>142.33333333333334</v>
      </c>
      <c r="C11" s="22">
        <v>193.83333333333334</v>
      </c>
      <c r="D11" s="22">
        <v>213.5</v>
      </c>
      <c r="E11" s="22">
        <v>101.66666666666667</v>
      </c>
      <c r="F11" s="22">
        <v>98.333333333333329</v>
      </c>
      <c r="G11" s="22">
        <v>130</v>
      </c>
      <c r="H11" s="22">
        <v>2832.5</v>
      </c>
      <c r="I11" s="22">
        <v>2787.3888888888882</v>
      </c>
      <c r="J11" s="22">
        <v>3009.4444444444439</v>
      </c>
      <c r="K11" s="22">
        <v>1705.8333333333333</v>
      </c>
      <c r="L11" s="22">
        <v>1556.6666666666667</v>
      </c>
      <c r="M11" s="22">
        <v>1471.6666666666667</v>
      </c>
      <c r="N11" s="22">
        <v>2788.6666666666665</v>
      </c>
      <c r="O11" s="22">
        <v>2848.3333333333335</v>
      </c>
      <c r="P11" s="22">
        <v>3489</v>
      </c>
      <c r="Q11" s="22">
        <v>1800</v>
      </c>
      <c r="R11" s="22">
        <v>2117.5</v>
      </c>
      <c r="S11" s="22">
        <v>2882.5</v>
      </c>
    </row>
    <row r="12" spans="1:19" ht="16.5">
      <c r="A12" s="6">
        <v>24</v>
      </c>
      <c r="B12" s="22">
        <v>75.333333333333329</v>
      </c>
      <c r="C12" s="22">
        <v>127</v>
      </c>
      <c r="D12" s="22">
        <v>190</v>
      </c>
      <c r="E12" s="22">
        <v>126.66666666666667</v>
      </c>
      <c r="F12" s="22">
        <v>124.16666666666667</v>
      </c>
      <c r="G12" s="22">
        <v>129.16666666666666</v>
      </c>
      <c r="H12" s="22">
        <v>1491.0999999999997</v>
      </c>
      <c r="I12" s="22">
        <v>1678.7777777777785</v>
      </c>
      <c r="J12" s="22">
        <v>1312.3888888888894</v>
      </c>
      <c r="K12" s="22">
        <v>1195.8333333333333</v>
      </c>
      <c r="L12" s="22">
        <v>890.83333333333337</v>
      </c>
      <c r="M12" s="22">
        <v>910.83333333333337</v>
      </c>
      <c r="N12" s="22">
        <v>1506</v>
      </c>
      <c r="O12" s="22">
        <v>1348.1666666666667</v>
      </c>
      <c r="P12" s="22">
        <v>943</v>
      </c>
      <c r="Q12" s="22">
        <v>1785.8333333333333</v>
      </c>
      <c r="R12" s="22">
        <v>1410</v>
      </c>
      <c r="S12" s="22">
        <v>935.83333333333337</v>
      </c>
    </row>
    <row r="13" spans="1:19" ht="16.5">
      <c r="A13" s="6">
        <v>24</v>
      </c>
      <c r="B13" s="22">
        <v>0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</row>
    <row r="14" spans="1:19" ht="16.5">
      <c r="A14" s="6">
        <v>27</v>
      </c>
      <c r="B14" s="22">
        <v>1207.5</v>
      </c>
      <c r="C14" s="22">
        <v>1280.8333333333333</v>
      </c>
      <c r="D14" s="22">
        <v>1354.1666666666667</v>
      </c>
      <c r="E14" s="22">
        <v>1333.3333333333333</v>
      </c>
      <c r="F14" s="22">
        <v>1610</v>
      </c>
      <c r="G14" s="22">
        <v>1324.1666666666667</v>
      </c>
      <c r="H14" s="22">
        <v>233.70370370370372</v>
      </c>
      <c r="I14" s="22">
        <v>205.33333333333334</v>
      </c>
      <c r="J14" s="22">
        <v>219.5185185185185</v>
      </c>
      <c r="K14" s="22">
        <v>183.33333333333334</v>
      </c>
      <c r="L14" s="22">
        <v>183.33333333333334</v>
      </c>
      <c r="M14" s="22">
        <v>183.33333333333334</v>
      </c>
      <c r="N14" s="22">
        <v>1719.6666666666667</v>
      </c>
      <c r="O14" s="22">
        <v>1741.5666666666666</v>
      </c>
      <c r="P14" s="22">
        <v>1822.1666666666667</v>
      </c>
      <c r="Q14" s="22">
        <v>2352.5</v>
      </c>
      <c r="R14" s="22">
        <v>1857.5</v>
      </c>
      <c r="S14" s="22">
        <v>1880</v>
      </c>
    </row>
    <row r="15" spans="1:19" ht="16.5">
      <c r="A15" s="6">
        <v>30</v>
      </c>
      <c r="B15" s="22">
        <v>4762.875</v>
      </c>
      <c r="C15" s="22">
        <v>4780.208333333333</v>
      </c>
      <c r="D15" s="22">
        <v>5307.666666666667</v>
      </c>
      <c r="E15" s="22">
        <v>4686.666666666667</v>
      </c>
      <c r="F15" s="22">
        <v>4375</v>
      </c>
      <c r="G15" s="22">
        <v>3752.5</v>
      </c>
      <c r="H15" s="22">
        <v>208.62962962962959</v>
      </c>
      <c r="I15" s="22">
        <v>232.94444444444446</v>
      </c>
      <c r="J15" s="22">
        <v>226.87037037037035</v>
      </c>
      <c r="K15" s="22">
        <v>200.625</v>
      </c>
      <c r="L15" s="22">
        <v>199.58333333333334</v>
      </c>
      <c r="M15" s="22">
        <v>198.54166666666666</v>
      </c>
      <c r="N15" s="22">
        <v>7350.3888888888878</v>
      </c>
      <c r="O15" s="22">
        <v>7899.2666666666664</v>
      </c>
      <c r="P15" s="22">
        <v>7533.2777777777774</v>
      </c>
      <c r="Q15" s="22">
        <v>4969.166666666667</v>
      </c>
      <c r="R15" s="22">
        <v>4393.75</v>
      </c>
      <c r="S15" s="22">
        <v>4199.583333333333</v>
      </c>
    </row>
    <row r="16" spans="1:19" ht="16.5">
      <c r="A16" s="6">
        <v>33</v>
      </c>
      <c r="B16" s="22">
        <v>4786.8472222222226</v>
      </c>
      <c r="C16" s="22">
        <v>5197.0694444444453</v>
      </c>
      <c r="D16" s="22">
        <v>5097.166666666667</v>
      </c>
      <c r="E16" s="22">
        <v>2658.3333333333335</v>
      </c>
      <c r="F16" s="22">
        <v>2442.5</v>
      </c>
      <c r="G16" s="22">
        <v>1642.5</v>
      </c>
      <c r="H16" s="22">
        <v>157.88888888888889</v>
      </c>
      <c r="I16" s="22">
        <v>162.38888888888889</v>
      </c>
      <c r="J16" s="22">
        <v>154.05555555555557</v>
      </c>
      <c r="K16" s="22">
        <v>157.5</v>
      </c>
      <c r="L16" s="22">
        <v>160.83333333333334</v>
      </c>
      <c r="M16" s="22">
        <v>159.16666666666666</v>
      </c>
      <c r="N16" s="22">
        <v>5135.9444444444453</v>
      </c>
      <c r="O16" s="22">
        <v>4444.7222222222235</v>
      </c>
      <c r="P16" s="22">
        <v>4790.3333333333348</v>
      </c>
      <c r="Q16" s="22">
        <v>2639.1666666666665</v>
      </c>
      <c r="R16" s="22">
        <v>2524.1666666666665</v>
      </c>
      <c r="S16" s="22">
        <v>2581.6666666666665</v>
      </c>
    </row>
    <row r="17" spans="1:19" ht="16.5">
      <c r="A17" s="6">
        <v>36</v>
      </c>
      <c r="B17" s="22">
        <v>1747.6111111111106</v>
      </c>
      <c r="C17" s="22">
        <v>1110.888888888888</v>
      </c>
      <c r="D17" s="22">
        <v>2078.9666666666672</v>
      </c>
      <c r="E17" s="22">
        <v>1605</v>
      </c>
      <c r="F17" s="22">
        <v>1348.3333333333333</v>
      </c>
      <c r="G17" s="22">
        <v>1091.6666666666667</v>
      </c>
      <c r="H17" s="22">
        <v>100.27777777777776</v>
      </c>
      <c r="I17" s="22">
        <v>100.33333333333333</v>
      </c>
      <c r="J17" s="22">
        <v>101.05555555555559</v>
      </c>
      <c r="K17" s="22">
        <v>122.91666666666667</v>
      </c>
      <c r="L17" s="22">
        <v>130.625</v>
      </c>
      <c r="M17" s="22">
        <v>130.20833333333334</v>
      </c>
      <c r="N17" s="22">
        <v>2502.5833333333335</v>
      </c>
      <c r="O17" s="22">
        <v>2399.1111111111095</v>
      </c>
      <c r="P17" s="22">
        <v>2786.7222222222213</v>
      </c>
      <c r="Q17" s="22">
        <v>1600</v>
      </c>
      <c r="R17" s="22">
        <v>1244.1666666666667</v>
      </c>
      <c r="S17" s="22">
        <v>1194.8333333333333</v>
      </c>
    </row>
    <row r="19" spans="1:19">
      <c r="B19" s="27"/>
      <c r="C19" s="27"/>
      <c r="D19" s="27"/>
    </row>
    <row r="20" spans="1:19">
      <c r="B20" s="27"/>
      <c r="C20" s="27"/>
      <c r="D20" s="27"/>
    </row>
    <row r="21" spans="1:19">
      <c r="B21" s="27"/>
      <c r="C21" s="27"/>
      <c r="D21" s="27"/>
    </row>
    <row r="22" spans="1:19">
      <c r="B22" s="27"/>
      <c r="C22" s="27"/>
      <c r="D22" s="27"/>
    </row>
    <row r="23" spans="1:19">
      <c r="B23" s="27"/>
      <c r="C23" s="27"/>
      <c r="D23" s="27"/>
    </row>
    <row r="24" spans="1:19">
      <c r="B24" s="27"/>
      <c r="C24" s="27"/>
      <c r="D24" s="27"/>
    </row>
    <row r="25" spans="1:19">
      <c r="B25" s="27"/>
      <c r="C25" s="27"/>
      <c r="D25" s="27"/>
    </row>
    <row r="26" spans="1:19">
      <c r="B26" s="27"/>
      <c r="C26" s="27"/>
      <c r="D26" s="27"/>
    </row>
    <row r="27" spans="1:19">
      <c r="B27" s="27"/>
      <c r="C27" s="27"/>
      <c r="D27" s="27"/>
    </row>
    <row r="28" spans="1:19">
      <c r="B28" s="27"/>
      <c r="C28" s="27"/>
      <c r="D28" s="27"/>
    </row>
    <row r="29" spans="1:19">
      <c r="B29" s="27"/>
      <c r="C29" s="27"/>
      <c r="D29" s="27"/>
    </row>
    <row r="30" spans="1:19">
      <c r="B30" s="27"/>
      <c r="C30" s="27"/>
      <c r="D30" s="27"/>
    </row>
    <row r="31" spans="1:19">
      <c r="B31" s="27"/>
      <c r="C31" s="27"/>
      <c r="D31" s="27"/>
    </row>
    <row r="32" spans="1:19">
      <c r="B32" s="27"/>
      <c r="C32" s="27"/>
      <c r="D32" s="27"/>
    </row>
    <row r="33" spans="2:4">
      <c r="B33" s="27"/>
      <c r="C33" s="27"/>
      <c r="D33" s="27"/>
    </row>
    <row r="34" spans="2:4">
      <c r="B34" s="27"/>
      <c r="C34" s="27"/>
      <c r="D34" s="27"/>
    </row>
    <row r="35" spans="2:4">
      <c r="B35" s="27"/>
      <c r="C35" s="27"/>
      <c r="D35" s="27"/>
    </row>
    <row r="36" spans="2:4">
      <c r="B36" s="27"/>
      <c r="C36" s="27"/>
      <c r="D36" s="27"/>
    </row>
    <row r="37" spans="2:4">
      <c r="B37" s="27"/>
      <c r="C37" s="27"/>
      <c r="D37" s="27"/>
    </row>
  </sheetData>
  <mergeCells count="4">
    <mergeCell ref="B2:G2"/>
    <mergeCell ref="H2:M2"/>
    <mergeCell ref="N2:S2"/>
    <mergeCell ref="B1:S1"/>
  </mergeCells>
  <phoneticPr fontId="1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23018-953C-44ED-8D46-461C6CD7CF6B}">
  <dimension ref="A1:C26"/>
  <sheetViews>
    <sheetView workbookViewId="0">
      <selection activeCell="F4" sqref="F4"/>
    </sheetView>
  </sheetViews>
  <sheetFormatPr defaultRowHeight="14"/>
  <cols>
    <col min="1" max="1" width="13.08203125" style="26" customWidth="1"/>
    <col min="3" max="3" width="10.83203125" customWidth="1"/>
  </cols>
  <sheetData>
    <row r="1" spans="1:3" ht="16.5">
      <c r="B1" s="45" t="s">
        <v>129</v>
      </c>
      <c r="C1" s="57"/>
    </row>
    <row r="2" spans="1:3" ht="33">
      <c r="A2" s="28" t="s">
        <v>52</v>
      </c>
      <c r="B2" s="29" t="s">
        <v>0</v>
      </c>
      <c r="C2" s="29" t="s">
        <v>33</v>
      </c>
    </row>
    <row r="3" spans="1:3" ht="16.5">
      <c r="A3" s="6">
        <v>1</v>
      </c>
      <c r="B3" s="23">
        <v>0.70699999999999996</v>
      </c>
      <c r="C3" s="23">
        <v>22.225999999999999</v>
      </c>
    </row>
    <row r="4" spans="1:3" ht="16.5">
      <c r="A4" s="6">
        <v>2</v>
      </c>
      <c r="B4" s="23">
        <v>0.747</v>
      </c>
      <c r="C4" s="23">
        <v>15.724</v>
      </c>
    </row>
    <row r="5" spans="1:3" ht="16.5">
      <c r="A5" s="6">
        <v>3</v>
      </c>
      <c r="B5" s="23">
        <v>0.78</v>
      </c>
      <c r="C5" s="23">
        <v>81.415000000000006</v>
      </c>
    </row>
    <row r="6" spans="1:3" ht="16.5">
      <c r="A6" s="6">
        <v>4</v>
      </c>
      <c r="B6" s="23">
        <v>0.72</v>
      </c>
      <c r="C6" s="23">
        <v>80.844999999999999</v>
      </c>
    </row>
    <row r="7" spans="1:3" ht="16.5">
      <c r="A7" s="6">
        <v>5</v>
      </c>
      <c r="B7" s="23">
        <v>0.80200000000000005</v>
      </c>
      <c r="C7" s="23">
        <v>25.08</v>
      </c>
    </row>
    <row r="8" spans="1:3" ht="16.5">
      <c r="A8" s="6">
        <v>6</v>
      </c>
      <c r="B8" s="23">
        <v>0.71199999999999997</v>
      </c>
      <c r="C8" s="23">
        <v>14.699</v>
      </c>
    </row>
    <row r="9" spans="1:3" ht="16.5">
      <c r="A9" s="6">
        <v>7</v>
      </c>
      <c r="B9" s="23">
        <v>0.61899999999999999</v>
      </c>
      <c r="C9" s="23">
        <v>22.103000000000002</v>
      </c>
    </row>
    <row r="10" spans="1:3" ht="16.5">
      <c r="A10" s="6">
        <v>8</v>
      </c>
      <c r="B10" s="23">
        <v>0.629</v>
      </c>
      <c r="C10" s="23">
        <v>17.484999999999999</v>
      </c>
    </row>
    <row r="11" spans="1:3" ht="16.5">
      <c r="A11" s="6">
        <v>9</v>
      </c>
      <c r="B11" s="23">
        <v>0.69399999999999995</v>
      </c>
      <c r="C11" s="23">
        <v>14.260999999999999</v>
      </c>
    </row>
    <row r="12" spans="1:3" ht="16.5">
      <c r="A12" s="6">
        <v>10</v>
      </c>
      <c r="B12" s="23">
        <v>0.63700000000000001</v>
      </c>
      <c r="C12" s="23">
        <v>20.684999999999999</v>
      </c>
    </row>
    <row r="13" spans="1:3" ht="16.5">
      <c r="A13" s="6">
        <v>11</v>
      </c>
      <c r="B13" s="23">
        <v>0.67700000000000005</v>
      </c>
      <c r="C13" s="23">
        <v>45.686999999999998</v>
      </c>
    </row>
    <row r="14" spans="1:3" ht="16.5">
      <c r="A14" s="6">
        <v>12</v>
      </c>
      <c r="B14" s="23">
        <v>0.7</v>
      </c>
      <c r="C14" s="23">
        <v>67.664000000000001</v>
      </c>
    </row>
    <row r="15" spans="1:3" ht="16.5">
      <c r="A15" s="6">
        <v>13</v>
      </c>
      <c r="B15" s="23">
        <v>0.66200000000000003</v>
      </c>
      <c r="C15" s="23">
        <v>40.034999999999997</v>
      </c>
    </row>
    <row r="16" spans="1:3" ht="16.5">
      <c r="A16" s="6">
        <v>14</v>
      </c>
      <c r="B16" s="23">
        <v>0.65</v>
      </c>
      <c r="C16" s="23">
        <v>28.91</v>
      </c>
    </row>
    <row r="17" spans="1:3" ht="16.5">
      <c r="A17" s="6">
        <v>15</v>
      </c>
      <c r="B17" s="23">
        <v>0.66100000000000003</v>
      </c>
      <c r="C17" s="23">
        <v>12.144</v>
      </c>
    </row>
    <row r="18" spans="1:3" ht="16.5">
      <c r="A18" s="6">
        <v>16</v>
      </c>
      <c r="B18" s="23">
        <v>0.73199999999999998</v>
      </c>
      <c r="C18" s="23">
        <v>7.931</v>
      </c>
    </row>
    <row r="19" spans="1:3" ht="16.5">
      <c r="A19" s="6">
        <v>17</v>
      </c>
      <c r="B19" s="23">
        <v>0.76800000000000002</v>
      </c>
      <c r="C19" s="23">
        <v>11.222</v>
      </c>
    </row>
    <row r="20" spans="1:3" ht="16.5">
      <c r="A20" s="6">
        <v>18</v>
      </c>
      <c r="B20" s="23">
        <v>0.58699999999999997</v>
      </c>
      <c r="C20" s="23">
        <v>14.377000000000001</v>
      </c>
    </row>
    <row r="21" spans="1:3" ht="16.5">
      <c r="A21" s="6">
        <v>19</v>
      </c>
      <c r="B21" s="23">
        <v>0.77100000000000002</v>
      </c>
      <c r="C21" s="23">
        <v>25.611999999999998</v>
      </c>
    </row>
    <row r="22" spans="1:3" ht="16.5">
      <c r="A22" s="6">
        <v>20</v>
      </c>
      <c r="B22" s="23">
        <v>0.79200000000000004</v>
      </c>
      <c r="C22" s="23">
        <v>8.6969999999999992</v>
      </c>
    </row>
    <row r="23" spans="1:3" ht="16.5">
      <c r="A23" s="6">
        <v>21</v>
      </c>
      <c r="B23" s="23">
        <v>0.72199999999999998</v>
      </c>
      <c r="C23" s="23">
        <v>46.018999999999998</v>
      </c>
    </row>
    <row r="24" spans="1:3" ht="16.5">
      <c r="A24" s="6">
        <v>22</v>
      </c>
      <c r="B24" s="23">
        <v>0.72699999999999998</v>
      </c>
      <c r="C24" s="23">
        <v>18.963999999999999</v>
      </c>
    </row>
    <row r="25" spans="1:3" ht="16.5">
      <c r="A25" s="6">
        <v>23</v>
      </c>
      <c r="B25" s="23">
        <v>0.85099999999999998</v>
      </c>
      <c r="C25" s="23">
        <v>12.496</v>
      </c>
    </row>
    <row r="26" spans="1:3" ht="16.5">
      <c r="A26" s="6">
        <v>24</v>
      </c>
      <c r="B26" s="23">
        <v>0.71199999999999997</v>
      </c>
      <c r="C26" s="23">
        <v>11.551</v>
      </c>
    </row>
  </sheetData>
  <mergeCells count="1">
    <mergeCell ref="B1:C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088B8-2632-4122-801F-A4E6B52688F9}">
  <dimension ref="A1:P7"/>
  <sheetViews>
    <sheetView workbookViewId="0">
      <selection activeCell="B1" sqref="B1:P1"/>
    </sheetView>
  </sheetViews>
  <sheetFormatPr defaultRowHeight="14"/>
  <cols>
    <col min="2" max="7" width="8.75" bestFit="1" customWidth="1"/>
    <col min="8" max="16" width="9.58203125" bestFit="1" customWidth="1"/>
  </cols>
  <sheetData>
    <row r="1" spans="1:16" ht="16.5">
      <c r="B1" s="41" t="s">
        <v>125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2" spans="1:16" ht="16.5">
      <c r="A2" s="10" t="s">
        <v>64</v>
      </c>
      <c r="B2" s="41" t="s">
        <v>53</v>
      </c>
      <c r="C2" s="42"/>
      <c r="D2" s="43"/>
      <c r="E2" s="41" t="s">
        <v>54</v>
      </c>
      <c r="F2" s="42"/>
      <c r="G2" s="43"/>
      <c r="H2" s="41" t="s">
        <v>55</v>
      </c>
      <c r="I2" s="42"/>
      <c r="J2" s="43"/>
      <c r="K2" s="41" t="s">
        <v>56</v>
      </c>
      <c r="L2" s="42"/>
      <c r="M2" s="43"/>
      <c r="N2" s="41" t="s">
        <v>57</v>
      </c>
      <c r="O2" s="42"/>
      <c r="P2" s="43"/>
    </row>
    <row r="3" spans="1:16" ht="16.5">
      <c r="A3" s="6">
        <v>0</v>
      </c>
      <c r="B3" s="21">
        <v>6748</v>
      </c>
      <c r="C3" s="21">
        <v>5793</v>
      </c>
      <c r="D3" s="21">
        <v>4006</v>
      </c>
      <c r="E3" s="21">
        <v>6970</v>
      </c>
      <c r="F3" s="21">
        <v>5105</v>
      </c>
      <c r="G3" s="21">
        <v>4381</v>
      </c>
      <c r="H3" s="21">
        <v>5907</v>
      </c>
      <c r="I3" s="21">
        <v>5014</v>
      </c>
      <c r="J3" s="21">
        <v>5579</v>
      </c>
      <c r="K3" s="21">
        <v>5746</v>
      </c>
      <c r="L3" s="21">
        <v>5641</v>
      </c>
      <c r="M3" s="21">
        <v>5310</v>
      </c>
      <c r="N3" s="21">
        <v>5907</v>
      </c>
      <c r="O3" s="21">
        <v>5014</v>
      </c>
      <c r="P3" s="21">
        <v>5435</v>
      </c>
    </row>
    <row r="4" spans="1:16" ht="16.5">
      <c r="A4" s="6">
        <v>2</v>
      </c>
      <c r="B4" s="21">
        <v>4564</v>
      </c>
      <c r="C4" s="21">
        <v>3926</v>
      </c>
      <c r="D4" s="21">
        <v>2937</v>
      </c>
      <c r="E4" s="21">
        <v>9711</v>
      </c>
      <c r="F4" s="21">
        <v>7896</v>
      </c>
      <c r="G4" s="21">
        <v>8143</v>
      </c>
      <c r="H4" s="21">
        <v>19131</v>
      </c>
      <c r="I4" s="21">
        <v>21494</v>
      </c>
      <c r="J4" s="21">
        <v>20812</v>
      </c>
      <c r="K4" s="21">
        <v>23363</v>
      </c>
      <c r="L4" s="21">
        <v>28573</v>
      </c>
      <c r="M4" s="21">
        <v>30078</v>
      </c>
      <c r="N4" s="21">
        <v>38901</v>
      </c>
      <c r="O4" s="21">
        <v>41187</v>
      </c>
      <c r="P4" s="21">
        <v>23268</v>
      </c>
    </row>
    <row r="5" spans="1:16" ht="16.5">
      <c r="A5" s="6">
        <v>4</v>
      </c>
      <c r="B5" s="21">
        <v>2977</v>
      </c>
      <c r="C5" s="21">
        <v>2093</v>
      </c>
      <c r="D5" s="21">
        <v>2309</v>
      </c>
      <c r="E5" s="21">
        <v>7101</v>
      </c>
      <c r="F5" s="21">
        <v>6434</v>
      </c>
      <c r="G5" s="21">
        <v>5413</v>
      </c>
      <c r="H5" s="21">
        <v>13794</v>
      </c>
      <c r="I5" s="21">
        <v>15016</v>
      </c>
      <c r="J5" s="21">
        <v>11610</v>
      </c>
      <c r="K5" s="21">
        <v>55566</v>
      </c>
      <c r="L5" s="21">
        <v>44912</v>
      </c>
      <c r="M5" s="21">
        <v>30990</v>
      </c>
      <c r="N5" s="21">
        <v>94065</v>
      </c>
      <c r="O5" s="21">
        <v>78096</v>
      </c>
      <c r="P5" s="21">
        <v>89273</v>
      </c>
    </row>
    <row r="6" spans="1:16" ht="16.5">
      <c r="A6" s="6">
        <v>6</v>
      </c>
      <c r="B6" s="21">
        <v>2534</v>
      </c>
      <c r="C6" s="21">
        <v>1711</v>
      </c>
      <c r="D6" s="21">
        <v>2065</v>
      </c>
      <c r="E6" s="21">
        <v>6568</v>
      </c>
      <c r="F6" s="21">
        <v>4928</v>
      </c>
      <c r="G6" s="21">
        <v>5054</v>
      </c>
      <c r="H6" s="21">
        <v>9886</v>
      </c>
      <c r="I6" s="21">
        <v>8001</v>
      </c>
      <c r="J6" s="21">
        <v>8570</v>
      </c>
      <c r="K6" s="21">
        <v>46342</v>
      </c>
      <c r="L6" s="21">
        <v>44045</v>
      </c>
      <c r="M6" s="21">
        <v>33773</v>
      </c>
      <c r="N6" s="21">
        <v>75601</v>
      </c>
      <c r="O6" s="21">
        <v>54390</v>
      </c>
      <c r="P6" s="21">
        <v>77253</v>
      </c>
    </row>
    <row r="7" spans="1:16" ht="16.5">
      <c r="A7" s="6">
        <v>8</v>
      </c>
      <c r="B7" s="21">
        <v>2691</v>
      </c>
      <c r="C7" s="21">
        <v>1739</v>
      </c>
      <c r="D7" s="21">
        <v>2009</v>
      </c>
      <c r="E7" s="21">
        <v>4567</v>
      </c>
      <c r="F7" s="21">
        <v>2597</v>
      </c>
      <c r="G7" s="21">
        <v>4413</v>
      </c>
      <c r="H7" s="21">
        <v>7997</v>
      </c>
      <c r="I7" s="21">
        <v>6650</v>
      </c>
      <c r="J7" s="21">
        <v>6916</v>
      </c>
      <c r="K7" s="21">
        <v>26292</v>
      </c>
      <c r="L7" s="21">
        <v>20192</v>
      </c>
      <c r="M7" s="21">
        <v>13052</v>
      </c>
      <c r="N7" s="21">
        <v>53060</v>
      </c>
      <c r="O7" s="21">
        <v>46142</v>
      </c>
      <c r="P7" s="21">
        <v>45766</v>
      </c>
    </row>
  </sheetData>
  <mergeCells count="6">
    <mergeCell ref="B1:P1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84653-74F1-4746-841D-B9544E208C01}">
  <dimension ref="A1:K11"/>
  <sheetViews>
    <sheetView workbookViewId="0">
      <selection activeCell="B1" sqref="B1:K1"/>
    </sheetView>
  </sheetViews>
  <sheetFormatPr defaultRowHeight="14"/>
  <sheetData>
    <row r="1" spans="1:11" ht="16.5">
      <c r="B1" s="41" t="s">
        <v>125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10" t="s">
        <v>64</v>
      </c>
      <c r="B2" s="41" t="s">
        <v>0</v>
      </c>
      <c r="C2" s="42"/>
      <c r="D2" s="42"/>
      <c r="E2" s="42"/>
      <c r="F2" s="43"/>
      <c r="G2" s="41" t="s">
        <v>33</v>
      </c>
      <c r="H2" s="42"/>
      <c r="I2" s="42"/>
      <c r="J2" s="42"/>
      <c r="K2" s="43"/>
    </row>
    <row r="3" spans="1:11" ht="16.5">
      <c r="A3" s="6">
        <v>0</v>
      </c>
      <c r="B3" s="21">
        <v>2745</v>
      </c>
      <c r="C3" s="21">
        <v>5002.5</v>
      </c>
      <c r="D3" s="21">
        <v>7517.5</v>
      </c>
      <c r="E3" s="21">
        <v>6278.75</v>
      </c>
      <c r="F3" s="21">
        <v>6367.5</v>
      </c>
      <c r="G3" s="21">
        <v>7032.2</v>
      </c>
      <c r="H3" s="21">
        <v>6025.6</v>
      </c>
      <c r="I3" s="21">
        <v>2889.6</v>
      </c>
      <c r="J3" s="21">
        <v>8747.2000000000007</v>
      </c>
      <c r="K3" s="21">
        <v>5476.8</v>
      </c>
    </row>
    <row r="4" spans="1:11" ht="16.5">
      <c r="A4" s="6">
        <v>2</v>
      </c>
      <c r="B4" s="21">
        <v>4426.3999999999996</v>
      </c>
      <c r="C4" s="21">
        <v>4309.8</v>
      </c>
      <c r="D4" s="21">
        <v>6404.2</v>
      </c>
      <c r="E4" s="21">
        <v>4734.3999999999996</v>
      </c>
      <c r="F4" s="21">
        <v>2347.4</v>
      </c>
      <c r="G4" s="21">
        <v>36970</v>
      </c>
      <c r="H4" s="21">
        <v>36944</v>
      </c>
      <c r="I4" s="21">
        <v>24736</v>
      </c>
      <c r="J4" s="21">
        <v>38922</v>
      </c>
      <c r="K4" s="21">
        <v>32584</v>
      </c>
    </row>
    <row r="5" spans="1:11" ht="16.5">
      <c r="A5" s="6">
        <v>4</v>
      </c>
      <c r="B5" s="21">
        <v>2534.6149999999998</v>
      </c>
      <c r="C5" s="21">
        <v>2534.6149999999998</v>
      </c>
      <c r="D5" s="21">
        <v>2199.6149999999998</v>
      </c>
      <c r="E5" s="21">
        <v>1552.308</v>
      </c>
      <c r="F5" s="21">
        <v>3327.692</v>
      </c>
      <c r="G5" s="21">
        <v>53142</v>
      </c>
      <c r="H5" s="21">
        <v>104142</v>
      </c>
      <c r="I5" s="21">
        <v>83728</v>
      </c>
      <c r="J5" s="21">
        <v>67920</v>
      </c>
      <c r="K5" s="21">
        <v>84972</v>
      </c>
    </row>
    <row r="6" spans="1:11" ht="16.5">
      <c r="A6" s="6">
        <v>6</v>
      </c>
      <c r="B6" s="21">
        <v>2294.643</v>
      </c>
      <c r="C6" s="21">
        <v>2353.5709999999999</v>
      </c>
      <c r="D6" s="21">
        <v>3059.643</v>
      </c>
      <c r="E6" s="21">
        <v>2810.357</v>
      </c>
      <c r="F6" s="21">
        <v>2045.357</v>
      </c>
      <c r="G6" s="21">
        <v>63964</v>
      </c>
      <c r="H6" s="21">
        <v>80660</v>
      </c>
      <c r="I6" s="21">
        <v>40894</v>
      </c>
      <c r="J6" s="21">
        <v>53858</v>
      </c>
      <c r="K6" s="21">
        <v>79504</v>
      </c>
    </row>
    <row r="7" spans="1:11" ht="16.5">
      <c r="A7" s="6">
        <v>8</v>
      </c>
      <c r="B7" s="21">
        <v>2970</v>
      </c>
      <c r="C7" s="21">
        <v>3873</v>
      </c>
      <c r="D7" s="21">
        <v>2665.5</v>
      </c>
      <c r="E7" s="21">
        <v>3128.5</v>
      </c>
      <c r="F7" s="21">
        <v>1323</v>
      </c>
      <c r="G7" s="21">
        <v>45062</v>
      </c>
      <c r="H7" s="21">
        <v>35434</v>
      </c>
      <c r="I7" s="21">
        <v>27804</v>
      </c>
      <c r="J7" s="21">
        <v>41308</v>
      </c>
      <c r="K7" s="21">
        <v>41316</v>
      </c>
    </row>
    <row r="8" spans="1:11" ht="16.5">
      <c r="A8" s="6">
        <v>10</v>
      </c>
      <c r="B8" s="21">
        <v>2902.5</v>
      </c>
      <c r="C8" s="21">
        <v>2552.7779999999998</v>
      </c>
      <c r="D8" s="21">
        <v>2218.6109999999999</v>
      </c>
      <c r="E8" s="21">
        <v>1703.3330000000001</v>
      </c>
      <c r="F8" s="21">
        <v>2198.056</v>
      </c>
      <c r="G8" s="21">
        <v>55544</v>
      </c>
      <c r="H8" s="21">
        <v>60766</v>
      </c>
      <c r="I8" s="21">
        <v>34292</v>
      </c>
      <c r="J8" s="21">
        <v>60538</v>
      </c>
      <c r="K8" s="21">
        <v>71758</v>
      </c>
    </row>
    <row r="9" spans="1:11" ht="16.5">
      <c r="A9" s="6">
        <v>12</v>
      </c>
      <c r="B9" s="21">
        <v>2795.5</v>
      </c>
      <c r="C9" s="21">
        <v>3131.25</v>
      </c>
      <c r="D9" s="21">
        <v>1863.25</v>
      </c>
      <c r="E9" s="21">
        <v>1120.25</v>
      </c>
      <c r="F9" s="21">
        <v>2354.5</v>
      </c>
      <c r="G9" s="21">
        <v>52522</v>
      </c>
      <c r="H9" s="21">
        <v>53808</v>
      </c>
      <c r="I9" s="21">
        <v>47684</v>
      </c>
      <c r="J9" s="21">
        <v>97140</v>
      </c>
      <c r="K9" s="21">
        <v>74252</v>
      </c>
    </row>
    <row r="10" spans="1:11" ht="16.5">
      <c r="A10" s="6">
        <v>14</v>
      </c>
      <c r="B10" s="21">
        <v>2541.25</v>
      </c>
      <c r="C10" s="21">
        <v>3214.6880000000001</v>
      </c>
      <c r="D10" s="21">
        <v>1539.6880000000001</v>
      </c>
      <c r="E10" s="21">
        <v>1305.3130000000001</v>
      </c>
      <c r="F10" s="21">
        <v>2770</v>
      </c>
      <c r="G10" s="21">
        <v>67480</v>
      </c>
      <c r="H10" s="21">
        <v>103332</v>
      </c>
      <c r="I10" s="21">
        <v>87684</v>
      </c>
      <c r="J10" s="21">
        <v>99038</v>
      </c>
      <c r="K10" s="21">
        <v>84366</v>
      </c>
    </row>
    <row r="11" spans="1:11" ht="16.5">
      <c r="A11" s="6">
        <v>16</v>
      </c>
      <c r="B11" s="21">
        <v>2354</v>
      </c>
      <c r="C11" s="21">
        <v>3635</v>
      </c>
      <c r="D11" s="21">
        <v>2159.3330000000001</v>
      </c>
      <c r="E11" s="21">
        <v>1022.333</v>
      </c>
      <c r="F11" s="21">
        <v>2499</v>
      </c>
      <c r="G11" s="21">
        <v>43942</v>
      </c>
      <c r="H11" s="21">
        <v>46570</v>
      </c>
      <c r="I11" s="21">
        <v>77182</v>
      </c>
      <c r="J11" s="21">
        <v>55916</v>
      </c>
      <c r="K11" s="21">
        <v>47060</v>
      </c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F3968-4BC9-405A-89C1-14269F4A3F83}">
  <dimension ref="A1:E13"/>
  <sheetViews>
    <sheetView workbookViewId="0">
      <selection activeCell="A3" sqref="A3:A7"/>
    </sheetView>
  </sheetViews>
  <sheetFormatPr defaultRowHeight="14"/>
  <cols>
    <col min="1" max="1" width="13" customWidth="1"/>
  </cols>
  <sheetData>
    <row r="1" spans="1:5" ht="16.5">
      <c r="A1" s="6" t="s">
        <v>59</v>
      </c>
      <c r="B1" s="31" t="s">
        <v>61</v>
      </c>
      <c r="C1" s="31" t="s">
        <v>61</v>
      </c>
      <c r="D1" s="30" t="s">
        <v>62</v>
      </c>
      <c r="E1" s="30" t="s">
        <v>62</v>
      </c>
    </row>
    <row r="2" spans="1:5" ht="16.5">
      <c r="A2" s="6" t="s">
        <v>60</v>
      </c>
      <c r="B2" s="31" t="s">
        <v>61</v>
      </c>
      <c r="C2" s="30" t="s">
        <v>62</v>
      </c>
      <c r="D2" s="31" t="s">
        <v>61</v>
      </c>
      <c r="E2" s="30" t="s">
        <v>62</v>
      </c>
    </row>
    <row r="3" spans="1:5" ht="15">
      <c r="A3" s="48" t="s">
        <v>58</v>
      </c>
      <c r="B3" s="22">
        <v>34</v>
      </c>
      <c r="C3" s="22">
        <v>27.8</v>
      </c>
      <c r="D3" s="22">
        <v>24.2</v>
      </c>
      <c r="E3" s="22">
        <v>14.6</v>
      </c>
    </row>
    <row r="4" spans="1:5" ht="15">
      <c r="A4" s="49"/>
      <c r="B4" s="22">
        <v>34</v>
      </c>
      <c r="C4" s="22">
        <v>34</v>
      </c>
      <c r="D4" s="22">
        <v>31.4</v>
      </c>
      <c r="E4" s="22">
        <v>14</v>
      </c>
    </row>
    <row r="5" spans="1:5" ht="15">
      <c r="A5" s="49"/>
      <c r="B5" s="22">
        <v>23.4</v>
      </c>
      <c r="C5" s="22">
        <v>31.6</v>
      </c>
      <c r="D5" s="22">
        <v>22.4</v>
      </c>
      <c r="E5" s="22">
        <v>12.1</v>
      </c>
    </row>
    <row r="6" spans="1:5" ht="15">
      <c r="A6" s="49"/>
      <c r="B6" s="22">
        <v>34</v>
      </c>
      <c r="C6" s="22">
        <v>26.6</v>
      </c>
      <c r="D6" s="22">
        <v>34</v>
      </c>
      <c r="E6" s="22">
        <v>15.3</v>
      </c>
    </row>
    <row r="7" spans="1:5" ht="15">
      <c r="A7" s="50"/>
      <c r="B7" s="22">
        <v>24.8</v>
      </c>
      <c r="C7" s="22">
        <v>25.2</v>
      </c>
      <c r="D7" s="22">
        <v>30</v>
      </c>
      <c r="E7" s="22">
        <v>17.2</v>
      </c>
    </row>
    <row r="9" spans="1:5" ht="14" customHeight="1"/>
    <row r="10" spans="1:5" ht="16.5" customHeight="1"/>
    <row r="11" spans="1:5" ht="16.5" customHeight="1"/>
    <row r="12" spans="1:5" ht="16.5" customHeight="1"/>
    <row r="13" spans="1:5" ht="16.5" customHeight="1"/>
  </sheetData>
  <mergeCells count="1">
    <mergeCell ref="A3:A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45DC-5CFE-4CD5-A97E-8790D21FA43C}">
  <dimension ref="A1:T16"/>
  <sheetViews>
    <sheetView workbookViewId="0">
      <selection activeCell="E10" sqref="E10"/>
    </sheetView>
  </sheetViews>
  <sheetFormatPr defaultRowHeight="14"/>
  <cols>
    <col min="1" max="1" width="10.08203125" customWidth="1"/>
    <col min="3" max="20" width="9.33203125" bestFit="1" customWidth="1"/>
  </cols>
  <sheetData>
    <row r="1" spans="1:20" ht="16.5">
      <c r="A1" s="1"/>
      <c r="B1" s="9"/>
      <c r="C1" s="39" t="s">
        <v>10</v>
      </c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</row>
    <row r="2" spans="1:20" ht="16.5">
      <c r="A2" s="1"/>
      <c r="B2" s="10"/>
      <c r="C2" s="38">
        <v>0</v>
      </c>
      <c r="D2" s="38"/>
      <c r="E2" s="38"/>
      <c r="F2" s="38">
        <v>0.5</v>
      </c>
      <c r="G2" s="38"/>
      <c r="H2" s="38"/>
      <c r="I2" s="38">
        <v>1</v>
      </c>
      <c r="J2" s="38"/>
      <c r="K2" s="38"/>
      <c r="L2" s="38">
        <v>2.5</v>
      </c>
      <c r="M2" s="38"/>
      <c r="N2" s="38"/>
      <c r="O2" s="38">
        <v>5</v>
      </c>
      <c r="P2" s="38"/>
      <c r="Q2" s="38"/>
      <c r="R2" s="38">
        <v>25</v>
      </c>
      <c r="S2" s="38"/>
      <c r="T2" s="38"/>
    </row>
    <row r="3" spans="1:20" ht="16.5">
      <c r="A3" s="40" t="s">
        <v>27</v>
      </c>
      <c r="B3" s="11">
        <v>0</v>
      </c>
      <c r="C3" s="12">
        <v>1.1482758620689655</v>
      </c>
      <c r="D3" s="12">
        <v>0.92068965517241375</v>
      </c>
      <c r="E3" s="12">
        <v>0.93103448275862066</v>
      </c>
      <c r="F3" s="12">
        <v>52.745553539019959</v>
      </c>
      <c r="G3" s="12">
        <v>49.652558983666061</v>
      </c>
      <c r="H3" s="12">
        <v>66.428166969147</v>
      </c>
      <c r="I3" s="12">
        <v>85.079695099818508</v>
      </c>
      <c r="J3" s="12">
        <v>99.319230490018143</v>
      </c>
      <c r="K3" s="12">
        <v>92.093618874773128</v>
      </c>
      <c r="L3" s="12">
        <v>126.7335898366606</v>
      </c>
      <c r="M3" s="12">
        <v>122.36498003629762</v>
      </c>
      <c r="N3" s="12">
        <v>100.66148820326679</v>
      </c>
      <c r="O3" s="12">
        <v>97.232145190562605</v>
      </c>
      <c r="P3" s="12">
        <v>91.408377495462787</v>
      </c>
      <c r="Q3" s="12">
        <v>119.33705989110707</v>
      </c>
      <c r="R3" s="12">
        <v>34.539092558983661</v>
      </c>
      <c r="S3" s="12">
        <v>41.600580762250452</v>
      </c>
      <c r="T3" s="12">
        <v>49.681306715063521</v>
      </c>
    </row>
    <row r="4" spans="1:20" ht="16.5">
      <c r="A4" s="40"/>
      <c r="B4" s="11">
        <v>2.5443333333333339E-2</v>
      </c>
      <c r="C4" s="12">
        <v>3.6522686025408344</v>
      </c>
      <c r="D4" s="12">
        <v>3.3190562613430123</v>
      </c>
      <c r="E4" s="12">
        <v>3.9985480943738656</v>
      </c>
      <c r="F4" s="12">
        <v>89.807912885662432</v>
      </c>
      <c r="G4" s="12">
        <v>70.174519056261332</v>
      </c>
      <c r="H4" s="12">
        <v>82.752958257713246</v>
      </c>
      <c r="I4" s="12">
        <v>106.34099455535389</v>
      </c>
      <c r="J4" s="12">
        <v>102.63567332123411</v>
      </c>
      <c r="K4" s="12">
        <v>89.145669691470047</v>
      </c>
      <c r="L4" s="12">
        <v>110.09649364791288</v>
      </c>
      <c r="M4" s="12">
        <v>131.45344464609801</v>
      </c>
      <c r="N4" s="12">
        <v>131.96463157894735</v>
      </c>
      <c r="O4" s="12">
        <v>104.04535753176042</v>
      </c>
      <c r="P4" s="12">
        <v>97.674337568058078</v>
      </c>
      <c r="Q4" s="12">
        <v>115.49688566243192</v>
      </c>
      <c r="R4" s="12">
        <v>42.789691470054443</v>
      </c>
      <c r="S4" s="12">
        <v>53.883702359346636</v>
      </c>
      <c r="T4" s="12">
        <v>71.498221415607986</v>
      </c>
    </row>
    <row r="5" spans="1:20" ht="16.5">
      <c r="A5" s="40"/>
      <c r="B5" s="11">
        <v>0.14966666666666667</v>
      </c>
      <c r="C5" s="12">
        <v>35.414591651542651</v>
      </c>
      <c r="D5" s="12">
        <v>60.942577132486385</v>
      </c>
      <c r="E5" s="12">
        <v>67.925662431941916</v>
      </c>
      <c r="F5" s="12">
        <v>83.087477313974588</v>
      </c>
      <c r="G5" s="12">
        <v>120.59803992740471</v>
      </c>
      <c r="H5" s="12">
        <v>96.493067150635198</v>
      </c>
      <c r="I5" s="12">
        <v>144.01829401088929</v>
      </c>
      <c r="J5" s="12">
        <v>97.618148820326667</v>
      </c>
      <c r="K5" s="12">
        <v>150.11411978221415</v>
      </c>
      <c r="L5" s="12">
        <v>167.56399274047186</v>
      </c>
      <c r="M5" s="12">
        <v>151.82330308529944</v>
      </c>
      <c r="N5" s="12">
        <v>168.37546279491832</v>
      </c>
      <c r="O5" s="12">
        <v>97.597241379310333</v>
      </c>
      <c r="P5" s="12">
        <v>161.17284936479129</v>
      </c>
      <c r="Q5" s="12">
        <v>131.52740471869328</v>
      </c>
      <c r="R5" s="12">
        <v>62.841234119782207</v>
      </c>
      <c r="S5" s="12">
        <v>57.916225045372045</v>
      </c>
      <c r="T5" s="12">
        <v>68.511070780399265</v>
      </c>
    </row>
    <row r="6" spans="1:20" ht="16.5">
      <c r="A6" s="40"/>
      <c r="B6" s="11">
        <v>0.33675000000000005</v>
      </c>
      <c r="C6" s="12">
        <v>123.4401451905626</v>
      </c>
      <c r="D6" s="12">
        <v>95.891978221415599</v>
      </c>
      <c r="E6" s="12">
        <v>90.222141560798548</v>
      </c>
      <c r="F6" s="12">
        <v>157.46569872958256</v>
      </c>
      <c r="G6" s="12">
        <v>145.72617059891107</v>
      </c>
      <c r="H6" s="12">
        <v>137.86105263157893</v>
      </c>
      <c r="I6" s="12">
        <v>148.97597096188747</v>
      </c>
      <c r="J6" s="12">
        <v>186.19121597096188</v>
      </c>
      <c r="K6" s="12">
        <v>201.89139745916515</v>
      </c>
      <c r="L6" s="12">
        <v>170.27281306715062</v>
      </c>
      <c r="M6" s="12">
        <v>196.32609800362974</v>
      </c>
      <c r="N6" s="12">
        <v>165.48500907441016</v>
      </c>
      <c r="O6" s="12">
        <v>205.37509981851179</v>
      </c>
      <c r="P6" s="12">
        <v>155.0704900181488</v>
      </c>
      <c r="Q6" s="12">
        <v>158.17916515426495</v>
      </c>
      <c r="R6" s="12">
        <v>81.017640653357532</v>
      </c>
      <c r="S6" s="12">
        <v>88.03600725952812</v>
      </c>
      <c r="T6" s="12">
        <v>92.52588021778584</v>
      </c>
    </row>
    <row r="7" spans="1:20" ht="16.5">
      <c r="A7" s="40"/>
      <c r="B7" s="11">
        <v>0.83364333333333351</v>
      </c>
      <c r="C7" s="12">
        <v>140.05633393829399</v>
      </c>
      <c r="D7" s="12">
        <v>166.15796733212341</v>
      </c>
      <c r="E7" s="12">
        <v>186.22519056261342</v>
      </c>
      <c r="F7" s="12">
        <v>160.76907441016334</v>
      </c>
      <c r="G7" s="12">
        <v>173.97735027223229</v>
      </c>
      <c r="H7" s="12">
        <v>176.44312159709617</v>
      </c>
      <c r="I7" s="12">
        <v>232.26860254083482</v>
      </c>
      <c r="J7" s="12">
        <v>197.74649727767695</v>
      </c>
      <c r="K7" s="12">
        <v>197.24863883847547</v>
      </c>
      <c r="L7" s="12">
        <v>197.12058076225043</v>
      </c>
      <c r="M7" s="12">
        <v>201.6940834845735</v>
      </c>
      <c r="N7" s="12">
        <v>232.54693284936477</v>
      </c>
      <c r="O7" s="12">
        <v>196.84617059891104</v>
      </c>
      <c r="P7" s="12">
        <v>221.92072595281306</v>
      </c>
      <c r="Q7" s="12">
        <v>195.31208711433754</v>
      </c>
      <c r="R7" s="12">
        <v>97.527985480943727</v>
      </c>
      <c r="S7" s="12">
        <v>91.95484573502722</v>
      </c>
      <c r="T7" s="12">
        <v>93.601306715063515</v>
      </c>
    </row>
    <row r="8" spans="1:20" ht="16.5">
      <c r="A8" s="40"/>
      <c r="B8" s="11">
        <v>1.6313666666666669</v>
      </c>
      <c r="C8" s="12">
        <v>202.83745916515426</v>
      </c>
      <c r="D8" s="12">
        <v>194.84036297640651</v>
      </c>
      <c r="E8" s="12">
        <v>183.03288566243194</v>
      </c>
      <c r="F8" s="12">
        <v>211.30889292196002</v>
      </c>
      <c r="G8" s="12">
        <v>220.86454380465267</v>
      </c>
      <c r="H8" s="12">
        <v>211.86721663091896</v>
      </c>
      <c r="I8" s="12">
        <v>323.36362976406531</v>
      </c>
      <c r="J8" s="12">
        <v>224.23753176043556</v>
      </c>
      <c r="K8" s="12">
        <v>253.33938294010886</v>
      </c>
      <c r="L8" s="12">
        <v>262.5504174228675</v>
      </c>
      <c r="M8" s="12">
        <v>311.17067150635205</v>
      </c>
      <c r="N8" s="12">
        <v>251.60537205081667</v>
      </c>
      <c r="O8" s="12">
        <v>240.199056261343</v>
      </c>
      <c r="P8" s="12">
        <v>197.12972776769507</v>
      </c>
      <c r="Q8" s="12">
        <v>199.75099818511796</v>
      </c>
      <c r="R8" s="12">
        <v>106.15099818511796</v>
      </c>
      <c r="S8" s="12">
        <v>125.6066787658802</v>
      </c>
      <c r="T8" s="12">
        <v>128.43049001814882</v>
      </c>
    </row>
    <row r="9" spans="1:20" ht="16.5">
      <c r="C9" s="41" t="s">
        <v>124</v>
      </c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3"/>
    </row>
    <row r="13" spans="1:20"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20"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6" spans="1:20">
      <c r="O16">
        <f t="shared" ref="O16" si="0">O13/2</f>
        <v>0</v>
      </c>
    </row>
  </sheetData>
  <mergeCells count="9">
    <mergeCell ref="C9:T9"/>
    <mergeCell ref="L2:N2"/>
    <mergeCell ref="O2:Q2"/>
    <mergeCell ref="R2:T2"/>
    <mergeCell ref="C1:T1"/>
    <mergeCell ref="A3:A8"/>
    <mergeCell ref="C2:E2"/>
    <mergeCell ref="F2:H2"/>
    <mergeCell ref="I2:K2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37BFE-CE96-426F-83B7-CC87917324AD}">
  <dimension ref="A1:U8"/>
  <sheetViews>
    <sheetView workbookViewId="0">
      <selection sqref="A1:XFD1"/>
    </sheetView>
  </sheetViews>
  <sheetFormatPr defaultRowHeight="14"/>
  <sheetData>
    <row r="1" spans="1:2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3"/>
    </row>
    <row r="2" spans="1:21" ht="16.5">
      <c r="A2" s="6" t="s">
        <v>64</v>
      </c>
      <c r="B2" s="41" t="s">
        <v>0</v>
      </c>
      <c r="C2" s="42"/>
      <c r="D2" s="42"/>
      <c r="E2" s="42"/>
      <c r="F2" s="43"/>
      <c r="G2" s="41" t="s">
        <v>55</v>
      </c>
      <c r="H2" s="42"/>
      <c r="I2" s="42"/>
      <c r="J2" s="42"/>
      <c r="K2" s="43"/>
      <c r="L2" s="41" t="s">
        <v>57</v>
      </c>
      <c r="M2" s="42"/>
      <c r="N2" s="42"/>
      <c r="O2" s="42"/>
      <c r="P2" s="43"/>
      <c r="Q2" s="41" t="s">
        <v>63</v>
      </c>
      <c r="R2" s="42"/>
      <c r="S2" s="42"/>
      <c r="T2" s="42"/>
      <c r="U2" s="43"/>
    </row>
    <row r="3" spans="1:21" ht="16.5">
      <c r="A3" s="6">
        <v>0</v>
      </c>
      <c r="B3" s="22">
        <v>29.9</v>
      </c>
      <c r="C3" s="22">
        <v>34</v>
      </c>
      <c r="D3" s="22">
        <v>25.7</v>
      </c>
      <c r="E3" s="22">
        <v>27.5</v>
      </c>
      <c r="F3" s="22">
        <v>22.4</v>
      </c>
      <c r="G3" s="22">
        <v>29.2</v>
      </c>
      <c r="H3" s="22">
        <v>30.1</v>
      </c>
      <c r="I3" s="22">
        <v>28.3</v>
      </c>
      <c r="J3" s="22">
        <v>23.1</v>
      </c>
      <c r="K3" s="22">
        <v>23.1</v>
      </c>
      <c r="L3" s="22">
        <v>32.700000000000003</v>
      </c>
      <c r="M3" s="22">
        <v>27.2</v>
      </c>
      <c r="N3" s="22">
        <v>32.9</v>
      </c>
      <c r="O3" s="22">
        <v>24.8</v>
      </c>
      <c r="P3" s="22">
        <v>20.7</v>
      </c>
      <c r="Q3" s="22">
        <v>29.9</v>
      </c>
      <c r="R3" s="22">
        <v>27.9</v>
      </c>
      <c r="S3" s="22">
        <v>27.2</v>
      </c>
      <c r="T3" s="22">
        <v>19.899999999999999</v>
      </c>
      <c r="U3" s="22">
        <v>21.7</v>
      </c>
    </row>
    <row r="4" spans="1:21" ht="16.5">
      <c r="A4" s="6">
        <v>1</v>
      </c>
      <c r="B4" s="22">
        <v>29.1</v>
      </c>
      <c r="C4" s="22">
        <v>34</v>
      </c>
      <c r="D4" s="22">
        <v>30.6</v>
      </c>
      <c r="E4" s="22">
        <v>28</v>
      </c>
      <c r="F4" s="22">
        <v>23</v>
      </c>
      <c r="G4" s="22">
        <v>17.899999999999999</v>
      </c>
      <c r="H4" s="22">
        <v>22.8</v>
      </c>
      <c r="I4" s="22">
        <v>17.8</v>
      </c>
      <c r="J4" s="22">
        <v>17.899999999999999</v>
      </c>
      <c r="K4" s="22">
        <v>16.2</v>
      </c>
      <c r="L4" s="22">
        <v>20.3</v>
      </c>
      <c r="M4" s="22">
        <v>15.3</v>
      </c>
      <c r="N4" s="22">
        <v>18.8</v>
      </c>
      <c r="O4" s="22">
        <v>18.399999999999999</v>
      </c>
      <c r="P4" s="22">
        <v>15.4</v>
      </c>
      <c r="Q4" s="22">
        <v>19</v>
      </c>
      <c r="R4" s="22">
        <v>14.9</v>
      </c>
      <c r="S4" s="22">
        <v>17.7</v>
      </c>
      <c r="T4" s="22">
        <v>9.1999999999999993</v>
      </c>
      <c r="U4" s="22">
        <v>10.1</v>
      </c>
    </row>
    <row r="5" spans="1:21" ht="16.5">
      <c r="A5" s="6">
        <v>2</v>
      </c>
      <c r="B5" s="22">
        <v>28.8</v>
      </c>
      <c r="C5" s="22">
        <v>32</v>
      </c>
      <c r="D5" s="22">
        <v>29.8</v>
      </c>
      <c r="E5" s="22">
        <v>28.2</v>
      </c>
      <c r="F5" s="22">
        <v>19.2</v>
      </c>
      <c r="G5" s="22">
        <v>18.100000000000001</v>
      </c>
      <c r="H5" s="22">
        <v>16.899999999999999</v>
      </c>
      <c r="I5" s="22">
        <v>20.9</v>
      </c>
      <c r="J5" s="22">
        <v>19.600000000000001</v>
      </c>
      <c r="K5" s="22">
        <v>14.7</v>
      </c>
      <c r="L5" s="22">
        <v>18.100000000000001</v>
      </c>
      <c r="M5" s="22">
        <v>15.1</v>
      </c>
      <c r="N5" s="22">
        <v>15.5</v>
      </c>
      <c r="O5" s="22">
        <v>15.9</v>
      </c>
      <c r="P5" s="22">
        <v>14.2</v>
      </c>
      <c r="Q5" s="22">
        <v>15.2</v>
      </c>
      <c r="R5" s="22">
        <v>16.2</v>
      </c>
      <c r="S5" s="22">
        <v>13.2</v>
      </c>
      <c r="T5" s="22">
        <v>10.6</v>
      </c>
      <c r="U5" s="22">
        <v>8.9</v>
      </c>
    </row>
    <row r="6" spans="1:21" ht="16.5">
      <c r="A6" s="6">
        <v>3</v>
      </c>
      <c r="B6" s="22">
        <v>29.5</v>
      </c>
      <c r="C6" s="22">
        <v>29.2</v>
      </c>
      <c r="D6" s="22">
        <v>33.6</v>
      </c>
      <c r="E6" s="22">
        <v>25.4</v>
      </c>
      <c r="F6" s="22">
        <v>22</v>
      </c>
      <c r="G6" s="22">
        <v>23.8</v>
      </c>
      <c r="H6" s="22">
        <v>18.5</v>
      </c>
      <c r="I6" s="22">
        <v>20.9</v>
      </c>
      <c r="J6" s="22">
        <v>19.399999999999999</v>
      </c>
      <c r="K6" s="22">
        <v>21.7</v>
      </c>
      <c r="L6" s="22">
        <v>21.4</v>
      </c>
      <c r="M6" s="22">
        <v>18.600000000000001</v>
      </c>
      <c r="N6" s="22">
        <v>18.2</v>
      </c>
      <c r="O6" s="22">
        <v>18.2</v>
      </c>
      <c r="P6" s="22">
        <v>15.9</v>
      </c>
      <c r="Q6" s="22">
        <v>14.4</v>
      </c>
      <c r="R6" s="22">
        <v>15.7</v>
      </c>
      <c r="S6" s="22">
        <v>13.1</v>
      </c>
      <c r="T6" s="22">
        <v>13.1</v>
      </c>
      <c r="U6" s="22">
        <v>9.6</v>
      </c>
    </row>
    <row r="7" spans="1:21" ht="16.5">
      <c r="A7" s="6">
        <v>4</v>
      </c>
      <c r="B7" s="22">
        <v>30.4</v>
      </c>
      <c r="C7" s="22">
        <v>34</v>
      </c>
      <c r="D7" s="22">
        <v>26.9</v>
      </c>
      <c r="E7" s="22">
        <v>26.5</v>
      </c>
      <c r="F7" s="22">
        <v>22.7</v>
      </c>
      <c r="G7" s="22">
        <v>23.9</v>
      </c>
      <c r="H7" s="22">
        <v>23.6</v>
      </c>
      <c r="I7" s="22">
        <v>20.9</v>
      </c>
      <c r="J7" s="22">
        <v>21.8</v>
      </c>
      <c r="K7" s="22">
        <v>20.7</v>
      </c>
      <c r="L7" s="22">
        <v>26.1</v>
      </c>
      <c r="M7" s="22">
        <v>24.6</v>
      </c>
      <c r="N7" s="22">
        <v>19.100000000000001</v>
      </c>
      <c r="O7" s="22">
        <v>21.5</v>
      </c>
      <c r="P7" s="22">
        <v>17.7</v>
      </c>
      <c r="Q7" s="22">
        <v>13.9</v>
      </c>
      <c r="R7" s="22">
        <v>15.9</v>
      </c>
      <c r="S7" s="22">
        <v>14.1</v>
      </c>
      <c r="T7" s="22">
        <v>15.3</v>
      </c>
      <c r="U7" s="22">
        <v>9.9</v>
      </c>
    </row>
    <row r="8" spans="1:21" ht="16.5">
      <c r="A8" s="6">
        <v>6</v>
      </c>
      <c r="B8" s="22">
        <v>31</v>
      </c>
      <c r="C8" s="22">
        <v>29.2</v>
      </c>
      <c r="D8" s="22">
        <v>21.9</v>
      </c>
      <c r="E8" s="22">
        <v>27.9</v>
      </c>
      <c r="F8" s="22">
        <v>18.899999999999999</v>
      </c>
      <c r="G8" s="22">
        <v>23.5</v>
      </c>
      <c r="H8" s="22">
        <v>25.7</v>
      </c>
      <c r="I8" s="22">
        <v>28.9</v>
      </c>
      <c r="J8" s="22">
        <v>22</v>
      </c>
      <c r="K8" s="22">
        <v>22.3</v>
      </c>
      <c r="L8" s="22">
        <v>31.9</v>
      </c>
      <c r="M8" s="22">
        <v>26.6</v>
      </c>
      <c r="N8" s="22">
        <v>20</v>
      </c>
      <c r="O8" s="22">
        <v>26.2</v>
      </c>
      <c r="P8" s="22">
        <v>19.7</v>
      </c>
      <c r="Q8" s="22">
        <v>16.100000000000001</v>
      </c>
      <c r="R8" s="22">
        <v>20.7</v>
      </c>
      <c r="S8" s="22">
        <v>18.2</v>
      </c>
      <c r="T8" s="22">
        <v>17</v>
      </c>
      <c r="U8" s="22">
        <v>12.4</v>
      </c>
    </row>
  </sheetData>
  <mergeCells count="5">
    <mergeCell ref="B2:F2"/>
    <mergeCell ref="G2:K2"/>
    <mergeCell ref="L2:P2"/>
    <mergeCell ref="Q2:U2"/>
    <mergeCell ref="B1:U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4F600-F385-4884-ADD8-91215925210D}">
  <dimension ref="A1:K8"/>
  <sheetViews>
    <sheetView workbookViewId="0">
      <selection activeCell="B1" sqref="B1:K1"/>
    </sheetView>
  </sheetViews>
  <sheetFormatPr defaultRowHeight="14"/>
  <cols>
    <col min="1" max="1" width="10.25" customWidth="1"/>
  </cols>
  <sheetData>
    <row r="1" spans="1:1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6" t="s">
        <v>65</v>
      </c>
      <c r="B2" s="41" t="s">
        <v>0</v>
      </c>
      <c r="C2" s="42"/>
      <c r="D2" s="42"/>
      <c r="E2" s="42"/>
      <c r="F2" s="43"/>
      <c r="G2" s="41" t="s">
        <v>33</v>
      </c>
      <c r="H2" s="42"/>
      <c r="I2" s="42"/>
      <c r="J2" s="42"/>
      <c r="K2" s="43"/>
    </row>
    <row r="3" spans="1:11" ht="16.5">
      <c r="A3" s="6">
        <v>0</v>
      </c>
      <c r="B3" s="22">
        <v>17</v>
      </c>
      <c r="C3" s="22">
        <v>15.8</v>
      </c>
      <c r="D3" s="22">
        <v>18.399999999999999</v>
      </c>
      <c r="E3" s="22">
        <v>14.4</v>
      </c>
      <c r="F3" s="22">
        <v>14.6</v>
      </c>
      <c r="G3" s="22">
        <v>12.2</v>
      </c>
      <c r="H3" s="22">
        <v>17.100000000000001</v>
      </c>
      <c r="I3" s="22">
        <v>16.3</v>
      </c>
      <c r="J3" s="22">
        <v>11.7</v>
      </c>
      <c r="K3" s="22">
        <v>13.9</v>
      </c>
    </row>
    <row r="4" spans="1:11" ht="16.5">
      <c r="A4" s="6">
        <v>15</v>
      </c>
      <c r="B4" s="22">
        <v>23.7</v>
      </c>
      <c r="C4" s="22">
        <v>17.5</v>
      </c>
      <c r="D4" s="22">
        <v>23.9</v>
      </c>
      <c r="E4" s="22">
        <v>18.899999999999999</v>
      </c>
      <c r="F4" s="22">
        <v>20.3</v>
      </c>
      <c r="G4" s="22">
        <v>16.100000000000001</v>
      </c>
      <c r="H4" s="22">
        <v>20.2</v>
      </c>
      <c r="I4" s="22">
        <v>22.2</v>
      </c>
      <c r="J4" s="22">
        <v>16.100000000000001</v>
      </c>
      <c r="K4" s="22">
        <v>16.2</v>
      </c>
    </row>
    <row r="5" spans="1:11" ht="16.5">
      <c r="A5" s="6">
        <v>30</v>
      </c>
      <c r="B5" s="22">
        <v>24.7</v>
      </c>
      <c r="C5" s="22">
        <v>26.8</v>
      </c>
      <c r="D5" s="22">
        <v>32.6</v>
      </c>
      <c r="E5" s="22">
        <v>24.4</v>
      </c>
      <c r="F5" s="22">
        <v>23.9</v>
      </c>
      <c r="G5" s="22">
        <v>21</v>
      </c>
      <c r="H5" s="22">
        <v>19.3</v>
      </c>
      <c r="I5" s="22">
        <v>24</v>
      </c>
      <c r="J5" s="22">
        <v>22.7</v>
      </c>
      <c r="K5" s="22">
        <v>20.3</v>
      </c>
    </row>
    <row r="6" spans="1:11" ht="16.5">
      <c r="A6" s="6">
        <v>60</v>
      </c>
      <c r="B6" s="22">
        <v>31.8</v>
      </c>
      <c r="C6" s="22">
        <v>29.9</v>
      </c>
      <c r="D6" s="22">
        <v>34</v>
      </c>
      <c r="E6" s="22">
        <v>23.9</v>
      </c>
      <c r="F6" s="22">
        <v>24.3</v>
      </c>
      <c r="G6" s="22">
        <v>16.8</v>
      </c>
      <c r="H6" s="22">
        <v>19.2</v>
      </c>
      <c r="I6" s="22">
        <v>19.100000000000001</v>
      </c>
      <c r="J6" s="22">
        <v>16.3</v>
      </c>
      <c r="K6" s="22">
        <v>19.100000000000001</v>
      </c>
    </row>
    <row r="7" spans="1:11" ht="16.5">
      <c r="A7" s="6">
        <v>90</v>
      </c>
      <c r="B7" s="22">
        <v>30.3</v>
      </c>
      <c r="C7" s="22">
        <v>22.4</v>
      </c>
      <c r="D7" s="22">
        <v>23.4</v>
      </c>
      <c r="E7" s="22">
        <v>34</v>
      </c>
      <c r="F7" s="22">
        <v>22.2</v>
      </c>
      <c r="G7" s="22">
        <v>17.7</v>
      </c>
      <c r="H7" s="22">
        <v>17.7</v>
      </c>
      <c r="I7" s="22">
        <v>15.9</v>
      </c>
      <c r="J7" s="22">
        <v>16.7</v>
      </c>
      <c r="K7" s="22">
        <v>17</v>
      </c>
    </row>
    <row r="8" spans="1:11" ht="16.5">
      <c r="A8" s="6">
        <v>120</v>
      </c>
      <c r="B8" s="22">
        <v>29.9</v>
      </c>
      <c r="C8" s="22">
        <v>19.5</v>
      </c>
      <c r="D8" s="22">
        <v>21.8</v>
      </c>
      <c r="E8" s="22">
        <v>22.5</v>
      </c>
      <c r="F8" s="22">
        <v>18.5</v>
      </c>
      <c r="G8" s="22">
        <v>14.1</v>
      </c>
      <c r="H8" s="22">
        <v>17.2</v>
      </c>
      <c r="I8" s="22">
        <v>16.899999999999999</v>
      </c>
      <c r="J8" s="22">
        <v>17.100000000000001</v>
      </c>
      <c r="K8" s="22">
        <v>16.600000000000001</v>
      </c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FA2BF-8643-458F-81EB-FF331158A1D8}">
  <dimension ref="A1:K18"/>
  <sheetViews>
    <sheetView workbookViewId="0">
      <selection sqref="A1:XFD1"/>
    </sheetView>
  </sheetViews>
  <sheetFormatPr defaultRowHeight="14"/>
  <sheetData>
    <row r="1" spans="1:1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6" t="s">
        <v>66</v>
      </c>
      <c r="B2" s="41" t="s">
        <v>0</v>
      </c>
      <c r="C2" s="42"/>
      <c r="D2" s="42"/>
      <c r="E2" s="42"/>
      <c r="F2" s="43"/>
      <c r="G2" s="41" t="s">
        <v>33</v>
      </c>
      <c r="H2" s="42"/>
      <c r="I2" s="42"/>
      <c r="J2" s="42"/>
      <c r="K2" s="43"/>
    </row>
    <row r="3" spans="1:11" ht="16.5">
      <c r="A3" s="6">
        <v>1</v>
      </c>
      <c r="B3" s="22">
        <v>22.4</v>
      </c>
      <c r="C3" s="22">
        <v>23.3</v>
      </c>
      <c r="D3" s="22">
        <v>34</v>
      </c>
      <c r="E3" s="22">
        <v>22.1</v>
      </c>
      <c r="F3" s="22">
        <v>34</v>
      </c>
      <c r="G3" s="22">
        <v>22.7</v>
      </c>
      <c r="H3" s="22">
        <v>27.8</v>
      </c>
      <c r="I3" s="22">
        <v>25.6</v>
      </c>
      <c r="J3" s="22">
        <v>34</v>
      </c>
      <c r="K3" s="22">
        <v>25.2</v>
      </c>
    </row>
    <row r="4" spans="1:11" ht="16.5">
      <c r="A4" s="6">
        <v>2</v>
      </c>
      <c r="B4" s="22">
        <v>20.399999999999999</v>
      </c>
      <c r="C4" s="22">
        <v>16.3</v>
      </c>
      <c r="D4" s="22">
        <v>34</v>
      </c>
      <c r="E4" s="22">
        <v>16.899999999999999</v>
      </c>
      <c r="F4" s="22">
        <v>28.2</v>
      </c>
      <c r="G4" s="22">
        <v>9.6</v>
      </c>
      <c r="H4" s="22">
        <v>10.8</v>
      </c>
      <c r="I4" s="22">
        <v>10.199999999999999</v>
      </c>
      <c r="J4" s="22">
        <v>13.3</v>
      </c>
      <c r="K4" s="22">
        <v>12.5</v>
      </c>
    </row>
    <row r="5" spans="1:11" ht="16.5">
      <c r="A5" s="6">
        <v>3</v>
      </c>
      <c r="B5" s="22">
        <v>16.2</v>
      </c>
      <c r="C5" s="22">
        <v>18.3</v>
      </c>
      <c r="D5" s="22">
        <v>33.200000000000003</v>
      </c>
      <c r="E5" s="22">
        <v>23.4</v>
      </c>
      <c r="F5" s="22">
        <v>31.1</v>
      </c>
      <c r="G5" s="22">
        <v>11.4</v>
      </c>
      <c r="H5" s="22">
        <v>15.3</v>
      </c>
      <c r="I5" s="22">
        <v>12.9</v>
      </c>
      <c r="J5" s="22">
        <v>9.1999999999999993</v>
      </c>
      <c r="K5" s="22">
        <v>11.1</v>
      </c>
    </row>
    <row r="6" spans="1:11" ht="16.5">
      <c r="A6" s="6">
        <v>5</v>
      </c>
      <c r="B6" s="22">
        <v>20.2</v>
      </c>
      <c r="C6" s="22">
        <v>31</v>
      </c>
      <c r="D6" s="22">
        <v>34</v>
      </c>
      <c r="E6" s="22">
        <v>28.2</v>
      </c>
      <c r="F6" s="22">
        <v>21.1</v>
      </c>
      <c r="G6" s="22">
        <v>12.3</v>
      </c>
      <c r="H6" s="22">
        <v>13.8</v>
      </c>
      <c r="I6" s="22">
        <v>15.2</v>
      </c>
      <c r="J6" s="22">
        <v>11.3</v>
      </c>
      <c r="K6" s="22">
        <v>11.9</v>
      </c>
    </row>
    <row r="7" spans="1:11" ht="16.5">
      <c r="A7" s="6">
        <v>6</v>
      </c>
      <c r="B7" s="22">
        <v>34</v>
      </c>
      <c r="C7" s="22">
        <v>22.9</v>
      </c>
      <c r="D7" s="22">
        <v>29</v>
      </c>
      <c r="E7" s="22">
        <v>20.3</v>
      </c>
      <c r="F7" s="22">
        <v>24.9</v>
      </c>
      <c r="G7" s="22">
        <v>12.9</v>
      </c>
      <c r="H7" s="22">
        <v>14.4</v>
      </c>
      <c r="I7" s="22">
        <v>14.8</v>
      </c>
      <c r="J7" s="22">
        <v>13.1</v>
      </c>
      <c r="K7" s="22">
        <v>13.6</v>
      </c>
    </row>
    <row r="8" spans="1:11" ht="16.5">
      <c r="A8" s="6">
        <v>7</v>
      </c>
      <c r="B8" s="22">
        <v>23.8</v>
      </c>
      <c r="C8" s="22">
        <v>23.6</v>
      </c>
      <c r="D8" s="22">
        <v>20.6</v>
      </c>
      <c r="E8" s="22">
        <v>29.3</v>
      </c>
      <c r="F8" s="22">
        <v>34</v>
      </c>
      <c r="G8" s="22">
        <v>9.9</v>
      </c>
      <c r="H8" s="22">
        <v>13.8</v>
      </c>
      <c r="I8" s="22">
        <v>11.2</v>
      </c>
      <c r="J8" s="22">
        <v>16.8</v>
      </c>
      <c r="K8" s="22">
        <v>12.3</v>
      </c>
    </row>
    <row r="9" spans="1:11" ht="16.5">
      <c r="A9" s="6">
        <v>9</v>
      </c>
      <c r="B9" s="22">
        <v>34</v>
      </c>
      <c r="C9" s="22">
        <v>30</v>
      </c>
      <c r="D9" s="22">
        <v>23.4</v>
      </c>
      <c r="E9" s="22">
        <v>34</v>
      </c>
      <c r="F9" s="22">
        <v>24.8</v>
      </c>
      <c r="G9" s="22">
        <v>14.6</v>
      </c>
      <c r="H9" s="22">
        <v>14</v>
      </c>
      <c r="I9" s="22">
        <v>14.1</v>
      </c>
      <c r="J9" s="22">
        <v>15.3</v>
      </c>
      <c r="K9" s="22">
        <v>17.2</v>
      </c>
    </row>
    <row r="10" spans="1:11" ht="16.5">
      <c r="A10" s="6">
        <v>10</v>
      </c>
      <c r="B10" s="22">
        <v>27.2</v>
      </c>
      <c r="C10" s="22">
        <v>28.9</v>
      </c>
      <c r="D10" s="22">
        <v>28.7</v>
      </c>
      <c r="E10" s="22">
        <v>24.4</v>
      </c>
      <c r="F10" s="22">
        <v>34</v>
      </c>
      <c r="G10" s="22">
        <v>13.3</v>
      </c>
      <c r="H10" s="22">
        <v>12.2</v>
      </c>
      <c r="I10" s="22">
        <v>17.3</v>
      </c>
      <c r="J10" s="22">
        <v>15.1</v>
      </c>
      <c r="K10" s="22">
        <v>13.5</v>
      </c>
    </row>
    <row r="11" spans="1:11" ht="16.5">
      <c r="A11" s="6">
        <v>12</v>
      </c>
      <c r="B11" s="22">
        <v>28.8</v>
      </c>
      <c r="C11" s="22">
        <v>24.1</v>
      </c>
      <c r="D11" s="22">
        <v>22.6</v>
      </c>
      <c r="E11" s="22">
        <v>34</v>
      </c>
      <c r="F11" s="22">
        <v>22.2</v>
      </c>
      <c r="G11" s="22">
        <v>10.1</v>
      </c>
      <c r="H11" s="22">
        <v>18.2</v>
      </c>
      <c r="I11" s="22">
        <v>14.5</v>
      </c>
      <c r="J11" s="22">
        <v>12.6</v>
      </c>
      <c r="K11" s="22">
        <v>14.9</v>
      </c>
    </row>
    <row r="12" spans="1:11" ht="16.5">
      <c r="A12" s="6">
        <v>13</v>
      </c>
      <c r="B12" s="22">
        <v>27.2</v>
      </c>
      <c r="C12" s="22">
        <v>27.9</v>
      </c>
      <c r="D12" s="22">
        <v>28.7</v>
      </c>
      <c r="E12" s="22">
        <v>24</v>
      </c>
      <c r="F12" s="22">
        <v>34</v>
      </c>
      <c r="G12" s="22">
        <v>14.8</v>
      </c>
      <c r="H12" s="22">
        <v>16.899999999999999</v>
      </c>
      <c r="I12" s="22">
        <v>12.9</v>
      </c>
      <c r="J12" s="22">
        <v>13.9</v>
      </c>
      <c r="K12" s="22">
        <v>15.1</v>
      </c>
    </row>
    <row r="13" spans="1:11" ht="16.5">
      <c r="A13" s="6">
        <v>14</v>
      </c>
      <c r="B13" s="22">
        <v>32.299999999999997</v>
      </c>
      <c r="C13" s="22">
        <v>27.1</v>
      </c>
      <c r="D13" s="22">
        <v>21.7</v>
      </c>
      <c r="E13" s="22">
        <v>26.1</v>
      </c>
      <c r="F13" s="22">
        <v>23</v>
      </c>
      <c r="G13" s="22">
        <v>19.2</v>
      </c>
      <c r="H13" s="22">
        <v>21.9</v>
      </c>
      <c r="I13" s="22">
        <v>20.7</v>
      </c>
      <c r="J13" s="22">
        <v>19.600000000000001</v>
      </c>
      <c r="K13" s="22">
        <v>23</v>
      </c>
    </row>
    <row r="18" spans="9:9" ht="15">
      <c r="I18" s="25"/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35EAD-6BA8-4E3B-A86F-9DA7196FF597}">
  <dimension ref="A1:K7"/>
  <sheetViews>
    <sheetView workbookViewId="0">
      <selection activeCell="E9" sqref="E9"/>
    </sheetView>
  </sheetViews>
  <sheetFormatPr defaultRowHeight="14"/>
  <sheetData>
    <row r="1" spans="1:11" ht="16.5">
      <c r="B1" s="41" t="s">
        <v>130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6" t="s">
        <v>66</v>
      </c>
      <c r="B2" s="41" t="s">
        <v>67</v>
      </c>
      <c r="C2" s="42"/>
      <c r="D2" s="42"/>
      <c r="E2" s="42"/>
      <c r="F2" s="43"/>
      <c r="G2" s="41" t="s">
        <v>33</v>
      </c>
      <c r="H2" s="42"/>
      <c r="I2" s="42"/>
      <c r="J2" s="42"/>
      <c r="K2" s="43"/>
    </row>
    <row r="3" spans="1:11" ht="16.5">
      <c r="A3" s="6">
        <v>1</v>
      </c>
      <c r="B3" s="25">
        <v>0</v>
      </c>
      <c r="C3" s="25">
        <v>1.52E-2</v>
      </c>
      <c r="D3" s="25">
        <v>0</v>
      </c>
      <c r="E3" s="25">
        <v>2.7799999999999998E-2</v>
      </c>
      <c r="F3" s="25">
        <v>6.5500000000000003E-2</v>
      </c>
      <c r="G3" s="25">
        <v>0</v>
      </c>
      <c r="H3" s="25">
        <v>2.5799999999999998E-3</v>
      </c>
      <c r="I3" s="25">
        <v>0</v>
      </c>
      <c r="J3" s="25">
        <v>0</v>
      </c>
      <c r="K3" s="25">
        <v>0.1663</v>
      </c>
    </row>
    <row r="4" spans="1:11" ht="16.5">
      <c r="A4" s="6">
        <v>2</v>
      </c>
      <c r="B4" s="25">
        <v>5.2999999999999999E-2</v>
      </c>
      <c r="C4" s="25">
        <v>0</v>
      </c>
      <c r="D4" s="25">
        <v>0</v>
      </c>
      <c r="E4" s="25">
        <v>2.7799999999999998E-2</v>
      </c>
      <c r="F4" s="25">
        <v>5.2999999999999999E-2</v>
      </c>
      <c r="G4" s="25">
        <v>0.50880000000000003</v>
      </c>
      <c r="H4" s="25">
        <v>0.44779999999999998</v>
      </c>
      <c r="I4" s="25">
        <v>0.33460000000000001</v>
      </c>
      <c r="J4" s="25">
        <v>0.64810000000000001</v>
      </c>
      <c r="K4" s="25">
        <v>0.24759999999999999</v>
      </c>
    </row>
    <row r="5" spans="1:11" ht="16.5">
      <c r="A5" s="6">
        <v>5</v>
      </c>
      <c r="B5" s="25">
        <v>0</v>
      </c>
      <c r="C5" s="25">
        <v>1.52E-2</v>
      </c>
      <c r="D5" s="25">
        <v>0.1033</v>
      </c>
      <c r="E5" s="25">
        <v>3.78E-2</v>
      </c>
      <c r="F5" s="25">
        <v>5.2999999999999999E-2</v>
      </c>
      <c r="G5" s="25">
        <v>0.3085</v>
      </c>
      <c r="H5" s="25">
        <v>0.32590000000000002</v>
      </c>
      <c r="I5" s="25">
        <v>0.22140000000000001</v>
      </c>
      <c r="J5" s="25">
        <v>0.55230000000000001</v>
      </c>
      <c r="K5" s="25">
        <v>0.43909999999999999</v>
      </c>
    </row>
    <row r="6" spans="1:11" ht="16.5">
      <c r="A6" s="6">
        <v>7</v>
      </c>
      <c r="B6" s="25">
        <v>1.52E-2</v>
      </c>
      <c r="C6" s="25">
        <v>0</v>
      </c>
      <c r="D6" s="25">
        <v>5.2999999999999999E-2</v>
      </c>
      <c r="E6" s="25">
        <v>2.5799999999999998E-3</v>
      </c>
      <c r="F6" s="25">
        <v>4.0399999999999998E-2</v>
      </c>
      <c r="G6" s="25">
        <v>0.2301</v>
      </c>
      <c r="H6" s="25">
        <v>0.32590000000000002</v>
      </c>
      <c r="I6" s="25">
        <v>0.47389999999999999</v>
      </c>
      <c r="J6" s="25">
        <v>0.2737</v>
      </c>
      <c r="K6" s="25">
        <v>0.29110000000000003</v>
      </c>
    </row>
    <row r="7" spans="1:11" ht="16.5">
      <c r="A7" s="6">
        <v>11</v>
      </c>
      <c r="B7" s="25">
        <v>0</v>
      </c>
      <c r="C7" s="25">
        <v>0</v>
      </c>
      <c r="D7" s="25">
        <v>0.1159</v>
      </c>
      <c r="E7" s="25">
        <v>0</v>
      </c>
      <c r="F7" s="25">
        <v>0</v>
      </c>
      <c r="G7" s="25">
        <v>0.251</v>
      </c>
      <c r="H7" s="25">
        <v>0.35199999999999998</v>
      </c>
      <c r="I7" s="25">
        <v>0.31719999999999998</v>
      </c>
      <c r="J7" s="25">
        <v>0.22140000000000001</v>
      </c>
      <c r="K7" s="25">
        <v>0.39560000000000001</v>
      </c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0E386-71B7-4DBC-B11F-13D7F00ABBD5}">
  <dimension ref="A1:U7"/>
  <sheetViews>
    <sheetView workbookViewId="0">
      <selection activeCell="F16" sqref="F16"/>
    </sheetView>
  </sheetViews>
  <sheetFormatPr defaultRowHeight="14"/>
  <sheetData>
    <row r="1" spans="1:2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3"/>
    </row>
    <row r="2" spans="1:21" ht="16.5">
      <c r="A2" s="6" t="s">
        <v>64</v>
      </c>
      <c r="B2" s="41" t="s">
        <v>0</v>
      </c>
      <c r="C2" s="42"/>
      <c r="D2" s="42"/>
      <c r="E2" s="42"/>
      <c r="F2" s="43"/>
      <c r="G2" s="41" t="s">
        <v>68</v>
      </c>
      <c r="H2" s="42"/>
      <c r="I2" s="42"/>
      <c r="J2" s="42"/>
      <c r="K2" s="43"/>
      <c r="L2" s="41" t="s">
        <v>69</v>
      </c>
      <c r="M2" s="42"/>
      <c r="N2" s="42"/>
      <c r="O2" s="42"/>
      <c r="P2" s="43"/>
      <c r="Q2" s="41" t="s">
        <v>70</v>
      </c>
      <c r="R2" s="42"/>
      <c r="S2" s="42"/>
      <c r="T2" s="42"/>
      <c r="U2" s="43"/>
    </row>
    <row r="3" spans="1:21" ht="16.5">
      <c r="A3" s="6">
        <v>0</v>
      </c>
      <c r="B3" s="22">
        <v>23</v>
      </c>
      <c r="C3" s="22">
        <v>21.9</v>
      </c>
      <c r="D3" s="22">
        <v>27.3</v>
      </c>
      <c r="E3" s="22">
        <v>24.8</v>
      </c>
      <c r="F3" s="22">
        <v>28.3</v>
      </c>
      <c r="G3" s="22">
        <v>28.7</v>
      </c>
      <c r="H3" s="22">
        <v>27</v>
      </c>
      <c r="I3" s="22">
        <v>30.9</v>
      </c>
      <c r="J3" s="22">
        <v>19.899999999999999</v>
      </c>
      <c r="K3" s="22">
        <v>19.5</v>
      </c>
      <c r="L3" s="22">
        <v>31.9</v>
      </c>
      <c r="M3" s="22">
        <v>22.2</v>
      </c>
      <c r="N3" s="22">
        <v>27.8</v>
      </c>
      <c r="O3" s="22">
        <v>20.2</v>
      </c>
      <c r="P3" s="22">
        <v>23.4</v>
      </c>
      <c r="Q3" s="22">
        <v>25.9</v>
      </c>
      <c r="R3" s="22">
        <v>22.3</v>
      </c>
      <c r="S3" s="22">
        <v>23.3</v>
      </c>
      <c r="T3" s="22">
        <v>27.8</v>
      </c>
      <c r="U3" s="22">
        <v>29</v>
      </c>
    </row>
    <row r="4" spans="1:21" ht="16.5">
      <c r="A4" s="6">
        <v>1</v>
      </c>
      <c r="B4" s="22">
        <v>23.7</v>
      </c>
      <c r="C4" s="22">
        <v>26</v>
      </c>
      <c r="D4" s="22">
        <v>20.9</v>
      </c>
      <c r="E4" s="22">
        <v>28.2</v>
      </c>
      <c r="F4" s="22">
        <v>25.2</v>
      </c>
      <c r="G4" s="22">
        <v>16.3</v>
      </c>
      <c r="H4" s="22">
        <v>20.399999999999999</v>
      </c>
      <c r="I4" s="22">
        <v>16.8</v>
      </c>
      <c r="J4" s="22">
        <v>9.1999999999999993</v>
      </c>
      <c r="K4" s="22">
        <v>14.2</v>
      </c>
      <c r="L4" s="22">
        <v>19.2</v>
      </c>
      <c r="M4" s="22">
        <v>15.2</v>
      </c>
      <c r="N4" s="22">
        <v>22.6</v>
      </c>
      <c r="O4" s="22">
        <v>17.3</v>
      </c>
      <c r="P4" s="22">
        <v>21.4</v>
      </c>
      <c r="Q4" s="22">
        <v>15</v>
      </c>
      <c r="R4" s="22">
        <v>13.8</v>
      </c>
      <c r="S4" s="22">
        <v>14.4</v>
      </c>
      <c r="T4" s="22">
        <v>17.7</v>
      </c>
      <c r="U4" s="22">
        <v>16.2</v>
      </c>
    </row>
    <row r="5" spans="1:21" ht="16.5">
      <c r="A5" s="6">
        <v>2</v>
      </c>
      <c r="B5" s="22">
        <v>20.7</v>
      </c>
      <c r="C5" s="22">
        <v>23.4</v>
      </c>
      <c r="D5" s="22">
        <v>30.5</v>
      </c>
      <c r="E5" s="22">
        <v>24.7</v>
      </c>
      <c r="F5" s="22">
        <v>24.9</v>
      </c>
      <c r="G5" s="22">
        <v>14.1</v>
      </c>
      <c r="H5" s="22">
        <v>9.6</v>
      </c>
      <c r="I5" s="22">
        <v>13.5</v>
      </c>
      <c r="J5" s="22">
        <v>10.6</v>
      </c>
      <c r="K5" s="22">
        <v>13</v>
      </c>
      <c r="L5" s="22">
        <v>16.7</v>
      </c>
      <c r="M5" s="22">
        <v>16.100000000000001</v>
      </c>
      <c r="N5" s="22">
        <v>21</v>
      </c>
      <c r="O5" s="22">
        <v>17.399999999999999</v>
      </c>
      <c r="P5" s="22">
        <v>19.600000000000001</v>
      </c>
      <c r="Q5" s="22">
        <v>14.4</v>
      </c>
      <c r="R5" s="22">
        <v>14.6</v>
      </c>
      <c r="S5" s="22">
        <v>12.9</v>
      </c>
      <c r="T5" s="22">
        <v>16.8</v>
      </c>
      <c r="U5" s="22">
        <v>11.2</v>
      </c>
    </row>
    <row r="6" spans="1:21" ht="16.5">
      <c r="A6" s="6">
        <v>4</v>
      </c>
      <c r="B6" s="22">
        <v>30.2</v>
      </c>
      <c r="C6" s="22">
        <v>21.9</v>
      </c>
      <c r="D6" s="22">
        <v>25.8</v>
      </c>
      <c r="E6" s="22">
        <v>24</v>
      </c>
      <c r="F6" s="22">
        <v>22</v>
      </c>
      <c r="G6" s="22">
        <v>22.1</v>
      </c>
      <c r="H6" s="22">
        <v>10.6</v>
      </c>
      <c r="I6" s="22">
        <v>17.100000000000001</v>
      </c>
      <c r="J6" s="22">
        <v>15.3</v>
      </c>
      <c r="K6" s="22">
        <v>16.5</v>
      </c>
      <c r="L6" s="22">
        <v>14.9</v>
      </c>
      <c r="M6" s="22">
        <v>15.2</v>
      </c>
      <c r="N6" s="22">
        <v>15.7</v>
      </c>
      <c r="O6" s="22">
        <v>17.100000000000001</v>
      </c>
      <c r="P6" s="22">
        <v>21</v>
      </c>
      <c r="Q6" s="22">
        <v>12.7</v>
      </c>
      <c r="R6" s="22">
        <v>13.2</v>
      </c>
      <c r="S6" s="22">
        <v>12.7</v>
      </c>
      <c r="T6" s="22">
        <v>16.600000000000001</v>
      </c>
      <c r="U6" s="22">
        <v>17.3</v>
      </c>
    </row>
    <row r="7" spans="1:21" ht="16.5">
      <c r="A7" s="6">
        <v>6</v>
      </c>
      <c r="B7" s="22">
        <v>22.7</v>
      </c>
      <c r="C7" s="22">
        <v>21</v>
      </c>
      <c r="D7" s="22">
        <v>24.7</v>
      </c>
      <c r="E7" s="22">
        <v>23.1</v>
      </c>
      <c r="F7" s="22">
        <v>21</v>
      </c>
      <c r="G7" s="22">
        <v>27.9</v>
      </c>
      <c r="H7" s="22">
        <v>14</v>
      </c>
      <c r="I7" s="22">
        <v>18</v>
      </c>
      <c r="J7" s="22">
        <v>17</v>
      </c>
      <c r="K7" s="22">
        <v>18.5</v>
      </c>
      <c r="L7" s="22">
        <v>13.6</v>
      </c>
      <c r="M7" s="22">
        <v>12.2</v>
      </c>
      <c r="N7" s="22">
        <v>14.3</v>
      </c>
      <c r="O7" s="22">
        <v>15.9</v>
      </c>
      <c r="P7" s="22">
        <v>17.7</v>
      </c>
      <c r="Q7" s="22">
        <v>13.1</v>
      </c>
      <c r="R7" s="22">
        <v>13.5</v>
      </c>
      <c r="S7" s="22">
        <v>14.8</v>
      </c>
      <c r="T7" s="22">
        <v>17.899999999999999</v>
      </c>
      <c r="U7" s="22">
        <v>22.6</v>
      </c>
    </row>
  </sheetData>
  <mergeCells count="5">
    <mergeCell ref="B2:F2"/>
    <mergeCell ref="G2:K2"/>
    <mergeCell ref="L2:P2"/>
    <mergeCell ref="Q2:U2"/>
    <mergeCell ref="B1:U1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8B211-8C70-4D4B-9581-5078C775E52D}">
  <dimension ref="A1:K13"/>
  <sheetViews>
    <sheetView workbookViewId="0">
      <selection sqref="A1:XFD1"/>
    </sheetView>
  </sheetViews>
  <sheetFormatPr defaultRowHeight="14"/>
  <sheetData>
    <row r="1" spans="1:1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6" t="s">
        <v>64</v>
      </c>
      <c r="B2" s="41" t="s">
        <v>0</v>
      </c>
      <c r="C2" s="42"/>
      <c r="D2" s="42"/>
      <c r="E2" s="42"/>
      <c r="F2" s="43"/>
      <c r="G2" s="41" t="s">
        <v>33</v>
      </c>
      <c r="H2" s="42"/>
      <c r="I2" s="42"/>
      <c r="J2" s="42"/>
      <c r="K2" s="43"/>
    </row>
    <row r="3" spans="1:11" ht="16.5">
      <c r="A3" s="6">
        <v>0</v>
      </c>
      <c r="B3" s="22">
        <v>26.6</v>
      </c>
      <c r="C3" s="22">
        <v>24.3</v>
      </c>
      <c r="D3" s="22">
        <v>23.3</v>
      </c>
      <c r="E3" s="22">
        <v>25.7</v>
      </c>
      <c r="F3" s="22">
        <v>25.8</v>
      </c>
      <c r="G3" s="22">
        <v>23.4</v>
      </c>
      <c r="H3" s="22">
        <v>33</v>
      </c>
      <c r="I3" s="22">
        <v>27.2</v>
      </c>
      <c r="J3" s="22">
        <v>21.9</v>
      </c>
      <c r="K3" s="22">
        <v>27.2</v>
      </c>
    </row>
    <row r="4" spans="1:11" ht="16.5">
      <c r="A4" s="6">
        <v>1</v>
      </c>
      <c r="B4" s="22">
        <v>24.2</v>
      </c>
      <c r="C4" s="22">
        <v>20.7</v>
      </c>
      <c r="D4" s="22">
        <v>17.100000000000001</v>
      </c>
      <c r="E4" s="22">
        <v>23.8</v>
      </c>
      <c r="F4" s="22">
        <v>20</v>
      </c>
      <c r="G4" s="22">
        <v>14.2</v>
      </c>
      <c r="H4" s="22">
        <v>16.100000000000001</v>
      </c>
      <c r="I4" s="22">
        <v>15.8</v>
      </c>
      <c r="J4" s="22">
        <v>14.1</v>
      </c>
      <c r="K4" s="22">
        <v>15.5</v>
      </c>
    </row>
    <row r="5" spans="1:11" ht="16.5">
      <c r="A5" s="6">
        <v>2</v>
      </c>
      <c r="B5" s="22">
        <v>21.2</v>
      </c>
      <c r="C5" s="22">
        <v>19.399999999999999</v>
      </c>
      <c r="D5" s="22">
        <v>24.5</v>
      </c>
      <c r="E5" s="22">
        <v>21</v>
      </c>
      <c r="F5" s="22">
        <v>19.600000000000001</v>
      </c>
      <c r="G5" s="22">
        <v>11.3</v>
      </c>
      <c r="H5" s="22">
        <v>15.1</v>
      </c>
      <c r="I5" s="22">
        <v>12.9</v>
      </c>
      <c r="J5" s="22">
        <v>14.7</v>
      </c>
      <c r="K5" s="22">
        <v>15.2</v>
      </c>
    </row>
    <row r="6" spans="1:11" ht="16.5">
      <c r="A6" s="6">
        <v>2.67</v>
      </c>
      <c r="B6" s="22">
        <v>27.1</v>
      </c>
      <c r="C6" s="22">
        <v>34</v>
      </c>
      <c r="D6" s="22">
        <v>28.6</v>
      </c>
      <c r="E6" s="22">
        <v>28.3</v>
      </c>
      <c r="F6" s="22">
        <v>27.5</v>
      </c>
      <c r="G6" s="22">
        <v>15.3</v>
      </c>
      <c r="H6" s="22">
        <v>18.600000000000001</v>
      </c>
      <c r="I6" s="22">
        <v>16.7</v>
      </c>
      <c r="J6" s="22">
        <v>16.399999999999999</v>
      </c>
      <c r="K6" s="22">
        <v>20.9</v>
      </c>
    </row>
    <row r="7" spans="1:11" ht="16.5">
      <c r="A7" s="6">
        <v>3</v>
      </c>
      <c r="B7" s="22">
        <v>25.8</v>
      </c>
      <c r="C7" s="22">
        <v>34</v>
      </c>
      <c r="D7" s="22">
        <v>28.6</v>
      </c>
      <c r="E7" s="22">
        <v>26.6</v>
      </c>
      <c r="F7" s="22">
        <v>28.2</v>
      </c>
      <c r="G7" s="22">
        <v>11.6</v>
      </c>
      <c r="H7" s="22">
        <v>20.6</v>
      </c>
      <c r="I7" s="22">
        <v>16.8</v>
      </c>
      <c r="J7" s="22">
        <v>15.2</v>
      </c>
      <c r="K7" s="22">
        <v>20.399999999999999</v>
      </c>
    </row>
    <row r="8" spans="1:11" ht="16.5">
      <c r="A8" s="6">
        <v>4</v>
      </c>
      <c r="B8" s="22">
        <v>23</v>
      </c>
      <c r="C8" s="22">
        <v>27</v>
      </c>
      <c r="D8" s="22">
        <v>26.1</v>
      </c>
      <c r="E8" s="22">
        <v>27.9</v>
      </c>
      <c r="F8" s="22">
        <v>32</v>
      </c>
      <c r="G8" s="22">
        <v>11.8</v>
      </c>
      <c r="H8" s="22">
        <v>21.2</v>
      </c>
      <c r="I8" s="22">
        <v>14.7</v>
      </c>
      <c r="J8" s="22">
        <v>15.9</v>
      </c>
      <c r="K8" s="22">
        <v>22.4</v>
      </c>
    </row>
    <row r="9" spans="1:11" ht="16.5">
      <c r="A9" s="6">
        <v>5</v>
      </c>
      <c r="B9" s="22">
        <v>19</v>
      </c>
      <c r="C9" s="22">
        <v>23.9</v>
      </c>
      <c r="D9" s="22">
        <v>18.600000000000001</v>
      </c>
      <c r="E9" s="22">
        <v>23.9</v>
      </c>
      <c r="F9" s="22">
        <v>26.2</v>
      </c>
      <c r="G9" s="22">
        <v>11.2</v>
      </c>
      <c r="H9" s="22">
        <v>15.8</v>
      </c>
      <c r="I9" s="22">
        <v>10.8</v>
      </c>
      <c r="J9" s="22">
        <v>13.4</v>
      </c>
      <c r="K9" s="22">
        <v>15.7</v>
      </c>
    </row>
    <row r="10" spans="1:11" ht="16.5">
      <c r="A10" s="6">
        <v>6</v>
      </c>
      <c r="B10" s="22">
        <v>21.2</v>
      </c>
      <c r="C10" s="22">
        <v>23.1</v>
      </c>
      <c r="D10" s="22">
        <v>24.1</v>
      </c>
      <c r="E10" s="22">
        <v>24.4</v>
      </c>
      <c r="F10" s="22">
        <v>25.7</v>
      </c>
      <c r="G10" s="22">
        <v>10.3</v>
      </c>
      <c r="H10" s="22">
        <v>16.5</v>
      </c>
      <c r="I10" s="22">
        <v>11.4</v>
      </c>
      <c r="J10" s="22">
        <v>14.2</v>
      </c>
      <c r="K10" s="22">
        <v>15.3</v>
      </c>
    </row>
    <row r="11" spans="1:11" ht="16.5">
      <c r="A11" s="6">
        <v>6.67</v>
      </c>
      <c r="B11" s="22">
        <v>34</v>
      </c>
      <c r="C11" s="22">
        <v>34</v>
      </c>
      <c r="D11" s="22">
        <v>34</v>
      </c>
      <c r="E11" s="22">
        <v>34</v>
      </c>
      <c r="F11" s="22">
        <v>34</v>
      </c>
      <c r="G11" s="22">
        <v>16.100000000000001</v>
      </c>
      <c r="H11" s="22">
        <v>19.3</v>
      </c>
      <c r="I11" s="22">
        <v>14.7</v>
      </c>
      <c r="J11" s="22">
        <v>16.2</v>
      </c>
      <c r="K11" s="22">
        <v>19.2</v>
      </c>
    </row>
    <row r="12" spans="1:11" ht="16.5">
      <c r="A12" s="6">
        <v>7</v>
      </c>
      <c r="B12" s="22">
        <v>34</v>
      </c>
      <c r="C12" s="22">
        <v>34</v>
      </c>
      <c r="D12" s="22">
        <v>34</v>
      </c>
      <c r="E12" s="22">
        <v>31.1</v>
      </c>
      <c r="F12" s="22">
        <v>34</v>
      </c>
      <c r="G12" s="22">
        <v>15.6</v>
      </c>
      <c r="H12" s="22">
        <v>18.100000000000001</v>
      </c>
      <c r="I12" s="22">
        <v>13</v>
      </c>
      <c r="J12" s="22">
        <v>15.7</v>
      </c>
      <c r="K12" s="22">
        <v>18.3</v>
      </c>
    </row>
    <row r="13" spans="1:11" ht="16.5">
      <c r="A13" s="6">
        <v>8</v>
      </c>
      <c r="B13" s="22">
        <v>22.5</v>
      </c>
      <c r="C13" s="22">
        <v>28.2</v>
      </c>
      <c r="D13" s="22">
        <v>34</v>
      </c>
      <c r="E13" s="22">
        <v>27.4</v>
      </c>
      <c r="F13" s="22">
        <v>34</v>
      </c>
      <c r="G13" s="22">
        <v>14.3</v>
      </c>
      <c r="H13" s="22">
        <v>19</v>
      </c>
      <c r="I13" s="22">
        <v>12.1</v>
      </c>
      <c r="J13" s="22">
        <v>15.8</v>
      </c>
      <c r="K13" s="22">
        <v>16.100000000000001</v>
      </c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7A6B5-8572-4C69-82B3-F277B9312FD2}">
  <dimension ref="A1:K16"/>
  <sheetViews>
    <sheetView workbookViewId="0">
      <selection activeCell="L10" sqref="L10"/>
    </sheetView>
  </sheetViews>
  <sheetFormatPr defaultRowHeight="14"/>
  <sheetData>
    <row r="1" spans="1:1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6" t="s">
        <v>64</v>
      </c>
      <c r="B2" s="41" t="s">
        <v>0</v>
      </c>
      <c r="C2" s="42"/>
      <c r="D2" s="42"/>
      <c r="E2" s="42"/>
      <c r="F2" s="43"/>
      <c r="G2" s="41" t="s">
        <v>33</v>
      </c>
      <c r="H2" s="42"/>
      <c r="I2" s="42"/>
      <c r="J2" s="42"/>
      <c r="K2" s="43"/>
    </row>
    <row r="3" spans="1:11" ht="16.5">
      <c r="A3" s="6">
        <v>0</v>
      </c>
      <c r="B3" s="22">
        <v>26.8</v>
      </c>
      <c r="C3" s="22">
        <v>24.4</v>
      </c>
      <c r="D3" s="22">
        <v>20.6</v>
      </c>
      <c r="E3" s="22">
        <v>22.9</v>
      </c>
      <c r="F3" s="22">
        <v>19.8</v>
      </c>
      <c r="G3" s="22">
        <v>26.8</v>
      </c>
      <c r="H3" s="22">
        <v>26.2</v>
      </c>
      <c r="I3" s="22">
        <v>21.5</v>
      </c>
      <c r="J3" s="22">
        <v>19.100000000000001</v>
      </c>
      <c r="K3" s="22">
        <v>21.4</v>
      </c>
    </row>
    <row r="4" spans="1:11" ht="16.5">
      <c r="A4" s="6">
        <v>1</v>
      </c>
      <c r="B4" s="22">
        <v>19.8</v>
      </c>
      <c r="C4" s="22">
        <v>22.4</v>
      </c>
      <c r="D4" s="22">
        <v>19.2</v>
      </c>
      <c r="E4" s="22">
        <v>19.899999999999999</v>
      </c>
      <c r="F4" s="22">
        <v>18.600000000000001</v>
      </c>
      <c r="G4" s="22">
        <v>14.3</v>
      </c>
      <c r="H4" s="22">
        <v>18.100000000000001</v>
      </c>
      <c r="I4" s="22">
        <v>15.7</v>
      </c>
      <c r="J4" s="22">
        <v>13.9</v>
      </c>
      <c r="K4" s="22">
        <v>14.1</v>
      </c>
    </row>
    <row r="5" spans="1:11" ht="16.5">
      <c r="A5" s="6">
        <v>3</v>
      </c>
      <c r="B5" s="22">
        <v>18.3</v>
      </c>
      <c r="C5" s="22">
        <v>21.3</v>
      </c>
      <c r="D5" s="22">
        <v>18.399999999999999</v>
      </c>
      <c r="E5" s="22">
        <v>20.7</v>
      </c>
      <c r="F5" s="22">
        <v>17</v>
      </c>
      <c r="G5" s="22">
        <v>12.3</v>
      </c>
      <c r="H5" s="22">
        <v>14.3</v>
      </c>
      <c r="I5" s="22">
        <v>13.4</v>
      </c>
      <c r="J5" s="22">
        <v>10.9</v>
      </c>
      <c r="K5" s="22">
        <v>10.6</v>
      </c>
    </row>
    <row r="6" spans="1:11" ht="16.5">
      <c r="A6" s="6">
        <v>3.67</v>
      </c>
      <c r="B6" s="22">
        <v>25.3</v>
      </c>
      <c r="C6" s="22">
        <v>31.4</v>
      </c>
      <c r="D6" s="22">
        <v>31.8</v>
      </c>
      <c r="E6" s="22">
        <v>32.700000000000003</v>
      </c>
      <c r="F6" s="22">
        <v>31.8</v>
      </c>
      <c r="G6" s="22">
        <v>14.6</v>
      </c>
      <c r="H6" s="22">
        <v>13</v>
      </c>
      <c r="I6" s="22">
        <v>18.3</v>
      </c>
      <c r="J6" s="22">
        <v>16.7</v>
      </c>
      <c r="K6" s="22">
        <v>16.100000000000001</v>
      </c>
    </row>
    <row r="7" spans="1:11" ht="16.5">
      <c r="A7" s="6">
        <v>4</v>
      </c>
      <c r="B7" s="22">
        <v>28.3</v>
      </c>
      <c r="C7" s="22">
        <v>28.7</v>
      </c>
      <c r="D7" s="22">
        <v>25.5</v>
      </c>
      <c r="E7" s="22">
        <v>28.9</v>
      </c>
      <c r="F7" s="22">
        <v>27</v>
      </c>
      <c r="G7" s="22">
        <v>11.2</v>
      </c>
      <c r="H7" s="22">
        <v>11.7</v>
      </c>
      <c r="I7" s="22">
        <v>14.8</v>
      </c>
      <c r="J7" s="22">
        <v>17.2</v>
      </c>
      <c r="K7" s="22">
        <v>18.8</v>
      </c>
    </row>
    <row r="8" spans="1:11" ht="16.5">
      <c r="A8" s="6">
        <v>5</v>
      </c>
      <c r="B8" s="22">
        <v>21</v>
      </c>
      <c r="C8" s="22">
        <v>23.9</v>
      </c>
      <c r="D8" s="22">
        <v>20.3</v>
      </c>
      <c r="E8" s="22">
        <v>23.5</v>
      </c>
      <c r="F8" s="22">
        <v>17.3</v>
      </c>
      <c r="G8" s="22">
        <v>13.3</v>
      </c>
      <c r="H8" s="22">
        <v>12.4</v>
      </c>
      <c r="I8" s="22">
        <v>14.3</v>
      </c>
      <c r="J8" s="22">
        <v>16.100000000000001</v>
      </c>
      <c r="K8" s="22">
        <v>14.4</v>
      </c>
    </row>
    <row r="9" spans="1:11" ht="16.5">
      <c r="A9" s="6">
        <v>6</v>
      </c>
      <c r="B9" s="22">
        <v>22.2</v>
      </c>
      <c r="C9" s="22">
        <v>22.2</v>
      </c>
      <c r="D9" s="22">
        <v>19.8</v>
      </c>
      <c r="E9" s="22">
        <v>18.2</v>
      </c>
      <c r="F9" s="22">
        <v>16.8</v>
      </c>
      <c r="G9" s="22">
        <v>14.1</v>
      </c>
      <c r="H9" s="22">
        <v>15.6</v>
      </c>
      <c r="I9" s="22">
        <v>16.399999999999999</v>
      </c>
      <c r="J9" s="22">
        <v>17.899999999999999</v>
      </c>
      <c r="K9" s="22">
        <v>14.7</v>
      </c>
    </row>
    <row r="10" spans="1:11" ht="16.5">
      <c r="A10" s="6">
        <v>7</v>
      </c>
      <c r="B10" s="22">
        <v>19.100000000000001</v>
      </c>
      <c r="C10" s="22">
        <v>21.1</v>
      </c>
      <c r="D10" s="22">
        <v>19.899999999999999</v>
      </c>
      <c r="E10" s="22">
        <v>20.8</v>
      </c>
      <c r="F10" s="22">
        <v>20.100000000000001</v>
      </c>
      <c r="G10" s="22">
        <v>14.2</v>
      </c>
      <c r="H10" s="22">
        <v>15.6</v>
      </c>
      <c r="I10" s="22">
        <v>15.5</v>
      </c>
      <c r="J10" s="22">
        <v>13.8</v>
      </c>
      <c r="K10" s="22">
        <v>15.6</v>
      </c>
    </row>
    <row r="11" spans="1:11" ht="16.5">
      <c r="A11" s="6">
        <v>8</v>
      </c>
      <c r="B11" s="22">
        <v>20.7</v>
      </c>
      <c r="C11" s="22">
        <v>20.399999999999999</v>
      </c>
      <c r="D11" s="22">
        <v>19.399999999999999</v>
      </c>
      <c r="E11" s="22">
        <v>21</v>
      </c>
      <c r="F11" s="22">
        <v>20.399999999999999</v>
      </c>
      <c r="G11" s="22">
        <v>12.8</v>
      </c>
      <c r="H11" s="22">
        <v>17.7</v>
      </c>
      <c r="I11" s="22">
        <v>15.2</v>
      </c>
      <c r="J11" s="22">
        <v>14.5</v>
      </c>
      <c r="K11" s="22">
        <v>14.3</v>
      </c>
    </row>
    <row r="12" spans="1:11" ht="16.5">
      <c r="A12" s="6">
        <v>9</v>
      </c>
      <c r="B12" s="22">
        <v>19.3</v>
      </c>
      <c r="C12" s="22">
        <v>22.3</v>
      </c>
      <c r="D12" s="22">
        <v>18.600000000000001</v>
      </c>
      <c r="E12" s="22">
        <v>18.5</v>
      </c>
      <c r="F12" s="22">
        <v>16.7</v>
      </c>
      <c r="G12" s="22">
        <v>11.8</v>
      </c>
      <c r="H12" s="22">
        <v>13.1</v>
      </c>
      <c r="I12" s="22">
        <v>16.399999999999999</v>
      </c>
      <c r="J12" s="22">
        <v>14.3</v>
      </c>
      <c r="K12" s="22">
        <v>13.1</v>
      </c>
    </row>
    <row r="13" spans="1:11" ht="16.5">
      <c r="A13" s="6">
        <v>9.67</v>
      </c>
      <c r="B13" s="22">
        <v>32.5</v>
      </c>
      <c r="C13" s="22">
        <v>32.6</v>
      </c>
      <c r="D13" s="22">
        <v>34</v>
      </c>
      <c r="E13" s="22">
        <v>32.200000000000003</v>
      </c>
      <c r="F13" s="22">
        <v>34</v>
      </c>
      <c r="G13" s="22">
        <v>19.899999999999999</v>
      </c>
      <c r="H13" s="22">
        <v>13.8</v>
      </c>
      <c r="I13" s="22">
        <v>12.7</v>
      </c>
      <c r="J13" s="22">
        <v>17.399999999999999</v>
      </c>
      <c r="K13" s="22">
        <v>14.7</v>
      </c>
    </row>
    <row r="14" spans="1:11" ht="16.5">
      <c r="A14" s="6">
        <v>10</v>
      </c>
      <c r="B14" s="22">
        <v>31.4</v>
      </c>
      <c r="C14" s="22">
        <v>28.7</v>
      </c>
      <c r="D14" s="22">
        <v>33.299999999999997</v>
      </c>
      <c r="E14" s="22">
        <v>22.9</v>
      </c>
      <c r="F14" s="22">
        <v>22.8</v>
      </c>
      <c r="G14" s="22">
        <v>19.2</v>
      </c>
      <c r="H14" s="22">
        <v>11.8</v>
      </c>
      <c r="I14" s="22">
        <v>15.9</v>
      </c>
      <c r="J14" s="22">
        <v>18.100000000000001</v>
      </c>
      <c r="K14" s="22">
        <v>20.2</v>
      </c>
    </row>
    <row r="15" spans="1:11" ht="16.5">
      <c r="A15" s="6">
        <v>11</v>
      </c>
      <c r="B15" s="22">
        <v>22.5</v>
      </c>
      <c r="C15" s="22">
        <v>27.1</v>
      </c>
      <c r="D15" s="22">
        <v>18.7</v>
      </c>
      <c r="E15" s="22">
        <v>18.7</v>
      </c>
      <c r="F15" s="22">
        <v>24.4</v>
      </c>
      <c r="G15" s="22">
        <v>12.3</v>
      </c>
      <c r="H15" s="22">
        <v>11.3</v>
      </c>
      <c r="I15" s="22">
        <v>12.1</v>
      </c>
      <c r="J15" s="22">
        <v>13.4</v>
      </c>
      <c r="K15" s="22">
        <v>18.2</v>
      </c>
    </row>
    <row r="16" spans="1:11" ht="16.5">
      <c r="A16" s="6">
        <v>12</v>
      </c>
      <c r="B16" s="22">
        <v>18.899999999999999</v>
      </c>
      <c r="C16" s="22">
        <v>26.9</v>
      </c>
      <c r="D16" s="22">
        <v>17.399999999999999</v>
      </c>
      <c r="E16" s="22">
        <v>17.7</v>
      </c>
      <c r="F16" s="22">
        <v>16.399999999999999</v>
      </c>
      <c r="G16" s="22">
        <v>12.2</v>
      </c>
      <c r="H16" s="22">
        <v>10.7</v>
      </c>
      <c r="I16" s="22">
        <v>14.8</v>
      </c>
      <c r="J16" s="22">
        <v>11.4</v>
      </c>
      <c r="K16" s="22">
        <v>14.2</v>
      </c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F12A1-E595-425B-9C82-C8338C42B910}">
  <dimension ref="A1:G13"/>
  <sheetViews>
    <sheetView workbookViewId="0">
      <selection activeCell="J8" sqref="J8"/>
    </sheetView>
  </sheetViews>
  <sheetFormatPr defaultRowHeight="14"/>
  <sheetData>
    <row r="1" spans="1:7" ht="16.5">
      <c r="B1" s="41" t="s">
        <v>131</v>
      </c>
      <c r="C1" s="42"/>
      <c r="D1" s="42"/>
      <c r="E1" s="42"/>
      <c r="F1" s="42"/>
      <c r="G1" s="43"/>
    </row>
    <row r="2" spans="1:7" ht="16.5">
      <c r="A2" s="6" t="s">
        <v>73</v>
      </c>
      <c r="B2" s="41" t="s">
        <v>71</v>
      </c>
      <c r="C2" s="42"/>
      <c r="D2" s="43"/>
      <c r="E2" s="41" t="s">
        <v>72</v>
      </c>
      <c r="F2" s="42"/>
      <c r="G2" s="43"/>
    </row>
    <row r="3" spans="1:7" ht="16.5">
      <c r="A3" s="6">
        <v>0</v>
      </c>
      <c r="B3" s="24">
        <v>0.48720400000000003</v>
      </c>
      <c r="C3" s="24">
        <v>0.44457400000000002</v>
      </c>
      <c r="D3" s="24">
        <v>0.597217</v>
      </c>
      <c r="E3" s="24">
        <v>1</v>
      </c>
      <c r="F3" s="24">
        <v>1</v>
      </c>
      <c r="G3" s="24">
        <v>1</v>
      </c>
    </row>
    <row r="4" spans="1:7" ht="16.5">
      <c r="A4" s="6">
        <v>5</v>
      </c>
      <c r="B4" s="24">
        <v>0.92016799999999999</v>
      </c>
      <c r="C4" s="24">
        <v>0.92016799999999999</v>
      </c>
      <c r="D4" s="24">
        <v>0.92016799999999999</v>
      </c>
      <c r="E4" s="24">
        <v>0.65550299999999995</v>
      </c>
      <c r="F4" s="24">
        <v>0.62451699999999999</v>
      </c>
      <c r="G4" s="24">
        <v>0.68351499999999998</v>
      </c>
    </row>
    <row r="5" spans="1:7" ht="16.5">
      <c r="A5" s="6">
        <v>25</v>
      </c>
      <c r="B5" s="24">
        <v>0.74412699999999998</v>
      </c>
      <c r="C5" s="24">
        <v>0.66284500000000002</v>
      </c>
      <c r="D5" s="24">
        <v>0.75988299999999998</v>
      </c>
      <c r="E5" s="24">
        <v>0.78624300000000003</v>
      </c>
      <c r="F5" s="24">
        <v>0.77083100000000004</v>
      </c>
      <c r="G5" s="24">
        <v>0.71543000000000001</v>
      </c>
    </row>
    <row r="6" spans="1:7" ht="16.5">
      <c r="A6" s="6">
        <v>45</v>
      </c>
      <c r="B6" s="24">
        <v>0.71653199999999995</v>
      </c>
      <c r="C6" s="24">
        <v>0.578982</v>
      </c>
      <c r="D6" s="24">
        <v>0.707646</v>
      </c>
      <c r="E6" s="24">
        <v>0.88624000000000003</v>
      </c>
      <c r="F6" s="24">
        <v>0.81201699999999999</v>
      </c>
      <c r="G6" s="24">
        <v>0.76542500000000002</v>
      </c>
    </row>
    <row r="7" spans="1:7" ht="16.5">
      <c r="A7" s="6">
        <v>70</v>
      </c>
      <c r="B7" s="24">
        <v>0.59853699999999999</v>
      </c>
      <c r="C7" s="24">
        <v>0.46296399999999999</v>
      </c>
      <c r="D7" s="24">
        <v>0.701712</v>
      </c>
      <c r="E7" s="24">
        <v>0.97064499999999998</v>
      </c>
      <c r="F7" s="24">
        <v>0.86773299999999998</v>
      </c>
      <c r="G7" s="24">
        <v>0.89308500000000002</v>
      </c>
    </row>
    <row r="8" spans="1:7" ht="16.5">
      <c r="A8" s="6">
        <v>120</v>
      </c>
      <c r="B8" s="24">
        <v>0.57665100000000002</v>
      </c>
      <c r="C8" s="24">
        <v>0.39632800000000001</v>
      </c>
      <c r="D8" s="24">
        <v>0.57109799999999999</v>
      </c>
      <c r="E8" s="24">
        <v>0.98944900000000002</v>
      </c>
      <c r="F8" s="24">
        <v>0.87936000000000003</v>
      </c>
      <c r="G8" s="24">
        <v>0.92659599999999998</v>
      </c>
    </row>
    <row r="9" spans="1:7" ht="16.5">
      <c r="A9" s="6">
        <v>125</v>
      </c>
      <c r="B9" s="24">
        <v>1</v>
      </c>
      <c r="C9" s="24">
        <v>1</v>
      </c>
      <c r="D9" s="24">
        <v>1</v>
      </c>
      <c r="E9" s="24">
        <v>0.62214000000000003</v>
      </c>
      <c r="F9" s="24">
        <v>0.56608800000000004</v>
      </c>
      <c r="G9" s="24">
        <v>0.61132699999999995</v>
      </c>
    </row>
    <row r="10" spans="1:7" ht="16.5">
      <c r="A10" s="6">
        <v>145</v>
      </c>
      <c r="B10" s="24">
        <v>0.72789099999999995</v>
      </c>
      <c r="C10" s="24">
        <v>0.82518800000000003</v>
      </c>
      <c r="D10" s="24">
        <v>0.83828400000000003</v>
      </c>
      <c r="E10" s="24">
        <v>0.75230600000000003</v>
      </c>
      <c r="F10" s="24">
        <v>0.67506699999999997</v>
      </c>
      <c r="G10" s="24">
        <v>0.72273699999999996</v>
      </c>
    </row>
    <row r="11" spans="1:7" ht="16.5">
      <c r="A11" s="6">
        <v>165</v>
      </c>
      <c r="B11" s="24">
        <v>0.59410399999999997</v>
      </c>
      <c r="C11" s="24">
        <v>0.82323299999999999</v>
      </c>
      <c r="D11" s="24">
        <v>0.75907599999999997</v>
      </c>
      <c r="E11" s="24">
        <v>0.876475</v>
      </c>
      <c r="F11" s="24">
        <v>0.74739500000000003</v>
      </c>
      <c r="G11" s="24">
        <v>0.77273000000000003</v>
      </c>
    </row>
    <row r="12" spans="1:7" ht="16.5">
      <c r="A12" s="6">
        <v>190</v>
      </c>
      <c r="B12" s="24">
        <v>0.56462599999999996</v>
      </c>
      <c r="C12" s="24">
        <v>0.64453499999999997</v>
      </c>
      <c r="D12" s="24">
        <v>0.63696399999999997</v>
      </c>
      <c r="E12" s="24">
        <v>0.91800599999999999</v>
      </c>
      <c r="F12" s="24">
        <v>0.87854699999999997</v>
      </c>
      <c r="G12" s="24">
        <v>0.87128399999999995</v>
      </c>
    </row>
    <row r="13" spans="1:7" ht="16.5">
      <c r="A13" s="6">
        <v>240</v>
      </c>
      <c r="B13" s="24">
        <v>0.49659900000000001</v>
      </c>
      <c r="C13" s="24">
        <v>0.49901200000000001</v>
      </c>
      <c r="D13" s="24">
        <v>0.54785499999999998</v>
      </c>
      <c r="E13" s="24">
        <v>0.94369700000000001</v>
      </c>
      <c r="F13" s="24">
        <v>0.90747800000000001</v>
      </c>
      <c r="G13" s="24">
        <v>0.91556400000000004</v>
      </c>
    </row>
  </sheetData>
  <mergeCells count="3">
    <mergeCell ref="B2:D2"/>
    <mergeCell ref="E2:G2"/>
    <mergeCell ref="B1:G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2EAB3-9445-4633-A381-0363C1B36D26}">
  <dimension ref="A1:N6"/>
  <sheetViews>
    <sheetView workbookViewId="0">
      <selection activeCell="H14" sqref="H14"/>
    </sheetView>
  </sheetViews>
  <sheetFormatPr defaultRowHeight="14"/>
  <cols>
    <col min="1" max="1" width="14.6640625" customWidth="1"/>
    <col min="2" max="2" width="16.25" customWidth="1"/>
  </cols>
  <sheetData>
    <row r="1" spans="1:14" ht="16.5">
      <c r="C1" s="41" t="s">
        <v>132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3"/>
    </row>
    <row r="2" spans="1:14" ht="16.5">
      <c r="B2" s="15"/>
      <c r="C2" s="41" t="s">
        <v>12</v>
      </c>
      <c r="D2" s="42"/>
      <c r="E2" s="43"/>
      <c r="F2" s="41" t="s">
        <v>7</v>
      </c>
      <c r="G2" s="42"/>
      <c r="H2" s="43"/>
      <c r="I2" s="41" t="s">
        <v>77</v>
      </c>
      <c r="J2" s="42"/>
      <c r="K2" s="43"/>
      <c r="L2" s="41" t="s">
        <v>8</v>
      </c>
      <c r="M2" s="42"/>
      <c r="N2" s="43"/>
    </row>
    <row r="3" spans="1:14" ht="16.5">
      <c r="A3" s="51" t="s">
        <v>76</v>
      </c>
      <c r="B3" s="6" t="s">
        <v>74</v>
      </c>
      <c r="C3" s="24">
        <v>0.96137499999999998</v>
      </c>
      <c r="D3" s="24">
        <v>1.0916360000000001</v>
      </c>
      <c r="E3" s="24">
        <v>0.94699</v>
      </c>
      <c r="F3" s="24">
        <v>119.61960000000001</v>
      </c>
      <c r="G3" s="24">
        <v>129.22669999999999</v>
      </c>
      <c r="H3" s="24">
        <v>113.3479</v>
      </c>
      <c r="I3" s="24">
        <v>207.88120000000001</v>
      </c>
      <c r="J3" s="24">
        <v>214.92429999999999</v>
      </c>
      <c r="K3" s="24">
        <v>168.45679999999999</v>
      </c>
      <c r="L3" s="24">
        <v>284.14890000000003</v>
      </c>
      <c r="M3" s="24">
        <v>256.05860000000001</v>
      </c>
      <c r="N3" s="24">
        <v>271.07830000000001</v>
      </c>
    </row>
    <row r="4" spans="1:14" ht="16.5">
      <c r="A4" s="52"/>
      <c r="B4" s="6" t="s">
        <v>75</v>
      </c>
      <c r="C4" s="24">
        <v>2.7437E-2</v>
      </c>
      <c r="D4" s="24">
        <v>3.5694999999999998E-2</v>
      </c>
      <c r="E4" s="24">
        <v>3.4630000000000001E-2</v>
      </c>
      <c r="F4" s="24">
        <v>3.1433000000000003E-2</v>
      </c>
      <c r="G4" s="24">
        <v>3.1699999999999999E-2</v>
      </c>
      <c r="H4" s="24">
        <v>3.3030999999999998E-2</v>
      </c>
      <c r="I4" s="24">
        <v>3.2499E-2</v>
      </c>
      <c r="J4" s="24">
        <v>3.1699999999999999E-2</v>
      </c>
      <c r="K4" s="24">
        <v>3.09E-2</v>
      </c>
      <c r="L4" s="24">
        <v>3.1433000000000003E-2</v>
      </c>
      <c r="M4" s="24">
        <v>3.4362999999999998E-2</v>
      </c>
      <c r="N4" s="24">
        <v>3.1966000000000001E-2</v>
      </c>
    </row>
    <row r="5" spans="1:14" ht="16.5">
      <c r="A5" s="51" t="s">
        <v>60</v>
      </c>
      <c r="B5" s="6" t="s">
        <v>74</v>
      </c>
      <c r="C5" s="24">
        <v>0.113479</v>
      </c>
      <c r="D5" s="24">
        <v>0.166489</v>
      </c>
      <c r="E5" s="24">
        <v>0.104688</v>
      </c>
      <c r="F5" s="24">
        <v>8.8439000000000004E-2</v>
      </c>
      <c r="G5" s="24">
        <v>0.14544499999999999</v>
      </c>
      <c r="H5" s="24">
        <v>0.10016</v>
      </c>
      <c r="I5" s="24">
        <v>0.164358</v>
      </c>
      <c r="J5" s="24">
        <v>0.14837500000000001</v>
      </c>
      <c r="K5" s="24">
        <v>0.177677</v>
      </c>
      <c r="L5" s="24">
        <v>0.12520000000000001</v>
      </c>
      <c r="M5" s="24">
        <v>0.15103900000000001</v>
      </c>
      <c r="N5" s="24">
        <v>0.15876399999999999</v>
      </c>
    </row>
    <row r="6" spans="1:14" ht="16.5">
      <c r="A6" s="52"/>
      <c r="B6" s="6" t="s">
        <v>75</v>
      </c>
      <c r="C6" s="24">
        <v>0.17687800000000001</v>
      </c>
      <c r="D6" s="24">
        <v>0.196857</v>
      </c>
      <c r="E6" s="24">
        <v>0.15663299999999999</v>
      </c>
      <c r="F6" s="24">
        <v>0.12120400000000001</v>
      </c>
      <c r="G6" s="24">
        <v>0.160362</v>
      </c>
      <c r="H6" s="24">
        <v>0.13638800000000001</v>
      </c>
      <c r="I6" s="24">
        <v>0.145978</v>
      </c>
      <c r="J6" s="24">
        <v>9.5897999999999997E-2</v>
      </c>
      <c r="K6" s="24">
        <v>0.16089500000000001</v>
      </c>
      <c r="L6" s="24">
        <v>0.14358000000000001</v>
      </c>
      <c r="M6" s="24">
        <v>0.125999</v>
      </c>
      <c r="N6" s="24">
        <v>0.155834</v>
      </c>
    </row>
  </sheetData>
  <mergeCells count="7">
    <mergeCell ref="A5:A6"/>
    <mergeCell ref="C1:N1"/>
    <mergeCell ref="C2:E2"/>
    <mergeCell ref="F2:H2"/>
    <mergeCell ref="I2:K2"/>
    <mergeCell ref="L2:N2"/>
    <mergeCell ref="A3:A4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6C6E9-1E68-4C7E-AE6E-6356D7979E76}">
  <dimension ref="A1:H7"/>
  <sheetViews>
    <sheetView workbookViewId="0">
      <selection activeCell="A2" sqref="A2:A7"/>
    </sheetView>
  </sheetViews>
  <sheetFormatPr defaultRowHeight="14"/>
  <cols>
    <col min="1" max="1" width="11.75" customWidth="1"/>
  </cols>
  <sheetData>
    <row r="1" spans="1:8" ht="16.5">
      <c r="C1" s="41" t="s">
        <v>11</v>
      </c>
      <c r="D1" s="42"/>
      <c r="E1" s="43"/>
    </row>
    <row r="2" spans="1:8" ht="15" customHeight="1">
      <c r="A2" s="48" t="s">
        <v>10</v>
      </c>
      <c r="B2" s="6">
        <v>0</v>
      </c>
      <c r="C2" s="23">
        <v>1.1482760000000001</v>
      </c>
      <c r="D2" s="23">
        <v>0.92069000000000001</v>
      </c>
      <c r="E2" s="23">
        <v>0.93103400000000003</v>
      </c>
      <c r="H2" s="6"/>
    </row>
    <row r="3" spans="1:8" ht="16.5">
      <c r="A3" s="49"/>
      <c r="B3" s="6">
        <v>0.5</v>
      </c>
      <c r="C3" s="23">
        <v>52.745550000000001</v>
      </c>
      <c r="D3" s="23">
        <v>49.652560000000001</v>
      </c>
      <c r="E3" s="23">
        <v>66.428169999999994</v>
      </c>
    </row>
    <row r="4" spans="1:8" ht="16.5">
      <c r="A4" s="49"/>
      <c r="B4" s="6">
        <v>1</v>
      </c>
      <c r="C4" s="23">
        <v>85.079700000000003</v>
      </c>
      <c r="D4" s="23">
        <v>99.319230000000005</v>
      </c>
      <c r="E4" s="23">
        <v>92.093620000000001</v>
      </c>
    </row>
    <row r="5" spans="1:8" ht="16.5">
      <c r="A5" s="49"/>
      <c r="B5" s="6">
        <v>2.5</v>
      </c>
      <c r="C5" s="23">
        <v>126.7336</v>
      </c>
      <c r="D5" s="23">
        <v>122.36499999999999</v>
      </c>
      <c r="E5" s="23">
        <v>100.6615</v>
      </c>
    </row>
    <row r="6" spans="1:8" ht="16.5">
      <c r="A6" s="49"/>
      <c r="B6" s="6">
        <v>5</v>
      </c>
      <c r="C6" s="23">
        <v>97.232150000000004</v>
      </c>
      <c r="D6" s="23">
        <v>91.408379999999994</v>
      </c>
      <c r="E6" s="23">
        <v>119.33710000000001</v>
      </c>
    </row>
    <row r="7" spans="1:8" ht="16.5">
      <c r="A7" s="50"/>
      <c r="B7" s="6">
        <v>25</v>
      </c>
      <c r="C7" s="23">
        <v>34.539090000000002</v>
      </c>
      <c r="D7" s="23">
        <v>41.600580000000001</v>
      </c>
      <c r="E7" s="23">
        <v>49.681310000000003</v>
      </c>
    </row>
  </sheetData>
  <mergeCells count="2">
    <mergeCell ref="C1:E1"/>
    <mergeCell ref="A2:A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13CEC-A2AA-458E-B93B-BA8571334F99}">
  <dimension ref="A1:E7"/>
  <sheetViews>
    <sheetView workbookViewId="0">
      <selection activeCell="H11" sqref="H11"/>
    </sheetView>
  </sheetViews>
  <sheetFormatPr defaultRowHeight="14"/>
  <cols>
    <col min="1" max="1" width="10.4140625" customWidth="1"/>
    <col min="2" max="2" width="8" customWidth="1"/>
    <col min="3" max="5" width="9.58203125" bestFit="1" customWidth="1"/>
  </cols>
  <sheetData>
    <row r="1" spans="1:5" ht="16.5">
      <c r="A1" s="9"/>
      <c r="B1" s="9"/>
      <c r="C1" s="39" t="s">
        <v>123</v>
      </c>
      <c r="D1" s="39"/>
      <c r="E1" s="39"/>
    </row>
    <row r="2" spans="1:5" ht="16.5">
      <c r="A2" s="9"/>
      <c r="B2" s="13" t="s">
        <v>12</v>
      </c>
      <c r="C2" s="12">
        <v>0.83728192530291046</v>
      </c>
      <c r="D2" s="12">
        <v>0.95107632093933459</v>
      </c>
      <c r="E2" s="12">
        <v>1.2116417537577546</v>
      </c>
    </row>
    <row r="3" spans="1:5" ht="16.5">
      <c r="A3" s="40" t="s">
        <v>13</v>
      </c>
      <c r="B3" s="13" t="s">
        <v>28</v>
      </c>
      <c r="C3" s="12">
        <v>53.675307490527537</v>
      </c>
      <c r="D3" s="12">
        <v>48.680537952283792</v>
      </c>
      <c r="E3" s="12">
        <v>69.150331015530654</v>
      </c>
    </row>
    <row r="4" spans="1:5" ht="16.5">
      <c r="A4" s="40"/>
      <c r="B4" s="13" t="s">
        <v>29</v>
      </c>
      <c r="C4" s="12">
        <v>107.96476745638505</v>
      </c>
      <c r="D4" s="12">
        <v>106.12048882041886</v>
      </c>
      <c r="E4" s="12">
        <v>111.70148561435649</v>
      </c>
    </row>
    <row r="5" spans="1:5" ht="16.5">
      <c r="A5" s="40"/>
      <c r="B5" s="13" t="s">
        <v>30</v>
      </c>
      <c r="C5" s="12">
        <v>138.63212224674189</v>
      </c>
      <c r="D5" s="12">
        <v>130.61839363783986</v>
      </c>
      <c r="E5" s="12">
        <v>124.52826747720364</v>
      </c>
    </row>
    <row r="6" spans="1:5" ht="16.5">
      <c r="A6" s="40"/>
      <c r="B6" s="13" t="s">
        <v>31</v>
      </c>
      <c r="C6" s="12">
        <v>196.35031352791771</v>
      </c>
      <c r="D6" s="12">
        <v>147.05764666694424</v>
      </c>
      <c r="E6" s="12">
        <v>168.51251197068743</v>
      </c>
    </row>
    <row r="7" spans="1:5">
      <c r="A7" s="3"/>
    </row>
  </sheetData>
  <mergeCells count="2">
    <mergeCell ref="C1:E1"/>
    <mergeCell ref="A3:A6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5D3CC-08DF-4175-8EF3-91AEAA86668F}">
  <dimension ref="A1:E7"/>
  <sheetViews>
    <sheetView workbookViewId="0">
      <selection activeCell="C1" sqref="C1:E1"/>
    </sheetView>
  </sheetViews>
  <sheetFormatPr defaultRowHeight="14"/>
  <cols>
    <col min="1" max="1" width="12.25" customWidth="1"/>
  </cols>
  <sheetData>
    <row r="1" spans="1:5" ht="16.5">
      <c r="C1" s="41" t="s">
        <v>11</v>
      </c>
      <c r="D1" s="42"/>
      <c r="E1" s="43"/>
    </row>
    <row r="2" spans="1:5" ht="16.5">
      <c r="A2" s="48" t="s">
        <v>78</v>
      </c>
      <c r="B2" s="6">
        <v>0</v>
      </c>
      <c r="C2" s="23">
        <v>1.1482760000000001</v>
      </c>
      <c r="D2" s="23">
        <v>0.92069000000000001</v>
      </c>
      <c r="E2" s="23">
        <v>0.93103400000000003</v>
      </c>
    </row>
    <row r="3" spans="1:5" ht="16.5">
      <c r="A3" s="49"/>
      <c r="B3" s="6">
        <v>0.5</v>
      </c>
      <c r="C3" s="23">
        <v>3.652269</v>
      </c>
      <c r="D3" s="23">
        <v>3.3190559999999998</v>
      </c>
      <c r="E3" s="23">
        <v>3.998548</v>
      </c>
    </row>
    <row r="4" spans="1:5" ht="16.5">
      <c r="A4" s="49"/>
      <c r="B4" s="6">
        <v>1</v>
      </c>
      <c r="C4" s="23">
        <v>35.414589999999997</v>
      </c>
      <c r="D4" s="23">
        <v>60.94258</v>
      </c>
      <c r="E4" s="23">
        <v>67.925659999999993</v>
      </c>
    </row>
    <row r="5" spans="1:5" ht="16.5">
      <c r="A5" s="49"/>
      <c r="B5" s="6">
        <v>2.5</v>
      </c>
      <c r="C5" s="23">
        <v>123.4401</v>
      </c>
      <c r="D5" s="23">
        <v>95.891980000000004</v>
      </c>
      <c r="E5" s="23">
        <v>90.222139999999996</v>
      </c>
    </row>
    <row r="6" spans="1:5" ht="16.5">
      <c r="A6" s="49"/>
      <c r="B6" s="6">
        <v>5</v>
      </c>
      <c r="C6" s="23">
        <v>140.05629999999999</v>
      </c>
      <c r="D6" s="23">
        <v>166.15799999999999</v>
      </c>
      <c r="E6" s="23">
        <v>186.2252</v>
      </c>
    </row>
    <row r="7" spans="1:5" ht="16.5">
      <c r="A7" s="50"/>
      <c r="B7" s="6">
        <v>25</v>
      </c>
      <c r="C7" s="23">
        <v>202.83750000000001</v>
      </c>
      <c r="D7" s="23">
        <v>194.84039999999999</v>
      </c>
      <c r="E7" s="23">
        <v>183.03290000000001</v>
      </c>
    </row>
  </sheetData>
  <mergeCells count="2">
    <mergeCell ref="C1:E1"/>
    <mergeCell ref="A2:A7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F0282-FC35-421C-B5D1-DF7B710925BD}">
  <dimension ref="A1:D5"/>
  <sheetViews>
    <sheetView workbookViewId="0">
      <selection activeCell="E7" sqref="E7"/>
    </sheetView>
  </sheetViews>
  <sheetFormatPr defaultRowHeight="14"/>
  <cols>
    <col min="1" max="1" width="15" customWidth="1"/>
  </cols>
  <sheetData>
    <row r="1" spans="1:4" ht="16.5">
      <c r="A1" s="6" t="s">
        <v>79</v>
      </c>
      <c r="B1" s="30" t="s">
        <v>62</v>
      </c>
      <c r="C1" s="31" t="s">
        <v>61</v>
      </c>
      <c r="D1" s="31" t="s">
        <v>61</v>
      </c>
    </row>
    <row r="2" spans="1:4" ht="16.5">
      <c r="A2" s="6" t="s">
        <v>80</v>
      </c>
      <c r="B2" s="31" t="s">
        <v>61</v>
      </c>
      <c r="C2" s="30" t="s">
        <v>62</v>
      </c>
      <c r="D2" s="31" t="s">
        <v>61</v>
      </c>
    </row>
    <row r="3" spans="1:4" ht="16.5" customHeight="1">
      <c r="A3" s="48" t="s">
        <v>133</v>
      </c>
      <c r="B3" s="23">
        <v>21.73038</v>
      </c>
      <c r="C3" s="23">
        <v>725.56219999999996</v>
      </c>
      <c r="D3" s="23">
        <v>1</v>
      </c>
    </row>
    <row r="4" spans="1:4" ht="15">
      <c r="A4" s="49"/>
      <c r="B4" s="23">
        <v>21.67051</v>
      </c>
      <c r="C4" s="23">
        <v>789.46079999999995</v>
      </c>
      <c r="D4" s="23">
        <v>1</v>
      </c>
    </row>
    <row r="5" spans="1:4" ht="15">
      <c r="A5" s="50"/>
      <c r="B5" s="23">
        <v>17.801439999999999</v>
      </c>
      <c r="C5" s="23">
        <v>880.73919999999998</v>
      </c>
      <c r="D5" s="23">
        <v>1</v>
      </c>
    </row>
  </sheetData>
  <mergeCells count="1">
    <mergeCell ref="A3:A5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0D9D2-B29C-4CAA-92E6-ADAF894D8B8C}">
  <dimension ref="A1:H10"/>
  <sheetViews>
    <sheetView workbookViewId="0">
      <selection activeCell="K14" sqref="K14"/>
    </sheetView>
  </sheetViews>
  <sheetFormatPr defaultRowHeight="14"/>
  <cols>
    <col min="1" max="1" width="12.08203125" customWidth="1"/>
    <col min="2" max="2" width="11.6640625" customWidth="1"/>
  </cols>
  <sheetData>
    <row r="1" spans="1:8" ht="16.5">
      <c r="C1" s="41" t="s">
        <v>11</v>
      </c>
      <c r="D1" s="42"/>
      <c r="E1" s="42"/>
      <c r="F1" s="42"/>
      <c r="G1" s="42"/>
      <c r="H1" s="43"/>
    </row>
    <row r="2" spans="1:8" ht="16.5">
      <c r="C2" s="41" t="s">
        <v>12</v>
      </c>
      <c r="D2" s="42"/>
      <c r="E2" s="43"/>
      <c r="F2" s="41" t="s">
        <v>60</v>
      </c>
      <c r="G2" s="42"/>
      <c r="H2" s="43"/>
    </row>
    <row r="3" spans="1:8" ht="16.5">
      <c r="A3" s="48" t="s">
        <v>89</v>
      </c>
      <c r="B3" s="6" t="s">
        <v>81</v>
      </c>
      <c r="C3" s="23">
        <v>17.79</v>
      </c>
      <c r="D3" s="23">
        <v>18.25</v>
      </c>
      <c r="E3" s="23">
        <v>20.21</v>
      </c>
      <c r="F3" s="23">
        <v>227.04</v>
      </c>
      <c r="G3" s="23">
        <v>203.97</v>
      </c>
      <c r="H3" s="23">
        <v>223.39</v>
      </c>
    </row>
    <row r="4" spans="1:8" ht="16.5">
      <c r="A4" s="49"/>
      <c r="B4" s="6" t="s">
        <v>82</v>
      </c>
      <c r="C4" s="23">
        <v>15.48</v>
      </c>
      <c r="D4" s="23">
        <v>17.059999999999999</v>
      </c>
      <c r="E4" s="23">
        <v>16.03</v>
      </c>
      <c r="F4" s="23">
        <v>230.71</v>
      </c>
      <c r="G4" s="23">
        <v>226.54</v>
      </c>
      <c r="H4" s="23">
        <v>230.83</v>
      </c>
    </row>
    <row r="5" spans="1:8" ht="16.5">
      <c r="A5" s="49"/>
      <c r="B5" s="6" t="s">
        <v>83</v>
      </c>
      <c r="C5" s="23">
        <v>11.49</v>
      </c>
      <c r="D5" s="23">
        <v>12.31</v>
      </c>
      <c r="E5" s="23">
        <v>13.58</v>
      </c>
      <c r="F5" s="23">
        <v>251.9</v>
      </c>
      <c r="G5" s="23">
        <v>256.06</v>
      </c>
      <c r="H5" s="23">
        <v>283.10000000000002</v>
      </c>
    </row>
    <row r="6" spans="1:8" ht="16.5">
      <c r="A6" s="49"/>
      <c r="B6" s="6" t="s">
        <v>84</v>
      </c>
      <c r="C6" s="23">
        <v>5.26</v>
      </c>
      <c r="D6" s="23">
        <v>5.05</v>
      </c>
      <c r="E6" s="23">
        <v>6.34</v>
      </c>
      <c r="F6" s="23">
        <v>216.52</v>
      </c>
      <c r="G6" s="23">
        <v>199.04</v>
      </c>
      <c r="H6" s="23">
        <v>230.39</v>
      </c>
    </row>
    <row r="7" spans="1:8" ht="16.5">
      <c r="A7" s="49"/>
      <c r="B7" s="6" t="s">
        <v>85</v>
      </c>
      <c r="C7" s="23">
        <v>3.51</v>
      </c>
      <c r="D7" s="23">
        <v>3.09</v>
      </c>
      <c r="E7" s="23">
        <v>4.43</v>
      </c>
      <c r="F7" s="23">
        <v>152.34</v>
      </c>
      <c r="G7" s="23">
        <v>166.22</v>
      </c>
      <c r="H7" s="23">
        <v>187.79</v>
      </c>
    </row>
    <row r="8" spans="1:8" ht="16.5">
      <c r="A8" s="49"/>
      <c r="B8" s="6" t="s">
        <v>86</v>
      </c>
      <c r="C8" s="23">
        <v>1.46</v>
      </c>
      <c r="D8" s="23">
        <v>1.53</v>
      </c>
      <c r="E8" s="23">
        <v>1.49</v>
      </c>
      <c r="F8" s="23">
        <v>101.3</v>
      </c>
      <c r="G8" s="23">
        <v>83.01</v>
      </c>
      <c r="H8" s="23">
        <v>103.3</v>
      </c>
    </row>
    <row r="9" spans="1:8" ht="16.5">
      <c r="A9" s="49"/>
      <c r="B9" s="6" t="s">
        <v>87</v>
      </c>
      <c r="C9" s="23">
        <v>1.34</v>
      </c>
      <c r="D9" s="23">
        <v>1.22</v>
      </c>
      <c r="E9" s="23">
        <v>1.19</v>
      </c>
      <c r="F9" s="23">
        <v>45.12</v>
      </c>
      <c r="G9" s="23">
        <v>33.93</v>
      </c>
      <c r="H9" s="23">
        <v>34</v>
      </c>
    </row>
    <row r="10" spans="1:8" ht="16.5">
      <c r="A10" s="50"/>
      <c r="B10" s="6" t="s">
        <v>88</v>
      </c>
      <c r="C10" s="23">
        <v>1.06</v>
      </c>
      <c r="D10" s="23">
        <v>0.85</v>
      </c>
      <c r="E10" s="23">
        <v>1.0900000000000001</v>
      </c>
      <c r="F10" s="23">
        <v>9.1999999999999993</v>
      </c>
      <c r="G10" s="23">
        <v>5.66</v>
      </c>
      <c r="H10" s="23">
        <v>6.91</v>
      </c>
    </row>
  </sheetData>
  <mergeCells count="4">
    <mergeCell ref="C2:E2"/>
    <mergeCell ref="F2:H2"/>
    <mergeCell ref="A3:A10"/>
    <mergeCell ref="C1:H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A9E32-4D2A-4BC5-A066-3DEC5EE57391}">
  <dimension ref="A1:C9"/>
  <sheetViews>
    <sheetView workbookViewId="0">
      <selection activeCell="D6" sqref="D6"/>
    </sheetView>
  </sheetViews>
  <sheetFormatPr defaultRowHeight="14"/>
  <cols>
    <col min="3" max="3" width="16.58203125" style="26" customWidth="1"/>
  </cols>
  <sheetData>
    <row r="1" spans="1:3" ht="16.5">
      <c r="C1" s="6" t="s">
        <v>134</v>
      </c>
    </row>
    <row r="2" spans="1:3" ht="16.5">
      <c r="A2" s="48" t="s">
        <v>89</v>
      </c>
      <c r="B2" s="6" t="s">
        <v>81</v>
      </c>
      <c r="C2" s="32">
        <v>11.635249999999999</v>
      </c>
    </row>
    <row r="3" spans="1:3" ht="16.5">
      <c r="A3" s="49"/>
      <c r="B3" s="6" t="s">
        <v>82</v>
      </c>
      <c r="C3" s="32">
        <v>14.16765</v>
      </c>
    </row>
    <row r="4" spans="1:3" ht="16.5">
      <c r="A4" s="49"/>
      <c r="B4" s="6" t="s">
        <v>83</v>
      </c>
      <c r="C4" s="32">
        <v>21.164059999999999</v>
      </c>
    </row>
    <row r="5" spans="1:3" ht="16.5">
      <c r="A5" s="49"/>
      <c r="B5" s="6" t="s">
        <v>84</v>
      </c>
      <c r="C5" s="32">
        <v>38.812420000000003</v>
      </c>
    </row>
    <row r="6" spans="1:3" ht="16.5">
      <c r="A6" s="49"/>
      <c r="B6" s="6" t="s">
        <v>85</v>
      </c>
      <c r="C6" s="32">
        <v>45.928919999999998</v>
      </c>
    </row>
    <row r="7" spans="1:3" ht="16.5">
      <c r="A7" s="49"/>
      <c r="B7" s="6" t="s">
        <v>86</v>
      </c>
      <c r="C7" s="32">
        <v>64.144679999999994</v>
      </c>
    </row>
    <row r="8" spans="1:3" ht="16.5">
      <c r="A8" s="49"/>
      <c r="B8" s="6" t="s">
        <v>87</v>
      </c>
      <c r="C8" s="32">
        <v>30.12444</v>
      </c>
    </row>
    <row r="9" spans="1:3" ht="16.5">
      <c r="A9" s="50"/>
      <c r="B9" s="6" t="s">
        <v>88</v>
      </c>
      <c r="C9" s="32">
        <v>7.255452</v>
      </c>
    </row>
  </sheetData>
  <mergeCells count="1">
    <mergeCell ref="A2:A9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1615E-7894-4956-AD04-D534C72C72FC}">
  <dimension ref="A1:F545"/>
  <sheetViews>
    <sheetView workbookViewId="0">
      <selection activeCell="H5" sqref="H5"/>
    </sheetView>
  </sheetViews>
  <sheetFormatPr defaultRowHeight="14"/>
  <cols>
    <col min="1" max="1" width="9.75" customWidth="1"/>
    <col min="2" max="6" width="9" bestFit="1" customWidth="1"/>
  </cols>
  <sheetData>
    <row r="1" spans="1:6" ht="16.5">
      <c r="B1" s="41" t="s">
        <v>135</v>
      </c>
      <c r="C1" s="42"/>
      <c r="D1" s="42"/>
      <c r="E1" s="42"/>
      <c r="F1" s="43"/>
    </row>
    <row r="2" spans="1:6" ht="16.5">
      <c r="A2" s="6" t="s">
        <v>65</v>
      </c>
      <c r="B2" s="6" t="s">
        <v>26</v>
      </c>
      <c r="C2" s="6" t="s">
        <v>25</v>
      </c>
      <c r="D2" s="6" t="s">
        <v>24</v>
      </c>
      <c r="E2" s="6" t="s">
        <v>23</v>
      </c>
      <c r="F2" s="6" t="s">
        <v>22</v>
      </c>
    </row>
    <row r="3" spans="1:6" ht="16.5">
      <c r="A3" s="6">
        <v>0</v>
      </c>
      <c r="B3" s="34">
        <v>1</v>
      </c>
      <c r="C3" s="34">
        <v>0.4012</v>
      </c>
      <c r="D3" s="34">
        <v>0.14549999999999999</v>
      </c>
      <c r="E3" s="34">
        <v>6.9900000000000004E-2</v>
      </c>
      <c r="F3" s="35">
        <v>4.5173000000000003E-5</v>
      </c>
    </row>
    <row r="4" spans="1:6" ht="16.5">
      <c r="A4" s="6">
        <v>0.55000000000000004</v>
      </c>
      <c r="B4" s="34">
        <v>0.96640000000000004</v>
      </c>
      <c r="C4" s="34">
        <v>0.39529999999999998</v>
      </c>
      <c r="D4" s="34">
        <v>0.13739999999999999</v>
      </c>
      <c r="E4" s="34">
        <v>6.7900000000000002E-2</v>
      </c>
      <c r="F4" s="35">
        <v>6.5706000000000002E-6</v>
      </c>
    </row>
    <row r="5" spans="1:6" ht="16.5">
      <c r="A5" s="6">
        <v>1.1000000000000001</v>
      </c>
      <c r="B5" s="34">
        <v>0.97440000000000004</v>
      </c>
      <c r="C5" s="34">
        <v>0.3967</v>
      </c>
      <c r="D5" s="34">
        <v>0.1411</v>
      </c>
      <c r="E5" s="34">
        <v>6.8599999999999994E-2</v>
      </c>
      <c r="F5" s="35">
        <v>2.4640000000000001E-5</v>
      </c>
    </row>
    <row r="6" spans="1:6" ht="16.5">
      <c r="A6" s="6">
        <v>1.65</v>
      </c>
      <c r="B6" s="34">
        <v>0.94030000000000002</v>
      </c>
      <c r="C6" s="34">
        <v>0.3836</v>
      </c>
      <c r="D6" s="34">
        <v>0.12889999999999999</v>
      </c>
      <c r="E6" s="34">
        <v>6.6799999999999998E-2</v>
      </c>
      <c r="F6" s="35">
        <v>9.0345999999999999E-6</v>
      </c>
    </row>
    <row r="7" spans="1:6" ht="16.5">
      <c r="A7" s="6">
        <v>2.2000000000000002</v>
      </c>
      <c r="B7" s="34">
        <v>0.91320000000000001</v>
      </c>
      <c r="C7" s="34">
        <v>0.3931</v>
      </c>
      <c r="D7" s="34">
        <v>0.12089999999999999</v>
      </c>
      <c r="E7" s="34">
        <v>6.3799999999999996E-2</v>
      </c>
      <c r="F7" s="35">
        <v>1.7248000000000002E-5</v>
      </c>
    </row>
    <row r="8" spans="1:6" ht="16.5">
      <c r="A8" s="6">
        <v>2.75</v>
      </c>
      <c r="B8" s="34">
        <v>0.91449999999999998</v>
      </c>
      <c r="C8" s="34">
        <v>0.38200000000000001</v>
      </c>
      <c r="D8" s="34">
        <v>0.12529999999999999</v>
      </c>
      <c r="E8" s="34">
        <v>6.7699999999999996E-2</v>
      </c>
      <c r="F8" s="35">
        <v>1.4783999999999999E-5</v>
      </c>
    </row>
    <row r="9" spans="1:6" ht="16.5">
      <c r="A9" s="6">
        <v>3.3</v>
      </c>
      <c r="B9" s="34">
        <v>0.89070000000000005</v>
      </c>
      <c r="C9" s="34">
        <v>0.37969999999999998</v>
      </c>
      <c r="D9" s="34">
        <v>0.12920000000000001</v>
      </c>
      <c r="E9" s="34">
        <v>6.2199999999999998E-2</v>
      </c>
      <c r="F9" s="35">
        <v>5.7493000000000002E-6</v>
      </c>
    </row>
    <row r="10" spans="1:6" ht="16.5">
      <c r="A10" s="6">
        <v>3.85</v>
      </c>
      <c r="B10" s="34">
        <v>0.87390000000000001</v>
      </c>
      <c r="C10" s="34">
        <v>0.3871</v>
      </c>
      <c r="D10" s="34">
        <v>0.13789999999999999</v>
      </c>
      <c r="E10" s="34">
        <v>6.08E-2</v>
      </c>
      <c r="F10" s="35">
        <v>6.5706000000000002E-6</v>
      </c>
    </row>
    <row r="11" spans="1:6" ht="16.5">
      <c r="A11" s="6">
        <v>4.4000000000000004</v>
      </c>
      <c r="B11" s="34">
        <v>0.86319999999999997</v>
      </c>
      <c r="C11" s="34">
        <v>0.35470000000000002</v>
      </c>
      <c r="D11" s="34">
        <v>0.1193</v>
      </c>
      <c r="E11" s="34">
        <v>6.2300000000000001E-2</v>
      </c>
      <c r="F11" s="35">
        <v>4.9280000000000003E-5</v>
      </c>
    </row>
    <row r="12" spans="1:6" ht="16.5">
      <c r="A12" s="6">
        <v>4.95</v>
      </c>
      <c r="B12" s="34">
        <v>0.85809999999999997</v>
      </c>
      <c r="C12" s="34">
        <v>0.34889999999999999</v>
      </c>
      <c r="D12" s="34">
        <v>0.1239</v>
      </c>
      <c r="E12" s="34">
        <v>5.9499999999999997E-2</v>
      </c>
      <c r="F12" s="35">
        <v>6.3242000000000002E-5</v>
      </c>
    </row>
    <row r="13" spans="1:6" ht="16.5">
      <c r="A13" s="6">
        <v>5.5</v>
      </c>
      <c r="B13" s="34">
        <v>0.81389999999999996</v>
      </c>
      <c r="C13" s="34">
        <v>0.34329999999999999</v>
      </c>
      <c r="D13" s="34">
        <v>0.12180000000000001</v>
      </c>
      <c r="E13" s="34">
        <v>6.0199999999999997E-2</v>
      </c>
      <c r="F13" s="35">
        <v>4.0244999999999998E-5</v>
      </c>
    </row>
    <row r="14" spans="1:6" ht="16.5">
      <c r="A14" s="6">
        <v>6.05</v>
      </c>
      <c r="B14" s="34">
        <v>0.81340000000000001</v>
      </c>
      <c r="C14" s="34">
        <v>0.3392</v>
      </c>
      <c r="D14" s="34">
        <v>0.11700000000000001</v>
      </c>
      <c r="E14" s="34">
        <v>5.7099999999999998E-2</v>
      </c>
      <c r="F14" s="35">
        <v>4.9280000000000001E-6</v>
      </c>
    </row>
    <row r="15" spans="1:6" ht="16.5">
      <c r="A15" s="6">
        <v>6.6</v>
      </c>
      <c r="B15" s="34">
        <v>0.86029999999999995</v>
      </c>
      <c r="C15" s="34">
        <v>0.32990000000000003</v>
      </c>
      <c r="D15" s="34">
        <v>0.11840000000000001</v>
      </c>
      <c r="E15" s="34">
        <v>5.8099999999999999E-2</v>
      </c>
      <c r="F15" s="35">
        <v>3.8602000000000001E-5</v>
      </c>
    </row>
    <row r="16" spans="1:6" ht="16.5">
      <c r="A16" s="6">
        <v>7.15</v>
      </c>
      <c r="B16" s="34">
        <v>0.80979999999999996</v>
      </c>
      <c r="C16" s="34">
        <v>0.34449999999999997</v>
      </c>
      <c r="D16" s="34">
        <v>0.1089</v>
      </c>
      <c r="E16" s="34">
        <v>5.6000000000000001E-2</v>
      </c>
      <c r="F16" s="35">
        <v>9.8558999999999999E-6</v>
      </c>
    </row>
    <row r="17" spans="1:6" ht="16.5">
      <c r="A17" s="6">
        <v>7.7</v>
      </c>
      <c r="B17" s="34">
        <v>0.79630000000000001</v>
      </c>
      <c r="C17" s="34">
        <v>0.32119999999999999</v>
      </c>
      <c r="D17" s="34">
        <v>9.98E-2</v>
      </c>
      <c r="E17" s="34">
        <v>5.4699999999999999E-2</v>
      </c>
      <c r="F17" s="35">
        <v>4.5173000000000003E-5</v>
      </c>
    </row>
    <row r="18" spans="1:6" ht="16.5">
      <c r="A18" s="6">
        <v>8.25</v>
      </c>
      <c r="B18" s="34">
        <v>0.747</v>
      </c>
      <c r="C18" s="34">
        <v>0.31619999999999998</v>
      </c>
      <c r="D18" s="34">
        <v>0.10970000000000001</v>
      </c>
      <c r="E18" s="34">
        <v>5.2699999999999997E-2</v>
      </c>
      <c r="F18" s="35">
        <v>3.7781000000000003E-5</v>
      </c>
    </row>
    <row r="19" spans="1:6" ht="16.5">
      <c r="A19" s="6">
        <v>8.8000000000000007</v>
      </c>
      <c r="B19" s="34">
        <v>0.75429999999999997</v>
      </c>
      <c r="C19" s="34">
        <v>0.31809999999999999</v>
      </c>
      <c r="D19" s="34">
        <v>9.98E-2</v>
      </c>
      <c r="E19" s="34">
        <v>5.1400000000000001E-2</v>
      </c>
      <c r="F19" s="35">
        <v>7.8026000000000001E-5</v>
      </c>
    </row>
    <row r="20" spans="1:6" ht="16.5">
      <c r="A20" s="6">
        <v>9.35</v>
      </c>
      <c r="B20" s="34">
        <v>0.73209999999999997</v>
      </c>
      <c r="C20" s="34">
        <v>0.307</v>
      </c>
      <c r="D20" s="34">
        <v>9.6100000000000005E-2</v>
      </c>
      <c r="E20" s="34">
        <v>4.9500000000000002E-2</v>
      </c>
      <c r="F20" s="35">
        <v>2.0533000000000001E-5</v>
      </c>
    </row>
    <row r="21" spans="1:6" ht="16.5">
      <c r="A21" s="6">
        <v>9.9</v>
      </c>
      <c r="B21" s="34">
        <v>0.70789999999999997</v>
      </c>
      <c r="C21" s="34">
        <v>0.28170000000000001</v>
      </c>
      <c r="D21" s="34">
        <v>9.7199999999999995E-2</v>
      </c>
      <c r="E21" s="34">
        <v>4.7199999999999999E-2</v>
      </c>
      <c r="F21" s="35">
        <v>7.7205000000000004E-5</v>
      </c>
    </row>
    <row r="22" spans="1:6" ht="16.5">
      <c r="A22" s="6">
        <v>10.45</v>
      </c>
      <c r="B22" s="34">
        <v>0.72519999999999996</v>
      </c>
      <c r="C22" s="34">
        <v>0.2858</v>
      </c>
      <c r="D22" s="34">
        <v>9.6000000000000002E-2</v>
      </c>
      <c r="E22" s="34">
        <v>4.6600000000000003E-2</v>
      </c>
      <c r="F22" s="35">
        <v>3.1210000000000001E-5</v>
      </c>
    </row>
    <row r="23" spans="1:6" ht="16.5">
      <c r="A23" s="6">
        <v>11</v>
      </c>
      <c r="B23" s="34">
        <v>0.65949999999999998</v>
      </c>
      <c r="C23" s="34">
        <v>0.27560000000000001</v>
      </c>
      <c r="D23" s="34">
        <v>8.2699999999999996E-2</v>
      </c>
      <c r="E23" s="34">
        <v>4.5499999999999999E-2</v>
      </c>
      <c r="F23" s="35">
        <v>4.0244999999999998E-5</v>
      </c>
    </row>
    <row r="24" spans="1:6" ht="16.5">
      <c r="A24" s="6">
        <v>11.55</v>
      </c>
      <c r="B24" s="34">
        <v>0.70689999999999997</v>
      </c>
      <c r="C24" s="34">
        <v>0.2802</v>
      </c>
      <c r="D24" s="34">
        <v>8.5999999999999993E-2</v>
      </c>
      <c r="E24" s="34">
        <v>4.3200000000000002E-2</v>
      </c>
      <c r="F24" s="35">
        <v>3.8602000000000001E-5</v>
      </c>
    </row>
    <row r="25" spans="1:6" ht="16.5">
      <c r="A25" s="6">
        <v>12.1</v>
      </c>
      <c r="B25" s="34">
        <v>0.65910000000000002</v>
      </c>
      <c r="C25" s="34">
        <v>0.26690000000000003</v>
      </c>
      <c r="D25" s="34">
        <v>8.7099999999999997E-2</v>
      </c>
      <c r="E25" s="34">
        <v>4.19E-2</v>
      </c>
      <c r="F25" s="35">
        <v>2.2997E-5</v>
      </c>
    </row>
    <row r="26" spans="1:6" ht="16.5">
      <c r="A26" s="6">
        <v>12.65</v>
      </c>
      <c r="B26" s="34">
        <v>0.65659999999999996</v>
      </c>
      <c r="C26" s="34">
        <v>0.249</v>
      </c>
      <c r="D26" s="34">
        <v>8.2799999999999999E-2</v>
      </c>
      <c r="E26" s="34">
        <v>4.1000000000000002E-2</v>
      </c>
      <c r="F26" s="35">
        <v>9.0345999999999999E-6</v>
      </c>
    </row>
    <row r="27" spans="1:6" ht="16.5">
      <c r="A27" s="6">
        <v>13.2</v>
      </c>
      <c r="B27" s="34">
        <v>0.64380000000000004</v>
      </c>
      <c r="C27" s="34">
        <v>0.25750000000000001</v>
      </c>
      <c r="D27" s="34">
        <v>7.8700000000000006E-2</v>
      </c>
      <c r="E27" s="34">
        <v>4.02E-2</v>
      </c>
      <c r="F27" s="35">
        <v>4.1065999999999998E-6</v>
      </c>
    </row>
    <row r="28" spans="1:6" ht="16.5">
      <c r="A28" s="6">
        <v>13.75</v>
      </c>
      <c r="B28" s="34">
        <v>0.59299999999999997</v>
      </c>
      <c r="C28" s="34">
        <v>0.23200000000000001</v>
      </c>
      <c r="D28" s="34">
        <v>7.5300000000000006E-2</v>
      </c>
      <c r="E28" s="34">
        <v>3.73E-2</v>
      </c>
      <c r="F28" s="35">
        <v>8.2132999999999994E-5</v>
      </c>
    </row>
    <row r="29" spans="1:6" ht="16.5">
      <c r="A29" s="6">
        <v>14.3</v>
      </c>
      <c r="B29" s="34">
        <v>0.58330000000000004</v>
      </c>
      <c r="C29" s="34">
        <v>0.24990000000000001</v>
      </c>
      <c r="D29" s="34">
        <v>7.51E-2</v>
      </c>
      <c r="E29" s="34">
        <v>3.6200000000000003E-2</v>
      </c>
      <c r="F29" s="35">
        <v>4.9280000000000001E-6</v>
      </c>
    </row>
    <row r="30" spans="1:6" ht="16.5">
      <c r="A30" s="6">
        <v>14.85</v>
      </c>
      <c r="B30" s="34">
        <v>0.58189999999999997</v>
      </c>
      <c r="C30" s="34">
        <v>0.2253</v>
      </c>
      <c r="D30" s="34">
        <v>7.0999999999999994E-2</v>
      </c>
      <c r="E30" s="34">
        <v>3.5799999999999998E-2</v>
      </c>
      <c r="F30" s="35">
        <v>4.7636999999999998E-5</v>
      </c>
    </row>
    <row r="31" spans="1:6" ht="16.5">
      <c r="A31" s="6">
        <v>15.4</v>
      </c>
      <c r="B31" s="34">
        <v>0.61350000000000005</v>
      </c>
      <c r="C31" s="34">
        <v>0.2346</v>
      </c>
      <c r="D31" s="34">
        <v>7.0900000000000005E-2</v>
      </c>
      <c r="E31" s="34">
        <v>3.4500000000000003E-2</v>
      </c>
      <c r="F31" s="35">
        <v>1.1499E-5</v>
      </c>
    </row>
    <row r="32" spans="1:6" ht="16.5">
      <c r="A32" s="6">
        <v>15.95</v>
      </c>
      <c r="B32" s="34">
        <v>0.58650000000000002</v>
      </c>
      <c r="C32" s="34">
        <v>0.23569999999999999</v>
      </c>
      <c r="D32" s="34">
        <v>6.9099999999999995E-2</v>
      </c>
      <c r="E32" s="34">
        <v>3.2000000000000001E-2</v>
      </c>
      <c r="F32" s="35">
        <v>4.1065999999999998E-6</v>
      </c>
    </row>
    <row r="33" spans="1:6" ht="16.5">
      <c r="A33" s="6">
        <v>16.5</v>
      </c>
      <c r="B33" s="34">
        <v>0.56430000000000002</v>
      </c>
      <c r="C33" s="34">
        <v>0.218</v>
      </c>
      <c r="D33" s="34">
        <v>6.5199999999999994E-2</v>
      </c>
      <c r="E33" s="34">
        <v>3.1600000000000003E-2</v>
      </c>
      <c r="F33" s="35">
        <v>1.2320000000000001E-5</v>
      </c>
    </row>
    <row r="34" spans="1:6" ht="16.5">
      <c r="A34" s="6">
        <v>17.05</v>
      </c>
      <c r="B34" s="34">
        <v>0.55840000000000001</v>
      </c>
      <c r="C34" s="34">
        <v>0.21529999999999999</v>
      </c>
      <c r="D34" s="34">
        <v>6.5600000000000006E-2</v>
      </c>
      <c r="E34" s="34">
        <v>3.0200000000000001E-2</v>
      </c>
      <c r="F34" s="35">
        <v>1.8068999999999999E-5</v>
      </c>
    </row>
    <row r="35" spans="1:6" ht="16.5">
      <c r="A35" s="6">
        <v>17.600000000000001</v>
      </c>
      <c r="B35" s="34">
        <v>0.53080000000000005</v>
      </c>
      <c r="C35" s="34">
        <v>0.20050000000000001</v>
      </c>
      <c r="D35" s="34">
        <v>6.1499999999999999E-2</v>
      </c>
      <c r="E35" s="34">
        <v>2.86E-2</v>
      </c>
      <c r="F35" s="35">
        <v>6.3242000000000002E-5</v>
      </c>
    </row>
    <row r="36" spans="1:6" ht="16.5">
      <c r="A36" s="6">
        <v>18.149999999999999</v>
      </c>
      <c r="B36" s="34">
        <v>0.50470000000000004</v>
      </c>
      <c r="C36" s="34">
        <v>0.19689999999999999</v>
      </c>
      <c r="D36" s="34">
        <v>5.7099999999999998E-2</v>
      </c>
      <c r="E36" s="34">
        <v>2.6700000000000002E-2</v>
      </c>
      <c r="F36" s="35">
        <v>4.0244999999999998E-5</v>
      </c>
    </row>
    <row r="37" spans="1:6" ht="16.5">
      <c r="A37" s="6">
        <v>18.7</v>
      </c>
      <c r="B37" s="34">
        <v>0.53090000000000004</v>
      </c>
      <c r="C37" s="34">
        <v>0.19789999999999999</v>
      </c>
      <c r="D37" s="34">
        <v>5.91E-2</v>
      </c>
      <c r="E37" s="34">
        <v>2.6200000000000001E-2</v>
      </c>
      <c r="F37" s="35">
        <v>2.2997E-5</v>
      </c>
    </row>
    <row r="38" spans="1:6" ht="16.5">
      <c r="A38" s="6">
        <v>19.25</v>
      </c>
      <c r="B38" s="34">
        <v>0.51449999999999996</v>
      </c>
      <c r="C38" s="34">
        <v>0.20330000000000001</v>
      </c>
      <c r="D38" s="34">
        <v>5.4600000000000003E-2</v>
      </c>
      <c r="E38" s="34">
        <v>2.6200000000000001E-2</v>
      </c>
      <c r="F38" s="35">
        <v>4.9280000000000001E-6</v>
      </c>
    </row>
    <row r="39" spans="1:6" ht="16.5">
      <c r="A39" s="6">
        <v>19.8</v>
      </c>
      <c r="B39" s="34">
        <v>0.51239999999999997</v>
      </c>
      <c r="C39" s="34">
        <v>0.18870000000000001</v>
      </c>
      <c r="D39" s="34">
        <v>5.6599999999999998E-2</v>
      </c>
      <c r="E39" s="34">
        <v>2.5499999999999998E-2</v>
      </c>
      <c r="F39" s="35">
        <v>7.3919000000000003E-6</v>
      </c>
    </row>
    <row r="40" spans="1:6" ht="16.5">
      <c r="A40" s="6">
        <v>20.350000000000001</v>
      </c>
      <c r="B40" s="34">
        <v>0.4778</v>
      </c>
      <c r="C40" s="34">
        <v>0.18340000000000001</v>
      </c>
      <c r="D40" s="34">
        <v>5.4699999999999999E-2</v>
      </c>
      <c r="E40" s="34">
        <v>2.4899999999999999E-2</v>
      </c>
      <c r="F40" s="35">
        <v>1.4783999999999999E-5</v>
      </c>
    </row>
    <row r="41" spans="1:6" ht="16.5">
      <c r="A41" s="6">
        <v>20.9</v>
      </c>
      <c r="B41" s="34">
        <v>0.48399999999999999</v>
      </c>
      <c r="C41" s="34">
        <v>0.18679999999999999</v>
      </c>
      <c r="D41" s="34">
        <v>5.0299999999999997E-2</v>
      </c>
      <c r="E41" s="34">
        <v>2.3199999999999998E-2</v>
      </c>
      <c r="F41" s="35">
        <v>4.1066000000000003E-5</v>
      </c>
    </row>
    <row r="42" spans="1:6" ht="16.5">
      <c r="A42" s="6">
        <v>21.45</v>
      </c>
      <c r="B42" s="34">
        <v>0.47089999999999999</v>
      </c>
      <c r="C42" s="34">
        <v>0.1764</v>
      </c>
      <c r="D42" s="34">
        <v>4.7699999999999999E-2</v>
      </c>
      <c r="E42" s="34">
        <v>2.3E-2</v>
      </c>
      <c r="F42" s="35">
        <v>1.7248000000000002E-5</v>
      </c>
    </row>
    <row r="43" spans="1:6" ht="16.5">
      <c r="A43" s="6">
        <v>22</v>
      </c>
      <c r="B43" s="34">
        <v>0.46029999999999999</v>
      </c>
      <c r="C43" s="34">
        <v>0.1704</v>
      </c>
      <c r="D43" s="34">
        <v>4.7500000000000001E-2</v>
      </c>
      <c r="E43" s="34">
        <v>2.0299999999999999E-2</v>
      </c>
      <c r="F43" s="35">
        <v>4.4351999999999998E-5</v>
      </c>
    </row>
    <row r="44" spans="1:6" ht="16.5">
      <c r="A44" s="6">
        <v>22.55</v>
      </c>
      <c r="B44" s="34">
        <v>0.46500000000000002</v>
      </c>
      <c r="C44" s="34">
        <v>0.16619999999999999</v>
      </c>
      <c r="D44" s="34">
        <v>4.8099999999999997E-2</v>
      </c>
      <c r="E44" s="34">
        <v>2.1499999999999998E-2</v>
      </c>
      <c r="F44" s="35">
        <v>2.6282E-5</v>
      </c>
    </row>
    <row r="45" spans="1:6" ht="16.5">
      <c r="A45" s="6">
        <v>23.1</v>
      </c>
      <c r="B45" s="34">
        <v>0.43880000000000002</v>
      </c>
      <c r="C45" s="34">
        <v>0.1744</v>
      </c>
      <c r="D45" s="34">
        <v>4.5499999999999999E-2</v>
      </c>
      <c r="E45" s="34">
        <v>2.1700000000000001E-2</v>
      </c>
      <c r="F45" s="35">
        <v>5.9135999999999998E-5</v>
      </c>
    </row>
    <row r="46" spans="1:6" ht="16.5">
      <c r="A46" s="6">
        <v>23.65</v>
      </c>
      <c r="B46" s="34">
        <v>0.43809999999999999</v>
      </c>
      <c r="C46" s="34">
        <v>0.15110000000000001</v>
      </c>
      <c r="D46" s="34">
        <v>4.4600000000000001E-2</v>
      </c>
      <c r="E46" s="34">
        <v>2.0199999999999999E-2</v>
      </c>
      <c r="F46" s="35">
        <v>9.8558999999999999E-6</v>
      </c>
    </row>
    <row r="47" spans="1:6" ht="16.5">
      <c r="A47" s="6">
        <v>24.2</v>
      </c>
      <c r="B47" s="34">
        <v>0.40670000000000001</v>
      </c>
      <c r="C47" s="34">
        <v>0.17299999999999999</v>
      </c>
      <c r="D47" s="34">
        <v>4.1500000000000002E-2</v>
      </c>
      <c r="E47" s="34">
        <v>1.9599999999999999E-2</v>
      </c>
      <c r="F47" s="35">
        <v>4.0244999999999998E-5</v>
      </c>
    </row>
    <row r="48" spans="1:6" ht="16.5">
      <c r="A48" s="6">
        <v>24.75</v>
      </c>
      <c r="B48" s="34">
        <v>0.41020000000000001</v>
      </c>
      <c r="C48" s="34">
        <v>0.1648</v>
      </c>
      <c r="D48" s="34">
        <v>4.2000000000000003E-2</v>
      </c>
      <c r="E48" s="34">
        <v>1.8100000000000002E-2</v>
      </c>
      <c r="F48" s="35">
        <v>1.5605000000000001E-5</v>
      </c>
    </row>
    <row r="49" spans="1:6" ht="16.5">
      <c r="A49" s="6">
        <v>25.3</v>
      </c>
      <c r="B49" s="34">
        <v>0.39090000000000003</v>
      </c>
      <c r="C49" s="34">
        <v>0.14299999999999999</v>
      </c>
      <c r="D49" s="34">
        <v>3.9699999999999999E-2</v>
      </c>
      <c r="E49" s="34">
        <v>1.8200000000000001E-2</v>
      </c>
      <c r="F49" s="35">
        <v>7.9668999999999999E-5</v>
      </c>
    </row>
    <row r="50" spans="1:6" ht="16.5">
      <c r="A50" s="6">
        <v>25.85</v>
      </c>
      <c r="B50" s="34">
        <v>0.39129999999999998</v>
      </c>
      <c r="C50" s="34">
        <v>0.15340000000000001</v>
      </c>
      <c r="D50" s="34">
        <v>3.9899999999999998E-2</v>
      </c>
      <c r="E50" s="34">
        <v>1.7600000000000001E-2</v>
      </c>
      <c r="F50" s="35">
        <v>3.2853000000000001E-6</v>
      </c>
    </row>
    <row r="51" spans="1:6" ht="16.5">
      <c r="A51" s="6">
        <v>26.4</v>
      </c>
      <c r="B51" s="34">
        <v>0.39610000000000001</v>
      </c>
      <c r="C51" s="34">
        <v>0.1391</v>
      </c>
      <c r="D51" s="34">
        <v>3.9899999999999998E-2</v>
      </c>
      <c r="E51" s="34">
        <v>1.6400000000000001E-2</v>
      </c>
      <c r="F51" s="35">
        <v>1.3141E-5</v>
      </c>
    </row>
    <row r="52" spans="1:6" ht="16.5">
      <c r="A52" s="6">
        <v>26.95</v>
      </c>
      <c r="B52" s="34">
        <v>0.37080000000000002</v>
      </c>
      <c r="C52" s="34">
        <v>0.13469999999999999</v>
      </c>
      <c r="D52" s="34">
        <v>3.7600000000000001E-2</v>
      </c>
      <c r="E52" s="34">
        <v>1.4999999999999999E-2</v>
      </c>
      <c r="F52" s="35">
        <v>2.2175999999999999E-5</v>
      </c>
    </row>
    <row r="53" spans="1:6" ht="16.5">
      <c r="A53" s="6">
        <v>27.5</v>
      </c>
      <c r="B53" s="34">
        <v>0.37380000000000002</v>
      </c>
      <c r="C53" s="34">
        <v>0.13550000000000001</v>
      </c>
      <c r="D53" s="34">
        <v>3.6299999999999999E-2</v>
      </c>
      <c r="E53" s="34">
        <v>1.6400000000000001E-2</v>
      </c>
      <c r="F53" s="35">
        <v>6.2421000000000004E-5</v>
      </c>
    </row>
    <row r="54" spans="1:6" ht="16.5">
      <c r="A54" s="6">
        <v>28.05</v>
      </c>
      <c r="B54" s="34">
        <v>0.36270000000000002</v>
      </c>
      <c r="C54" s="34">
        <v>0.13400000000000001</v>
      </c>
      <c r="D54" s="34">
        <v>3.4799999999999998E-2</v>
      </c>
      <c r="E54" s="34">
        <v>1.38E-2</v>
      </c>
      <c r="F54" s="35">
        <v>3.2853000000000001E-6</v>
      </c>
    </row>
    <row r="55" spans="1:6" ht="16.5">
      <c r="A55" s="6">
        <v>28.6</v>
      </c>
      <c r="B55" s="34">
        <v>0.3543</v>
      </c>
      <c r="C55" s="34">
        <v>0.1389</v>
      </c>
      <c r="D55" s="34">
        <v>3.2500000000000001E-2</v>
      </c>
      <c r="E55" s="34">
        <v>1.34E-2</v>
      </c>
      <c r="F55" s="35">
        <v>9.4452999999999998E-5</v>
      </c>
    </row>
    <row r="56" spans="1:6" ht="16.5">
      <c r="A56" s="6">
        <v>29.15</v>
      </c>
      <c r="B56" s="34">
        <v>0.35599999999999998</v>
      </c>
      <c r="C56" s="34">
        <v>0.115</v>
      </c>
      <c r="D56" s="34">
        <v>3.3599999999999998E-2</v>
      </c>
      <c r="E56" s="34">
        <v>1.44E-2</v>
      </c>
      <c r="F56" s="35">
        <v>9.9381000000000003E-5</v>
      </c>
    </row>
    <row r="57" spans="1:6" ht="16.5">
      <c r="A57" s="6">
        <v>29.7</v>
      </c>
      <c r="B57" s="34">
        <v>0.34239999999999998</v>
      </c>
      <c r="C57" s="34">
        <v>0.13569999999999999</v>
      </c>
      <c r="D57" s="34">
        <v>2.86E-2</v>
      </c>
      <c r="E57" s="34">
        <v>1.46E-2</v>
      </c>
      <c r="F57" s="35">
        <v>4.5173000000000003E-5</v>
      </c>
    </row>
    <row r="58" spans="1:6" ht="16.5">
      <c r="A58" s="6">
        <v>30.25</v>
      </c>
      <c r="B58" s="34">
        <v>0.33860000000000001</v>
      </c>
      <c r="C58" s="34">
        <v>0.11360000000000001</v>
      </c>
      <c r="D58" s="34">
        <v>3.0700000000000002E-2</v>
      </c>
      <c r="E58" s="34">
        <v>1.2800000000000001E-2</v>
      </c>
      <c r="F58" s="35">
        <v>5.0921999999999998E-5</v>
      </c>
    </row>
    <row r="59" spans="1:6" ht="16.5">
      <c r="A59" s="6">
        <v>30.8</v>
      </c>
      <c r="B59" s="34">
        <v>0.33810000000000001</v>
      </c>
      <c r="C59" s="34">
        <v>0.1108</v>
      </c>
      <c r="D59" s="34">
        <v>2.92E-2</v>
      </c>
      <c r="E59" s="34">
        <v>1.2800000000000001E-2</v>
      </c>
      <c r="F59" s="35">
        <v>5.9135999999999998E-5</v>
      </c>
    </row>
    <row r="60" spans="1:6" ht="16.5">
      <c r="A60" s="6">
        <v>31.35</v>
      </c>
      <c r="B60" s="34">
        <v>0.3236</v>
      </c>
      <c r="C60" s="34">
        <v>0.11550000000000001</v>
      </c>
      <c r="D60" s="34">
        <v>2.7E-2</v>
      </c>
      <c r="E60" s="34">
        <v>1.14E-2</v>
      </c>
      <c r="F60" s="35">
        <v>2.2997E-5</v>
      </c>
    </row>
    <row r="61" spans="1:6" ht="16.5">
      <c r="A61" s="6">
        <v>31.9</v>
      </c>
      <c r="B61" s="34">
        <v>0.30590000000000001</v>
      </c>
      <c r="C61" s="34">
        <v>0.1065</v>
      </c>
      <c r="D61" s="34">
        <v>2.75E-2</v>
      </c>
      <c r="E61" s="34">
        <v>1.14E-2</v>
      </c>
      <c r="F61" s="35">
        <v>3.7781000000000003E-5</v>
      </c>
    </row>
    <row r="62" spans="1:6" ht="16.5">
      <c r="A62" s="6">
        <v>32.450000000000003</v>
      </c>
      <c r="B62" s="34">
        <v>0.32590000000000002</v>
      </c>
      <c r="C62" s="34">
        <v>0.1106</v>
      </c>
      <c r="D62" s="34">
        <v>2.8000000000000001E-2</v>
      </c>
      <c r="E62" s="34">
        <v>1.0699999999999999E-2</v>
      </c>
      <c r="F62" s="35">
        <v>1.3552E-4</v>
      </c>
    </row>
    <row r="63" spans="1:6" ht="16.5">
      <c r="A63" s="6">
        <v>33</v>
      </c>
      <c r="B63" s="34">
        <v>0.2979</v>
      </c>
      <c r="C63" s="34">
        <v>0.11020000000000001</v>
      </c>
      <c r="D63" s="34">
        <v>2.6200000000000001E-2</v>
      </c>
      <c r="E63" s="34">
        <v>1.1299999999999999E-2</v>
      </c>
      <c r="F63" s="35">
        <v>3.2852999999999999E-5</v>
      </c>
    </row>
    <row r="64" spans="1:6" ht="16.5">
      <c r="A64" s="6">
        <v>33.549999999999997</v>
      </c>
      <c r="B64" s="34">
        <v>0.31309999999999999</v>
      </c>
      <c r="C64" s="34">
        <v>0.1094</v>
      </c>
      <c r="D64" s="34">
        <v>2.6700000000000002E-2</v>
      </c>
      <c r="E64" s="35">
        <v>9.7196000000000001E-3</v>
      </c>
      <c r="F64" s="35">
        <v>2.8745999999999999E-5</v>
      </c>
    </row>
    <row r="65" spans="1:6" ht="16.5">
      <c r="A65" s="6">
        <v>34.1</v>
      </c>
      <c r="B65" s="34">
        <v>0.3004</v>
      </c>
      <c r="C65" s="34">
        <v>9.9199999999999997E-2</v>
      </c>
      <c r="D65" s="34">
        <v>2.47E-2</v>
      </c>
      <c r="E65" s="34">
        <v>1.14E-2</v>
      </c>
      <c r="F65" s="35">
        <v>4.3529999999999998E-5</v>
      </c>
    </row>
    <row r="66" spans="1:6" ht="16.5">
      <c r="A66" s="6">
        <v>34.65</v>
      </c>
      <c r="B66" s="34">
        <v>0.27250000000000002</v>
      </c>
      <c r="C66" s="34">
        <v>0.1057</v>
      </c>
      <c r="D66" s="34">
        <v>2.4299999999999999E-2</v>
      </c>
      <c r="E66" s="35">
        <v>9.5306999999999996E-3</v>
      </c>
      <c r="F66" s="35">
        <v>2.9567999999999999E-5</v>
      </c>
    </row>
    <row r="67" spans="1:6" ht="16.5">
      <c r="A67" s="6">
        <v>35.200000000000003</v>
      </c>
      <c r="B67" s="34">
        <v>0.30070000000000002</v>
      </c>
      <c r="C67" s="34">
        <v>9.5200000000000007E-2</v>
      </c>
      <c r="D67" s="34">
        <v>2.3199999999999998E-2</v>
      </c>
      <c r="E67" s="35">
        <v>9.3278000000000007E-3</v>
      </c>
      <c r="F67" s="35">
        <v>6.2421000000000004E-5</v>
      </c>
    </row>
    <row r="68" spans="1:6" ht="16.5">
      <c r="A68" s="6">
        <v>35.75</v>
      </c>
      <c r="B68" s="34">
        <v>0.26919999999999999</v>
      </c>
      <c r="C68" s="34">
        <v>9.4799999999999995E-2</v>
      </c>
      <c r="D68" s="34">
        <v>2.2599999999999999E-2</v>
      </c>
      <c r="E68" s="35">
        <v>9.6892000000000002E-3</v>
      </c>
      <c r="F68" s="35">
        <v>4.0244999999999998E-5</v>
      </c>
    </row>
    <row r="69" spans="1:6" ht="16.5">
      <c r="A69" s="6">
        <v>36.299999999999997</v>
      </c>
      <c r="B69" s="34">
        <v>0.25769999999999998</v>
      </c>
      <c r="C69" s="34">
        <v>9.9500000000000005E-2</v>
      </c>
      <c r="D69" s="34">
        <v>2.1700000000000001E-2</v>
      </c>
      <c r="E69" s="35">
        <v>9.5241000000000006E-3</v>
      </c>
      <c r="F69" s="35">
        <v>5.5850000000000002E-5</v>
      </c>
    </row>
    <row r="70" spans="1:6" ht="16.5">
      <c r="A70" s="6">
        <v>36.85</v>
      </c>
      <c r="B70" s="34">
        <v>0.27160000000000001</v>
      </c>
      <c r="C70" s="34">
        <v>9.7299999999999998E-2</v>
      </c>
      <c r="D70" s="34">
        <v>2.06E-2</v>
      </c>
      <c r="E70" s="35">
        <v>8.9368999999999994E-3</v>
      </c>
      <c r="F70" s="35">
        <v>5.0101E-5</v>
      </c>
    </row>
    <row r="71" spans="1:6" ht="16.5">
      <c r="A71" s="6">
        <v>37.4</v>
      </c>
      <c r="B71" s="34">
        <v>0.2535</v>
      </c>
      <c r="C71" s="34">
        <v>8.9700000000000002E-2</v>
      </c>
      <c r="D71" s="34">
        <v>1.8700000000000001E-2</v>
      </c>
      <c r="E71" s="35">
        <v>7.9807999999999997E-3</v>
      </c>
      <c r="F71" s="35">
        <v>8.8702999999999994E-5</v>
      </c>
    </row>
    <row r="72" spans="1:6" ht="16.5">
      <c r="A72" s="6">
        <v>37.950000000000003</v>
      </c>
      <c r="B72" s="34">
        <v>0.2467</v>
      </c>
      <c r="C72" s="34">
        <v>8.5900000000000004E-2</v>
      </c>
      <c r="D72" s="34">
        <v>2.0400000000000001E-2</v>
      </c>
      <c r="E72" s="35">
        <v>7.8084000000000001E-3</v>
      </c>
      <c r="F72" s="35">
        <v>1.0677E-5</v>
      </c>
    </row>
    <row r="73" spans="1:6" ht="16.5">
      <c r="A73" s="6">
        <v>38.5</v>
      </c>
      <c r="B73" s="34">
        <v>0.23669999999999999</v>
      </c>
      <c r="C73" s="34">
        <v>8.6199999999999999E-2</v>
      </c>
      <c r="D73" s="34">
        <v>0.02</v>
      </c>
      <c r="E73" s="35">
        <v>7.8700000000000003E-3</v>
      </c>
      <c r="F73" s="35">
        <v>4.9280000000000001E-6</v>
      </c>
    </row>
    <row r="74" spans="1:6" ht="16.5">
      <c r="A74" s="6">
        <v>39.049999999999997</v>
      </c>
      <c r="B74" s="34">
        <v>0.23760000000000001</v>
      </c>
      <c r="C74" s="34">
        <v>8.5300000000000001E-2</v>
      </c>
      <c r="D74" s="34">
        <v>1.84E-2</v>
      </c>
      <c r="E74" s="35">
        <v>7.9398000000000003E-3</v>
      </c>
      <c r="F74" s="35">
        <v>1.6427E-5</v>
      </c>
    </row>
    <row r="75" spans="1:6" ht="16.5">
      <c r="A75" s="6">
        <v>39.6</v>
      </c>
      <c r="B75" s="34">
        <v>0.26290000000000002</v>
      </c>
      <c r="C75" s="34">
        <v>8.2600000000000007E-2</v>
      </c>
      <c r="D75" s="34">
        <v>1.7999999999999999E-2</v>
      </c>
      <c r="E75" s="35">
        <v>7.2137E-3</v>
      </c>
      <c r="F75" s="35">
        <v>1.1499E-5</v>
      </c>
    </row>
    <row r="76" spans="1:6" ht="16.5">
      <c r="A76" s="6">
        <v>40.15</v>
      </c>
      <c r="B76" s="34">
        <v>0.2581</v>
      </c>
      <c r="C76" s="34">
        <v>7.7700000000000005E-2</v>
      </c>
      <c r="D76" s="34">
        <v>1.5699999999999999E-2</v>
      </c>
      <c r="E76" s="35">
        <v>7.5464E-3</v>
      </c>
      <c r="F76" s="35">
        <v>1.0184E-4</v>
      </c>
    </row>
    <row r="77" spans="1:6" ht="16.5">
      <c r="A77" s="6">
        <v>40.700000000000003</v>
      </c>
      <c r="B77" s="34">
        <v>0.22950000000000001</v>
      </c>
      <c r="C77" s="34">
        <v>7.9899999999999999E-2</v>
      </c>
      <c r="D77" s="34">
        <v>1.7600000000000001E-2</v>
      </c>
      <c r="E77" s="35">
        <v>6.1590999999999998E-3</v>
      </c>
      <c r="F77" s="35">
        <v>1.9712E-5</v>
      </c>
    </row>
    <row r="78" spans="1:6" ht="16.5">
      <c r="A78" s="6">
        <v>41.25</v>
      </c>
      <c r="B78" s="34">
        <v>0.23380000000000001</v>
      </c>
      <c r="C78" s="34">
        <v>7.8399999999999997E-2</v>
      </c>
      <c r="D78" s="34">
        <v>1.67E-2</v>
      </c>
      <c r="E78" s="35">
        <v>7.2991000000000002E-3</v>
      </c>
      <c r="F78" s="35">
        <v>6.5705999999999997E-5</v>
      </c>
    </row>
    <row r="79" spans="1:6" ht="16.5">
      <c r="A79" s="6">
        <v>41.8</v>
      </c>
      <c r="B79" s="34">
        <v>0.21310000000000001</v>
      </c>
      <c r="C79" s="34">
        <v>8.0399999999999999E-2</v>
      </c>
      <c r="D79" s="34">
        <v>1.7000000000000001E-2</v>
      </c>
      <c r="E79" s="35">
        <v>7.3845999999999998E-3</v>
      </c>
      <c r="F79" s="35">
        <v>6.8170000000000006E-5</v>
      </c>
    </row>
    <row r="80" spans="1:6" ht="16.5">
      <c r="A80" s="6">
        <v>42.35</v>
      </c>
      <c r="B80" s="34">
        <v>0.21959999999999999</v>
      </c>
      <c r="C80" s="34">
        <v>7.2599999999999998E-2</v>
      </c>
      <c r="D80" s="34">
        <v>1.6500000000000001E-2</v>
      </c>
      <c r="E80" s="35">
        <v>5.9693999999999997E-3</v>
      </c>
      <c r="F80" s="35">
        <v>4.9280000000000001E-6</v>
      </c>
    </row>
    <row r="81" spans="1:6" ht="16.5">
      <c r="A81" s="6">
        <v>42.9</v>
      </c>
      <c r="B81" s="34">
        <v>0.2142</v>
      </c>
      <c r="C81" s="34">
        <v>7.22E-2</v>
      </c>
      <c r="D81" s="34">
        <v>1.55E-2</v>
      </c>
      <c r="E81" s="35">
        <v>5.4117000000000002E-3</v>
      </c>
      <c r="F81" s="35">
        <v>4.9280000000000001E-6</v>
      </c>
    </row>
    <row r="82" spans="1:6" ht="16.5">
      <c r="A82" s="6">
        <v>43.45</v>
      </c>
      <c r="B82" s="34">
        <v>0.2155</v>
      </c>
      <c r="C82" s="34">
        <v>6.7900000000000002E-2</v>
      </c>
      <c r="D82" s="34">
        <v>1.52E-2</v>
      </c>
      <c r="E82" s="35">
        <v>6.3292000000000001E-3</v>
      </c>
      <c r="F82" s="35">
        <v>4.9280000000000001E-6</v>
      </c>
    </row>
    <row r="83" spans="1:6" ht="16.5">
      <c r="A83" s="6">
        <v>44</v>
      </c>
      <c r="B83" s="34">
        <v>0.2162</v>
      </c>
      <c r="C83" s="34">
        <v>6.4699999999999994E-2</v>
      </c>
      <c r="D83" s="34">
        <v>1.4999999999999999E-2</v>
      </c>
      <c r="E83" s="35">
        <v>5.3541999999999999E-3</v>
      </c>
      <c r="F83" s="35">
        <v>2.8745999999999999E-5</v>
      </c>
    </row>
    <row r="84" spans="1:6" ht="16.5">
      <c r="A84" s="6">
        <v>44.55</v>
      </c>
      <c r="B84" s="34">
        <v>0.1875</v>
      </c>
      <c r="C84" s="34">
        <v>6.6600000000000006E-2</v>
      </c>
      <c r="D84" s="34">
        <v>1.4200000000000001E-2</v>
      </c>
      <c r="E84" s="35">
        <v>6.1706E-3</v>
      </c>
      <c r="F84" s="35">
        <v>3.2853000000000001E-6</v>
      </c>
    </row>
    <row r="85" spans="1:6" ht="16.5">
      <c r="A85" s="6">
        <v>45.1</v>
      </c>
      <c r="B85" s="34">
        <v>0.19939999999999999</v>
      </c>
      <c r="C85" s="34">
        <v>6.6299999999999998E-2</v>
      </c>
      <c r="D85" s="34">
        <v>1.26E-2</v>
      </c>
      <c r="E85" s="35">
        <v>5.4593999999999997E-3</v>
      </c>
      <c r="F85" s="35">
        <v>1.7248E-4</v>
      </c>
    </row>
    <row r="86" spans="1:6" ht="16.5">
      <c r="A86" s="6">
        <v>45.65</v>
      </c>
      <c r="B86" s="34">
        <v>0.19789999999999999</v>
      </c>
      <c r="C86" s="34">
        <v>6.5100000000000005E-2</v>
      </c>
      <c r="D86" s="34">
        <v>1.29E-2</v>
      </c>
      <c r="E86" s="35">
        <v>5.5291999999999997E-3</v>
      </c>
      <c r="F86" s="35">
        <v>8.2132999999999994E-5</v>
      </c>
    </row>
    <row r="87" spans="1:6" ht="16.5">
      <c r="A87" s="6">
        <v>46.2</v>
      </c>
      <c r="B87" s="34">
        <v>0.20710000000000001</v>
      </c>
      <c r="C87" s="34">
        <v>6.1699999999999998E-2</v>
      </c>
      <c r="D87" s="34">
        <v>1.37E-2</v>
      </c>
      <c r="E87" s="35">
        <v>4.8122E-3</v>
      </c>
      <c r="F87" s="35">
        <v>7.1454999999999999E-5</v>
      </c>
    </row>
    <row r="88" spans="1:6" ht="16.5">
      <c r="A88" s="6">
        <v>46.75</v>
      </c>
      <c r="B88" s="34">
        <v>0.18870000000000001</v>
      </c>
      <c r="C88" s="34">
        <v>5.9900000000000002E-2</v>
      </c>
      <c r="D88" s="34">
        <v>1.34E-2</v>
      </c>
      <c r="E88" s="35">
        <v>4.6379999999999998E-3</v>
      </c>
      <c r="F88" s="35">
        <v>1.9712E-5</v>
      </c>
    </row>
    <row r="89" spans="1:6" ht="16.5">
      <c r="A89" s="6">
        <v>47.3</v>
      </c>
      <c r="B89" s="34">
        <v>0.17949999999999999</v>
      </c>
      <c r="C89" s="34">
        <v>6.0499999999999998E-2</v>
      </c>
      <c r="D89" s="34">
        <v>1.26E-2</v>
      </c>
      <c r="E89" s="35">
        <v>5.4906E-3</v>
      </c>
      <c r="F89" s="35">
        <v>2.7104E-5</v>
      </c>
    </row>
    <row r="90" spans="1:6" ht="16.5">
      <c r="A90" s="6">
        <v>47.85</v>
      </c>
      <c r="B90" s="34">
        <v>0.19120000000000001</v>
      </c>
      <c r="C90" s="34">
        <v>5.9200000000000003E-2</v>
      </c>
      <c r="D90" s="34">
        <v>1.2200000000000001E-2</v>
      </c>
      <c r="E90" s="35">
        <v>5.7607999999999999E-3</v>
      </c>
      <c r="F90" s="35">
        <v>6.4885E-5</v>
      </c>
    </row>
    <row r="91" spans="1:6" ht="16.5">
      <c r="A91" s="6">
        <v>48.4</v>
      </c>
      <c r="B91" s="34">
        <v>0.18870000000000001</v>
      </c>
      <c r="C91" s="34">
        <v>5.79E-2</v>
      </c>
      <c r="D91" s="34">
        <v>1.14E-2</v>
      </c>
      <c r="E91" s="35">
        <v>4.4540999999999999E-3</v>
      </c>
      <c r="F91" s="35">
        <v>2.5460999999999999E-5</v>
      </c>
    </row>
    <row r="92" spans="1:6" ht="16.5">
      <c r="A92" s="6">
        <v>48.95</v>
      </c>
      <c r="B92" s="34">
        <v>0.18329999999999999</v>
      </c>
      <c r="C92" s="34">
        <v>5.67E-2</v>
      </c>
      <c r="D92" s="35">
        <v>9.7474999999999992E-3</v>
      </c>
      <c r="E92" s="35">
        <v>4.7422999999999996E-3</v>
      </c>
      <c r="F92" s="35">
        <v>4.1065999999999998E-6</v>
      </c>
    </row>
    <row r="93" spans="1:6" ht="16.5">
      <c r="A93" s="6">
        <v>49.5</v>
      </c>
      <c r="B93" s="34">
        <v>0.1694</v>
      </c>
      <c r="C93" s="34">
        <v>5.3199999999999997E-2</v>
      </c>
      <c r="D93" s="34">
        <v>1.1900000000000001E-2</v>
      </c>
      <c r="E93" s="35">
        <v>4.7850999999999996E-3</v>
      </c>
      <c r="F93" s="35">
        <v>5.5028999999999998E-5</v>
      </c>
    </row>
    <row r="94" spans="1:6" ht="16.5">
      <c r="A94" s="6">
        <v>50.05</v>
      </c>
      <c r="B94" s="34">
        <v>0.17019999999999999</v>
      </c>
      <c r="C94" s="34">
        <v>5.4800000000000001E-2</v>
      </c>
      <c r="D94" s="34">
        <v>1.0699999999999999E-2</v>
      </c>
      <c r="E94" s="35">
        <v>4.4359999999999998E-3</v>
      </c>
      <c r="F94" s="35">
        <v>3.8602000000000001E-5</v>
      </c>
    </row>
    <row r="95" spans="1:6" ht="16.5">
      <c r="A95" s="6">
        <v>50.6</v>
      </c>
      <c r="B95" s="34">
        <v>0.159</v>
      </c>
      <c r="C95" s="34">
        <v>5.4399999999999997E-2</v>
      </c>
      <c r="D95" s="34">
        <v>1.0800000000000001E-2</v>
      </c>
      <c r="E95" s="35">
        <v>3.6451000000000001E-3</v>
      </c>
      <c r="F95" s="35">
        <v>1.0102000000000001E-4</v>
      </c>
    </row>
    <row r="96" spans="1:6" ht="16.5">
      <c r="A96" s="6">
        <v>51.15</v>
      </c>
      <c r="B96" s="34">
        <v>0.1588</v>
      </c>
      <c r="C96" s="34">
        <v>5.2299999999999999E-2</v>
      </c>
      <c r="D96" s="34">
        <v>1.03E-2</v>
      </c>
      <c r="E96" s="35">
        <v>4.1847000000000004E-3</v>
      </c>
      <c r="F96" s="35">
        <v>3.2853000000000001E-6</v>
      </c>
    </row>
    <row r="97" spans="1:6" ht="16.5">
      <c r="A97" s="6">
        <v>51.7</v>
      </c>
      <c r="B97" s="34">
        <v>0.16789999999999999</v>
      </c>
      <c r="C97" s="34">
        <v>5.0799999999999998E-2</v>
      </c>
      <c r="D97" s="34">
        <v>1.01E-2</v>
      </c>
      <c r="E97" s="35">
        <v>3.6819999999999999E-3</v>
      </c>
      <c r="F97" s="35">
        <v>9.8558999999999999E-6</v>
      </c>
    </row>
    <row r="98" spans="1:6" ht="16.5">
      <c r="A98" s="6">
        <v>52.25</v>
      </c>
      <c r="B98" s="34">
        <v>0.1583</v>
      </c>
      <c r="C98" s="34">
        <v>4.8000000000000001E-2</v>
      </c>
      <c r="D98" s="34">
        <v>1.0699999999999999E-2</v>
      </c>
      <c r="E98" s="35">
        <v>3.5193999999999998E-3</v>
      </c>
      <c r="F98" s="35">
        <v>4.9280000000000001E-6</v>
      </c>
    </row>
    <row r="99" spans="1:6" ht="16.5">
      <c r="A99" s="6">
        <v>52.8</v>
      </c>
      <c r="B99" s="34">
        <v>0.1638</v>
      </c>
      <c r="C99" s="34">
        <v>4.9000000000000002E-2</v>
      </c>
      <c r="D99" s="35">
        <v>9.8986000000000005E-3</v>
      </c>
      <c r="E99" s="35">
        <v>4.3604000000000004E-3</v>
      </c>
      <c r="F99" s="35">
        <v>9.0345999999999999E-6</v>
      </c>
    </row>
    <row r="100" spans="1:6" ht="16.5">
      <c r="A100" s="6">
        <v>53.35</v>
      </c>
      <c r="B100" s="34">
        <v>0.1575</v>
      </c>
      <c r="C100" s="34">
        <v>4.7199999999999999E-2</v>
      </c>
      <c r="D100" s="35">
        <v>9.5216999999999993E-3</v>
      </c>
      <c r="E100" s="35">
        <v>4.0261000000000003E-3</v>
      </c>
      <c r="F100" s="35">
        <v>5.9135999999999998E-5</v>
      </c>
    </row>
    <row r="101" spans="1:6" ht="16.5">
      <c r="A101" s="6">
        <v>53.9</v>
      </c>
      <c r="B101" s="34">
        <v>0.16070000000000001</v>
      </c>
      <c r="C101" s="34">
        <v>4.7500000000000001E-2</v>
      </c>
      <c r="D101" s="35">
        <v>9.5676000000000008E-3</v>
      </c>
      <c r="E101" s="35">
        <v>4.0064000000000002E-3</v>
      </c>
      <c r="F101" s="35">
        <v>2.2997E-5</v>
      </c>
    </row>
    <row r="102" spans="1:6" ht="16.5">
      <c r="A102" s="6">
        <v>54.45</v>
      </c>
      <c r="B102" s="34">
        <v>0.15720000000000001</v>
      </c>
      <c r="C102" s="34">
        <v>4.48E-2</v>
      </c>
      <c r="D102" s="35">
        <v>8.7889999999999999E-3</v>
      </c>
      <c r="E102" s="35">
        <v>3.7115999999999998E-3</v>
      </c>
      <c r="F102" s="35">
        <v>1.9712E-5</v>
      </c>
    </row>
    <row r="103" spans="1:6" ht="16.5">
      <c r="A103" s="6">
        <v>55</v>
      </c>
      <c r="B103" s="34">
        <v>0.15110000000000001</v>
      </c>
      <c r="C103" s="34">
        <v>4.7E-2</v>
      </c>
      <c r="D103" s="35">
        <v>8.2296999999999995E-3</v>
      </c>
      <c r="E103" s="35">
        <v>3.5917000000000002E-3</v>
      </c>
      <c r="F103" s="35">
        <v>5.9135999999999998E-5</v>
      </c>
    </row>
    <row r="104" spans="1:6" ht="16.5">
      <c r="A104" s="6">
        <v>55.55</v>
      </c>
      <c r="B104" s="34">
        <v>0.1484</v>
      </c>
      <c r="C104" s="34">
        <v>4.5199999999999997E-2</v>
      </c>
      <c r="D104" s="35">
        <v>8.5853000000000006E-3</v>
      </c>
      <c r="E104" s="35">
        <v>3.9268000000000003E-3</v>
      </c>
      <c r="F104" s="35">
        <v>1.1499E-5</v>
      </c>
    </row>
    <row r="105" spans="1:6" ht="16.5">
      <c r="A105" s="6">
        <v>56.1</v>
      </c>
      <c r="B105" s="34">
        <v>0.1457</v>
      </c>
      <c r="C105" s="34">
        <v>4.48E-2</v>
      </c>
      <c r="D105" s="35">
        <v>8.1352000000000004E-3</v>
      </c>
      <c r="E105" s="35">
        <v>3.2122000000000001E-3</v>
      </c>
      <c r="F105" s="35">
        <v>2.9567999999999999E-5</v>
      </c>
    </row>
    <row r="106" spans="1:6" ht="16.5">
      <c r="A106" s="6">
        <v>56.65</v>
      </c>
      <c r="B106" s="34">
        <v>0.1351</v>
      </c>
      <c r="C106" s="34">
        <v>4.4200000000000003E-2</v>
      </c>
      <c r="D106" s="35">
        <v>7.8995000000000003E-3</v>
      </c>
      <c r="E106" s="35">
        <v>3.5720000000000001E-3</v>
      </c>
      <c r="F106" s="35">
        <v>4.2709000000000001E-5</v>
      </c>
    </row>
    <row r="107" spans="1:6" ht="16.5">
      <c r="A107" s="6">
        <v>57.2</v>
      </c>
      <c r="B107" s="34">
        <v>0.13950000000000001</v>
      </c>
      <c r="C107" s="34">
        <v>4.3799999999999999E-2</v>
      </c>
      <c r="D107" s="35">
        <v>8.5442999999999995E-3</v>
      </c>
      <c r="E107" s="35">
        <v>3.0176000000000001E-3</v>
      </c>
      <c r="F107" s="35">
        <v>9.8558999999999999E-6</v>
      </c>
    </row>
    <row r="108" spans="1:6" ht="16.5">
      <c r="A108" s="6">
        <v>57.75</v>
      </c>
      <c r="B108" s="34">
        <v>0.1439</v>
      </c>
      <c r="C108" s="34">
        <v>4.1700000000000001E-2</v>
      </c>
      <c r="D108" s="35">
        <v>9.0428000000000001E-3</v>
      </c>
      <c r="E108" s="35">
        <v>2.9288999999999999E-3</v>
      </c>
      <c r="F108" s="35">
        <v>4.9280000000000001E-6</v>
      </c>
    </row>
    <row r="109" spans="1:6" ht="16.5">
      <c r="A109" s="6">
        <v>58.3</v>
      </c>
      <c r="B109" s="34">
        <v>0.13769999999999999</v>
      </c>
      <c r="C109" s="34">
        <v>4.1300000000000003E-2</v>
      </c>
      <c r="D109" s="35">
        <v>8.1566E-3</v>
      </c>
      <c r="E109" s="35">
        <v>3.3920999999999999E-3</v>
      </c>
      <c r="F109" s="35">
        <v>4.1888000000000003E-5</v>
      </c>
    </row>
    <row r="110" spans="1:6" ht="16.5">
      <c r="A110" s="6">
        <v>58.85</v>
      </c>
      <c r="B110" s="34">
        <v>0.14019999999999999</v>
      </c>
      <c r="C110" s="34">
        <v>3.95E-2</v>
      </c>
      <c r="D110" s="35">
        <v>7.9964000000000007E-3</v>
      </c>
      <c r="E110" s="35">
        <v>2.6332E-3</v>
      </c>
      <c r="F110" s="35">
        <v>1.8068999999999999E-5</v>
      </c>
    </row>
    <row r="111" spans="1:6" ht="16.5">
      <c r="A111" s="6">
        <v>59.4</v>
      </c>
      <c r="B111" s="34">
        <v>0.129</v>
      </c>
      <c r="C111" s="34">
        <v>3.7400000000000003E-2</v>
      </c>
      <c r="D111" s="35">
        <v>7.7098000000000002E-3</v>
      </c>
      <c r="E111" s="35">
        <v>2.5033999999999998E-3</v>
      </c>
      <c r="F111" s="35">
        <v>2.8745999999999999E-5</v>
      </c>
    </row>
    <row r="112" spans="1:6" ht="16.5">
      <c r="A112" s="6">
        <v>59.95</v>
      </c>
      <c r="B112" s="34">
        <v>0.123</v>
      </c>
      <c r="C112" s="34">
        <v>3.8199999999999998E-2</v>
      </c>
      <c r="D112" s="35">
        <v>8.5246000000000002E-3</v>
      </c>
      <c r="E112" s="35">
        <v>3.1308999999999998E-3</v>
      </c>
      <c r="F112" s="35">
        <v>7.8846999999999999E-5</v>
      </c>
    </row>
    <row r="113" spans="1:6" ht="16.5">
      <c r="A113" s="6">
        <v>60.5</v>
      </c>
      <c r="B113" s="34">
        <v>0.1216</v>
      </c>
      <c r="C113" s="34">
        <v>3.9699999999999999E-2</v>
      </c>
      <c r="D113" s="35">
        <v>8.2749E-3</v>
      </c>
      <c r="E113" s="35">
        <v>2.7867999999999999E-3</v>
      </c>
      <c r="F113" s="35">
        <v>2.3818000000000001E-5</v>
      </c>
    </row>
    <row r="114" spans="1:6" ht="16.5">
      <c r="A114" s="6">
        <v>61.05</v>
      </c>
      <c r="B114" s="34">
        <v>0.13450000000000001</v>
      </c>
      <c r="C114" s="34">
        <v>3.7699999999999997E-2</v>
      </c>
      <c r="D114" s="35">
        <v>7.6572000000000003E-3</v>
      </c>
      <c r="E114" s="35">
        <v>2.9716E-3</v>
      </c>
      <c r="F114" s="35">
        <v>4.2709000000000001E-5</v>
      </c>
    </row>
    <row r="115" spans="1:6" ht="16.5">
      <c r="A115" s="6">
        <v>61.6</v>
      </c>
      <c r="B115" s="34">
        <v>0.12790000000000001</v>
      </c>
      <c r="C115" s="34">
        <v>3.6999999999999998E-2</v>
      </c>
      <c r="D115" s="35">
        <v>7.3410000000000003E-3</v>
      </c>
      <c r="E115" s="35">
        <v>2.9206000000000002E-3</v>
      </c>
      <c r="F115" s="35">
        <v>4.0244999999999998E-5</v>
      </c>
    </row>
    <row r="116" spans="1:6" ht="16.5">
      <c r="A116" s="6">
        <v>62.15</v>
      </c>
      <c r="B116" s="34">
        <v>0.1144</v>
      </c>
      <c r="C116" s="34">
        <v>3.7900000000000003E-2</v>
      </c>
      <c r="D116" s="35">
        <v>6.3784000000000002E-3</v>
      </c>
      <c r="E116" s="35">
        <v>2.7826999999999999E-3</v>
      </c>
      <c r="F116" s="35">
        <v>1.3963E-5</v>
      </c>
    </row>
    <row r="117" spans="1:6" ht="16.5">
      <c r="A117" s="6">
        <v>62.7</v>
      </c>
      <c r="B117" s="34">
        <v>0.1285</v>
      </c>
      <c r="C117" s="34">
        <v>3.6299999999999999E-2</v>
      </c>
      <c r="D117" s="35">
        <v>6.9690000000000004E-3</v>
      </c>
      <c r="E117" s="35">
        <v>2.9805999999999999E-3</v>
      </c>
      <c r="F117" s="35">
        <v>1.8068999999999999E-5</v>
      </c>
    </row>
    <row r="118" spans="1:6" ht="16.5">
      <c r="A118" s="6">
        <v>63.25</v>
      </c>
      <c r="B118" s="34">
        <v>0.12709999999999999</v>
      </c>
      <c r="C118" s="34">
        <v>3.6600000000000001E-2</v>
      </c>
      <c r="D118" s="35">
        <v>6.6338999999999999E-3</v>
      </c>
      <c r="E118" s="35">
        <v>2.9675000000000001E-3</v>
      </c>
      <c r="F118" s="35">
        <v>2.7925000000000001E-5</v>
      </c>
    </row>
    <row r="119" spans="1:6" ht="16.5">
      <c r="A119" s="6">
        <v>63.8</v>
      </c>
      <c r="B119" s="34">
        <v>0.1167</v>
      </c>
      <c r="C119" s="34">
        <v>3.4799999999999998E-2</v>
      </c>
      <c r="D119" s="35">
        <v>6.8909000000000002E-3</v>
      </c>
      <c r="E119" s="35">
        <v>2.5831000000000001E-3</v>
      </c>
      <c r="F119" s="35">
        <v>4.1065999999999998E-6</v>
      </c>
    </row>
    <row r="120" spans="1:6" ht="16.5">
      <c r="A120" s="6">
        <v>64.349999999999994</v>
      </c>
      <c r="B120" s="34">
        <v>0.1101</v>
      </c>
      <c r="C120" s="34">
        <v>3.3099999999999997E-2</v>
      </c>
      <c r="D120" s="35">
        <v>7.502E-3</v>
      </c>
      <c r="E120" s="35">
        <v>2.6825E-3</v>
      </c>
      <c r="F120" s="35">
        <v>3.1210000000000001E-5</v>
      </c>
    </row>
    <row r="121" spans="1:6" ht="16.5">
      <c r="A121" s="6">
        <v>64.900000000000006</v>
      </c>
      <c r="B121" s="34">
        <v>0.1118</v>
      </c>
      <c r="C121" s="34">
        <v>3.2599999999999997E-2</v>
      </c>
      <c r="D121" s="35">
        <v>5.6925999999999999E-3</v>
      </c>
      <c r="E121" s="35">
        <v>2.5230999999999999E-3</v>
      </c>
      <c r="F121" s="35">
        <v>1.2320000000000001E-5</v>
      </c>
    </row>
    <row r="122" spans="1:6" ht="16.5">
      <c r="A122" s="6">
        <v>65.45</v>
      </c>
      <c r="B122" s="34">
        <v>0.1091</v>
      </c>
      <c r="C122" s="34">
        <v>3.44E-2</v>
      </c>
      <c r="D122" s="35">
        <v>6.6388000000000003E-3</v>
      </c>
      <c r="E122" s="35">
        <v>2.1913000000000002E-3</v>
      </c>
      <c r="F122" s="35">
        <v>4.9280000000000001E-6</v>
      </c>
    </row>
    <row r="123" spans="1:6" ht="16.5">
      <c r="A123" s="6">
        <v>66</v>
      </c>
      <c r="B123" s="34">
        <v>0.10730000000000001</v>
      </c>
      <c r="C123" s="34">
        <v>3.2099999999999997E-2</v>
      </c>
      <c r="D123" s="35">
        <v>6.4836E-3</v>
      </c>
      <c r="E123" s="35">
        <v>2.7761000000000001E-3</v>
      </c>
      <c r="F123" s="35">
        <v>4.1065999999999998E-6</v>
      </c>
    </row>
    <row r="124" spans="1:6" ht="16.5">
      <c r="A124" s="6">
        <v>66.55</v>
      </c>
      <c r="B124" s="34">
        <v>0.11169999999999999</v>
      </c>
      <c r="C124" s="34">
        <v>3.2300000000000002E-2</v>
      </c>
      <c r="D124" s="35">
        <v>5.9052999999999996E-3</v>
      </c>
      <c r="E124" s="35">
        <v>1.7001E-3</v>
      </c>
      <c r="F124" s="35">
        <v>8.6238999999999999E-5</v>
      </c>
    </row>
    <row r="125" spans="1:6" ht="16.5">
      <c r="A125" s="6">
        <v>67.099999999999994</v>
      </c>
      <c r="B125" s="34">
        <v>0.109</v>
      </c>
      <c r="C125" s="34">
        <v>3.0599999999999999E-2</v>
      </c>
      <c r="D125" s="35">
        <v>6.0491E-3</v>
      </c>
      <c r="E125" s="35">
        <v>1.8004E-3</v>
      </c>
      <c r="F125" s="35">
        <v>7.1454999999999999E-5</v>
      </c>
    </row>
    <row r="126" spans="1:6" ht="16.5">
      <c r="A126" s="6">
        <v>67.650000000000006</v>
      </c>
      <c r="B126" s="34">
        <v>9.9599999999999994E-2</v>
      </c>
      <c r="C126" s="34">
        <v>3.1899999999999998E-2</v>
      </c>
      <c r="D126" s="35">
        <v>5.3822000000000002E-3</v>
      </c>
      <c r="E126" s="35">
        <v>2.1313E-3</v>
      </c>
      <c r="F126" s="35">
        <v>2.5460999999999999E-5</v>
      </c>
    </row>
    <row r="127" spans="1:6" ht="16.5">
      <c r="A127" s="6">
        <v>68.2</v>
      </c>
      <c r="B127" s="34">
        <v>0.10680000000000001</v>
      </c>
      <c r="C127" s="34">
        <v>3.1300000000000001E-2</v>
      </c>
      <c r="D127" s="35">
        <v>6.3374E-3</v>
      </c>
      <c r="E127" s="35">
        <v>2.1256000000000001E-3</v>
      </c>
      <c r="F127" s="35">
        <v>9.0345999999999999E-6</v>
      </c>
    </row>
    <row r="128" spans="1:6" ht="16.5">
      <c r="A128" s="6">
        <v>68.75</v>
      </c>
      <c r="B128" s="34">
        <v>9.7799999999999998E-2</v>
      </c>
      <c r="C128" s="34">
        <v>3.1399999999999997E-2</v>
      </c>
      <c r="D128" s="35">
        <v>6.0547999999999999E-3</v>
      </c>
      <c r="E128" s="35">
        <v>2.4591000000000001E-3</v>
      </c>
      <c r="F128" s="35">
        <v>6.5705999999999997E-5</v>
      </c>
    </row>
    <row r="129" spans="1:6" ht="16.5">
      <c r="A129" s="6">
        <v>69.3</v>
      </c>
      <c r="B129" s="34">
        <v>9.7600000000000006E-2</v>
      </c>
      <c r="C129" s="34">
        <v>2.8299999999999999E-2</v>
      </c>
      <c r="D129" s="35">
        <v>5.9611999999999998E-3</v>
      </c>
      <c r="E129" s="35">
        <v>2.1576E-3</v>
      </c>
      <c r="F129" s="35">
        <v>4.9280000000000001E-6</v>
      </c>
    </row>
    <row r="130" spans="1:6" ht="16.5">
      <c r="A130" s="6">
        <v>69.849999999999994</v>
      </c>
      <c r="B130" s="34">
        <v>0.10150000000000001</v>
      </c>
      <c r="C130" s="34">
        <v>2.8400000000000002E-2</v>
      </c>
      <c r="D130" s="35">
        <v>5.3106999999999998E-3</v>
      </c>
      <c r="E130" s="35">
        <v>2.2577999999999999E-3</v>
      </c>
      <c r="F130" s="35">
        <v>3.5317000000000001E-5</v>
      </c>
    </row>
    <row r="131" spans="1:6" ht="16.5">
      <c r="A131" s="6">
        <v>70.400000000000006</v>
      </c>
      <c r="B131" s="34">
        <v>8.9800000000000005E-2</v>
      </c>
      <c r="C131" s="34">
        <v>2.9000000000000001E-2</v>
      </c>
      <c r="D131" s="35">
        <v>5.4412999999999996E-3</v>
      </c>
      <c r="E131" s="35">
        <v>1.9292999999999999E-3</v>
      </c>
      <c r="F131" s="35">
        <v>4.1065999999999998E-6</v>
      </c>
    </row>
    <row r="132" spans="1:6" ht="16.5">
      <c r="A132" s="6">
        <v>70.95</v>
      </c>
      <c r="B132" s="34">
        <v>9.6500000000000002E-2</v>
      </c>
      <c r="C132" s="34">
        <v>2.8000000000000001E-2</v>
      </c>
      <c r="D132" s="35">
        <v>5.1793000000000004E-3</v>
      </c>
      <c r="E132" s="35">
        <v>2.1042000000000001E-3</v>
      </c>
      <c r="F132" s="35">
        <v>2.9567999999999999E-5</v>
      </c>
    </row>
    <row r="133" spans="1:6" ht="16.5">
      <c r="A133" s="6">
        <v>71.5</v>
      </c>
      <c r="B133" s="34">
        <v>9.4799999999999995E-2</v>
      </c>
      <c r="C133" s="34">
        <v>2.8500000000000001E-2</v>
      </c>
      <c r="D133" s="35">
        <v>5.4929999999999996E-3</v>
      </c>
      <c r="E133" s="35">
        <v>1.8332000000000001E-3</v>
      </c>
      <c r="F133" s="35">
        <v>1.0184E-4</v>
      </c>
    </row>
    <row r="134" spans="1:6" ht="16.5">
      <c r="A134" s="6">
        <v>72.05</v>
      </c>
      <c r="B134" s="34">
        <v>8.9599999999999999E-2</v>
      </c>
      <c r="C134" s="34">
        <v>3.0099999999999998E-2</v>
      </c>
      <c r="D134" s="35">
        <v>5.6540000000000002E-3</v>
      </c>
      <c r="E134" s="35">
        <v>1.4751E-3</v>
      </c>
      <c r="F134" s="35">
        <v>7.3097999999999997E-5</v>
      </c>
    </row>
    <row r="135" spans="1:6" ht="16.5">
      <c r="A135" s="6">
        <v>72.599999999999994</v>
      </c>
      <c r="B135" s="34">
        <v>9.1999999999999998E-2</v>
      </c>
      <c r="C135" s="34">
        <v>2.5999999999999999E-2</v>
      </c>
      <c r="D135" s="35">
        <v>4.2873E-3</v>
      </c>
      <c r="E135" s="35">
        <v>1.8044999999999999E-3</v>
      </c>
      <c r="F135" s="35">
        <v>4.1065999999999998E-6</v>
      </c>
    </row>
    <row r="136" spans="1:6" ht="16.5">
      <c r="A136" s="6">
        <v>73.150000000000006</v>
      </c>
      <c r="B136" s="34">
        <v>8.9800000000000005E-2</v>
      </c>
      <c r="C136" s="34">
        <v>2.7300000000000001E-2</v>
      </c>
      <c r="D136" s="35">
        <v>4.5739999999999999E-3</v>
      </c>
      <c r="E136" s="35">
        <v>1.8086000000000001E-3</v>
      </c>
      <c r="F136" s="35">
        <v>4.1065999999999998E-6</v>
      </c>
    </row>
    <row r="137" spans="1:6" ht="16.5">
      <c r="A137" s="6">
        <v>73.7</v>
      </c>
      <c r="B137" s="34">
        <v>9.11E-2</v>
      </c>
      <c r="C137" s="34">
        <v>2.63E-2</v>
      </c>
      <c r="D137" s="35">
        <v>4.8582E-3</v>
      </c>
      <c r="E137" s="35">
        <v>1.8751E-3</v>
      </c>
      <c r="F137" s="35">
        <v>1.4783999999999999E-5</v>
      </c>
    </row>
    <row r="138" spans="1:6" ht="16.5">
      <c r="A138" s="6">
        <v>74.25</v>
      </c>
      <c r="B138" s="34">
        <v>8.77E-2</v>
      </c>
      <c r="C138" s="34">
        <v>2.5399999999999999E-2</v>
      </c>
      <c r="D138" s="35">
        <v>5.2490999999999996E-3</v>
      </c>
      <c r="E138" s="35">
        <v>1.6368999999999999E-3</v>
      </c>
      <c r="F138" s="35">
        <v>3.4496000000000003E-5</v>
      </c>
    </row>
    <row r="139" spans="1:6" ht="16.5">
      <c r="A139" s="6">
        <v>74.8</v>
      </c>
      <c r="B139" s="34">
        <v>8.3000000000000004E-2</v>
      </c>
      <c r="C139" s="34">
        <v>2.64E-2</v>
      </c>
      <c r="D139" s="35">
        <v>4.4375999999999999E-3</v>
      </c>
      <c r="E139" s="35">
        <v>1.5456999999999999E-3</v>
      </c>
      <c r="F139" s="35">
        <v>7.3919000000000003E-6</v>
      </c>
    </row>
    <row r="140" spans="1:6" ht="16.5">
      <c r="A140" s="6">
        <v>75.349999999999994</v>
      </c>
      <c r="B140" s="34">
        <v>8.9599999999999999E-2</v>
      </c>
      <c r="C140" s="34">
        <v>2.3099999999999999E-2</v>
      </c>
      <c r="D140" s="35">
        <v>4.9312999999999996E-3</v>
      </c>
      <c r="E140" s="35">
        <v>1.6788E-3</v>
      </c>
      <c r="F140" s="35">
        <v>9.6094999999999994E-5</v>
      </c>
    </row>
    <row r="141" spans="1:6" ht="16.5">
      <c r="A141" s="6">
        <v>75.900000000000006</v>
      </c>
      <c r="B141" s="34">
        <v>8.6800000000000002E-2</v>
      </c>
      <c r="C141" s="34">
        <v>2.4400000000000002E-2</v>
      </c>
      <c r="D141" s="35">
        <v>4.3004999999999996E-3</v>
      </c>
      <c r="E141" s="35">
        <v>1.0717999999999999E-3</v>
      </c>
      <c r="F141" s="35">
        <v>7.3919000000000003E-6</v>
      </c>
    </row>
    <row r="142" spans="1:6" ht="16.5">
      <c r="A142" s="6">
        <v>76.45</v>
      </c>
      <c r="B142" s="34">
        <v>8.3099999999999993E-2</v>
      </c>
      <c r="C142" s="34">
        <v>2.4400000000000002E-2</v>
      </c>
      <c r="D142" s="35">
        <v>4.1041999999999997E-3</v>
      </c>
      <c r="E142" s="35">
        <v>1.4965E-3</v>
      </c>
      <c r="F142" s="35">
        <v>4.1066000000000003E-5</v>
      </c>
    </row>
    <row r="143" spans="1:6" ht="16.5">
      <c r="A143" s="6">
        <v>77</v>
      </c>
      <c r="B143" s="34">
        <v>8.48E-2</v>
      </c>
      <c r="C143" s="34">
        <v>2.4899999999999999E-2</v>
      </c>
      <c r="D143" s="35">
        <v>4.2634999999999999E-3</v>
      </c>
      <c r="E143" s="35">
        <v>1.1753E-3</v>
      </c>
      <c r="F143" s="35">
        <v>2.1355000000000001E-5</v>
      </c>
    </row>
    <row r="144" spans="1:6" ht="16.5">
      <c r="A144" s="6">
        <v>77.55</v>
      </c>
      <c r="B144" s="34">
        <v>8.2299999999999998E-2</v>
      </c>
      <c r="C144" s="34">
        <v>2.3400000000000001E-2</v>
      </c>
      <c r="D144" s="35">
        <v>4.2126000000000004E-3</v>
      </c>
      <c r="E144" s="35">
        <v>1.4735E-3</v>
      </c>
      <c r="F144" s="35">
        <v>1.3963E-5</v>
      </c>
    </row>
    <row r="145" spans="1:6" ht="16.5">
      <c r="A145" s="6">
        <v>78.099999999999994</v>
      </c>
      <c r="B145" s="34">
        <v>8.3000000000000004E-2</v>
      </c>
      <c r="C145" s="34">
        <v>2.1299999999999999E-2</v>
      </c>
      <c r="D145" s="35">
        <v>4.3325000000000004E-3</v>
      </c>
      <c r="E145" s="35">
        <v>1.5704E-3</v>
      </c>
      <c r="F145" s="35">
        <v>1.3963E-5</v>
      </c>
    </row>
    <row r="146" spans="1:6" ht="16.5">
      <c r="A146" s="6">
        <v>78.650000000000006</v>
      </c>
      <c r="B146" s="34">
        <v>7.9699999999999993E-2</v>
      </c>
      <c r="C146" s="34">
        <v>2.5700000000000001E-2</v>
      </c>
      <c r="D146" s="35">
        <v>3.5341999999999999E-3</v>
      </c>
      <c r="E146" s="35">
        <v>1.6262E-3</v>
      </c>
      <c r="F146" s="35">
        <v>7.6383000000000004E-5</v>
      </c>
    </row>
    <row r="147" spans="1:6" ht="16.5">
      <c r="A147" s="6">
        <v>79.2</v>
      </c>
      <c r="B147" s="34">
        <v>8.3699999999999997E-2</v>
      </c>
      <c r="C147" s="34">
        <v>2.1999999999999999E-2</v>
      </c>
      <c r="D147" s="35">
        <v>4.0195999999999999E-3</v>
      </c>
      <c r="E147" s="35">
        <v>1.1720000000000001E-3</v>
      </c>
      <c r="F147" s="35">
        <v>4.9280000000000001E-6</v>
      </c>
    </row>
    <row r="148" spans="1:6" ht="16.5">
      <c r="A148" s="6">
        <v>79.75</v>
      </c>
      <c r="B148" s="34">
        <v>7.4800000000000005E-2</v>
      </c>
      <c r="C148" s="34">
        <v>2.29E-2</v>
      </c>
      <c r="D148" s="35">
        <v>3.852E-3</v>
      </c>
      <c r="E148" s="35">
        <v>1.2648E-3</v>
      </c>
      <c r="F148" s="35">
        <v>1.4783999999999999E-5</v>
      </c>
    </row>
    <row r="149" spans="1:6" ht="16.5">
      <c r="A149" s="6">
        <v>80.3</v>
      </c>
      <c r="B149" s="34">
        <v>7.6200000000000004E-2</v>
      </c>
      <c r="C149" s="34">
        <v>2.1100000000000001E-2</v>
      </c>
      <c r="D149" s="35">
        <v>4.0368000000000001E-3</v>
      </c>
      <c r="E149" s="35">
        <v>1.5062999999999999E-3</v>
      </c>
      <c r="F149" s="35">
        <v>2.8745999999999999E-5</v>
      </c>
    </row>
    <row r="150" spans="1:6" ht="16.5">
      <c r="A150" s="6">
        <v>80.849999999999994</v>
      </c>
      <c r="B150" s="34">
        <v>7.7299999999999994E-2</v>
      </c>
      <c r="C150" s="34">
        <v>2.2499999999999999E-2</v>
      </c>
      <c r="D150" s="35">
        <v>3.8503999999999999E-3</v>
      </c>
      <c r="E150" s="35">
        <v>1.6410000000000001E-3</v>
      </c>
      <c r="F150" s="35">
        <v>9.8558999999999999E-6</v>
      </c>
    </row>
    <row r="151" spans="1:6" ht="16.5">
      <c r="A151" s="6">
        <v>81.400000000000006</v>
      </c>
      <c r="B151" s="34">
        <v>7.4700000000000003E-2</v>
      </c>
      <c r="C151" s="34">
        <v>2.2200000000000001E-2</v>
      </c>
      <c r="D151" s="35">
        <v>3.7025000000000001E-3</v>
      </c>
      <c r="E151" s="35">
        <v>9.9791000000000007E-4</v>
      </c>
      <c r="F151" s="35">
        <v>1.0677E-5</v>
      </c>
    </row>
    <row r="152" spans="1:6" ht="16.5">
      <c r="A152" s="6">
        <v>81.95</v>
      </c>
      <c r="B152" s="34">
        <v>7.2999999999999995E-2</v>
      </c>
      <c r="C152" s="34">
        <v>2.3099999999999999E-2</v>
      </c>
      <c r="D152" s="35">
        <v>4.0984000000000003E-3</v>
      </c>
      <c r="E152" s="35">
        <v>1.1145E-3</v>
      </c>
      <c r="F152" s="35">
        <v>1.5605000000000001E-5</v>
      </c>
    </row>
    <row r="153" spans="1:6" ht="16.5">
      <c r="A153" s="6">
        <v>82.5</v>
      </c>
      <c r="B153" s="34">
        <v>7.2900000000000006E-2</v>
      </c>
      <c r="C153" s="34">
        <v>2.0899999999999998E-2</v>
      </c>
      <c r="D153" s="35">
        <v>3.6475000000000001E-3</v>
      </c>
      <c r="E153" s="35">
        <v>1.2648E-3</v>
      </c>
      <c r="F153" s="35">
        <v>2.7925000000000001E-5</v>
      </c>
    </row>
    <row r="154" spans="1:6" ht="16.5">
      <c r="A154" s="6">
        <v>83.05</v>
      </c>
      <c r="B154" s="34">
        <v>7.3300000000000004E-2</v>
      </c>
      <c r="C154" s="34">
        <v>1.9099999999999999E-2</v>
      </c>
      <c r="D154" s="35">
        <v>3.921E-3</v>
      </c>
      <c r="E154" s="35">
        <v>1.2394000000000001E-3</v>
      </c>
      <c r="F154" s="35">
        <v>6.5705999999999997E-5</v>
      </c>
    </row>
    <row r="155" spans="1:6" ht="16.5">
      <c r="A155" s="6">
        <v>83.6</v>
      </c>
      <c r="B155" s="34">
        <v>7.22E-2</v>
      </c>
      <c r="C155" s="34">
        <v>2.1399999999999999E-2</v>
      </c>
      <c r="D155" s="35">
        <v>3.3944999999999999E-3</v>
      </c>
      <c r="E155" s="35">
        <v>1.3437E-3</v>
      </c>
      <c r="F155" s="35">
        <v>9.9381000000000003E-5</v>
      </c>
    </row>
    <row r="156" spans="1:6" ht="16.5">
      <c r="A156" s="6">
        <v>84.15</v>
      </c>
      <c r="B156" s="34">
        <v>7.2700000000000001E-2</v>
      </c>
      <c r="C156" s="34">
        <v>1.9400000000000001E-2</v>
      </c>
      <c r="D156" s="35">
        <v>4.2471000000000002E-3</v>
      </c>
      <c r="E156" s="35">
        <v>1.6657E-3</v>
      </c>
      <c r="F156" s="35">
        <v>2.6282E-5</v>
      </c>
    </row>
    <row r="157" spans="1:6" ht="16.5">
      <c r="A157" s="6">
        <v>84.7</v>
      </c>
      <c r="B157" s="34">
        <v>6.9500000000000006E-2</v>
      </c>
      <c r="C157" s="34">
        <v>2.0400000000000001E-2</v>
      </c>
      <c r="D157" s="35">
        <v>3.7214000000000001E-3</v>
      </c>
      <c r="E157" s="35">
        <v>1.1310000000000001E-3</v>
      </c>
      <c r="F157" s="35">
        <v>2.2997E-5</v>
      </c>
    </row>
    <row r="158" spans="1:6" ht="16.5">
      <c r="A158" s="6">
        <v>85.25</v>
      </c>
      <c r="B158" s="34">
        <v>6.8199999999999997E-2</v>
      </c>
      <c r="C158" s="34">
        <v>1.89E-2</v>
      </c>
      <c r="D158" s="35">
        <v>4.1411E-3</v>
      </c>
      <c r="E158" s="35">
        <v>1.5416E-3</v>
      </c>
      <c r="F158" s="35">
        <v>4.1065999999999998E-6</v>
      </c>
    </row>
    <row r="159" spans="1:6" ht="16.5">
      <c r="A159" s="6">
        <v>85.8</v>
      </c>
      <c r="B159" s="34">
        <v>7.0199999999999999E-2</v>
      </c>
      <c r="C159" s="34">
        <v>1.7600000000000001E-2</v>
      </c>
      <c r="D159" s="35">
        <v>3.7139999999999999E-3</v>
      </c>
      <c r="E159" s="35">
        <v>1.2878E-3</v>
      </c>
      <c r="F159" s="35">
        <v>8.2132999999999998E-6</v>
      </c>
    </row>
    <row r="160" spans="1:6" ht="16.5">
      <c r="A160" s="6">
        <v>86.35</v>
      </c>
      <c r="B160" s="34">
        <v>6.7299999999999999E-2</v>
      </c>
      <c r="C160" s="34">
        <v>1.9E-2</v>
      </c>
      <c r="D160" s="35">
        <v>3.8175000000000001E-3</v>
      </c>
      <c r="E160" s="35">
        <v>1.3692000000000001E-3</v>
      </c>
      <c r="F160" s="35">
        <v>2.8745999999999999E-5</v>
      </c>
    </row>
    <row r="161" spans="1:6" ht="16.5">
      <c r="A161" s="6">
        <v>86.9</v>
      </c>
      <c r="B161" s="34">
        <v>6.4899999999999999E-2</v>
      </c>
      <c r="C161" s="34">
        <v>1.6299999999999999E-2</v>
      </c>
      <c r="D161" s="35">
        <v>3.4028000000000001E-3</v>
      </c>
      <c r="E161" s="35">
        <v>8.4924999999999996E-4</v>
      </c>
      <c r="F161" s="35">
        <v>1.7248000000000002E-5</v>
      </c>
    </row>
    <row r="162" spans="1:6" ht="16.5">
      <c r="A162" s="6">
        <v>87.45</v>
      </c>
      <c r="B162" s="34">
        <v>6.6000000000000003E-2</v>
      </c>
      <c r="C162" s="34">
        <v>1.9900000000000001E-2</v>
      </c>
      <c r="D162" s="35">
        <v>3.3075000000000001E-3</v>
      </c>
      <c r="E162" s="35">
        <v>1.2082E-3</v>
      </c>
      <c r="F162" s="35">
        <v>4.1065999999999998E-6</v>
      </c>
    </row>
    <row r="163" spans="1:6" ht="16.5">
      <c r="A163" s="6">
        <v>88</v>
      </c>
      <c r="B163" s="34">
        <v>6.4799999999999996E-2</v>
      </c>
      <c r="C163" s="34">
        <v>1.8599999999999998E-2</v>
      </c>
      <c r="D163" s="35">
        <v>2.6495999999999998E-3</v>
      </c>
      <c r="E163" s="35">
        <v>1.2887E-3</v>
      </c>
      <c r="F163" s="35">
        <v>4.6816E-5</v>
      </c>
    </row>
    <row r="164" spans="1:6" ht="16.5">
      <c r="A164" s="6">
        <v>88.55</v>
      </c>
      <c r="B164" s="34">
        <v>6.2899999999999998E-2</v>
      </c>
      <c r="C164" s="34">
        <v>1.8200000000000001E-2</v>
      </c>
      <c r="D164" s="35">
        <v>3.1489999999999999E-3</v>
      </c>
      <c r="E164" s="35">
        <v>8.3199999999999995E-4</v>
      </c>
      <c r="F164" s="35">
        <v>1.5605000000000001E-5</v>
      </c>
    </row>
    <row r="165" spans="1:6" ht="16.5">
      <c r="A165" s="6">
        <v>89.1</v>
      </c>
      <c r="B165" s="34">
        <v>6.3299999999999995E-2</v>
      </c>
      <c r="C165" s="34">
        <v>1.9300000000000001E-2</v>
      </c>
      <c r="D165" s="35">
        <v>3.3494000000000002E-3</v>
      </c>
      <c r="E165" s="35">
        <v>1.2673000000000001E-3</v>
      </c>
      <c r="F165" s="35">
        <v>7.7205000000000004E-5</v>
      </c>
    </row>
    <row r="166" spans="1:6" ht="16.5">
      <c r="A166" s="6">
        <v>89.65</v>
      </c>
      <c r="B166" s="34">
        <v>6.13E-2</v>
      </c>
      <c r="C166" s="34">
        <v>1.7500000000000002E-2</v>
      </c>
      <c r="D166" s="35">
        <v>3.6648000000000002E-3</v>
      </c>
      <c r="E166" s="35">
        <v>1.3946E-3</v>
      </c>
      <c r="F166" s="35">
        <v>4.1065999999999998E-6</v>
      </c>
    </row>
    <row r="167" spans="1:6" ht="16.5">
      <c r="A167" s="6">
        <v>90.2</v>
      </c>
      <c r="B167" s="34">
        <v>6.13E-2</v>
      </c>
      <c r="C167" s="34">
        <v>1.78E-2</v>
      </c>
      <c r="D167" s="35">
        <v>2.8533E-3</v>
      </c>
      <c r="E167" s="35">
        <v>8.1475999999999999E-4</v>
      </c>
      <c r="F167" s="35">
        <v>3.7781000000000003E-5</v>
      </c>
    </row>
    <row r="168" spans="1:6" ht="16.5">
      <c r="A168" s="6">
        <v>90.75</v>
      </c>
      <c r="B168" s="34">
        <v>5.9900000000000002E-2</v>
      </c>
      <c r="C168" s="34">
        <v>1.5699999999999999E-2</v>
      </c>
      <c r="D168" s="35">
        <v>2.6405999999999999E-3</v>
      </c>
      <c r="E168" s="35">
        <v>1.2985E-3</v>
      </c>
      <c r="F168" s="35">
        <v>4.9280000000000001E-6</v>
      </c>
    </row>
    <row r="169" spans="1:6" ht="16.5">
      <c r="A169" s="6">
        <v>91.3</v>
      </c>
      <c r="B169" s="34">
        <v>5.74E-2</v>
      </c>
      <c r="C169" s="34">
        <v>1.5800000000000002E-2</v>
      </c>
      <c r="D169" s="35">
        <v>3.388E-3</v>
      </c>
      <c r="E169" s="35">
        <v>8.9771000000000002E-4</v>
      </c>
      <c r="F169" s="35">
        <v>7.3097999999999997E-5</v>
      </c>
    </row>
    <row r="170" spans="1:6" ht="16.5">
      <c r="A170" s="6">
        <v>91.85</v>
      </c>
      <c r="B170" s="34">
        <v>5.7700000000000001E-2</v>
      </c>
      <c r="C170" s="34">
        <v>1.7000000000000001E-2</v>
      </c>
      <c r="D170" s="35">
        <v>3.4989000000000001E-3</v>
      </c>
      <c r="E170" s="35">
        <v>1.2114999999999999E-3</v>
      </c>
      <c r="F170" s="35">
        <v>4.1065999999999998E-6</v>
      </c>
    </row>
    <row r="171" spans="1:6" ht="16.5">
      <c r="A171" s="6">
        <v>92.4</v>
      </c>
      <c r="B171" s="34">
        <v>5.96E-2</v>
      </c>
      <c r="C171" s="34">
        <v>1.6199999999999999E-2</v>
      </c>
      <c r="D171" s="35">
        <v>2.4919E-3</v>
      </c>
      <c r="E171" s="35">
        <v>1.7158E-3</v>
      </c>
      <c r="F171" s="35">
        <v>4.9280000000000001E-6</v>
      </c>
    </row>
    <row r="172" spans="1:6" ht="16.5">
      <c r="A172" s="6">
        <v>92.95</v>
      </c>
      <c r="B172" s="34">
        <v>5.79E-2</v>
      </c>
      <c r="C172" s="34">
        <v>1.7600000000000001E-2</v>
      </c>
      <c r="D172" s="35">
        <v>3.0200000000000001E-3</v>
      </c>
      <c r="E172" s="35">
        <v>8.0407999999999999E-4</v>
      </c>
      <c r="F172" s="35">
        <v>3.2853000000000001E-6</v>
      </c>
    </row>
    <row r="173" spans="1:6" ht="16.5">
      <c r="A173" s="6">
        <v>93.5</v>
      </c>
      <c r="B173" s="34">
        <v>5.6099999999999997E-2</v>
      </c>
      <c r="C173" s="34">
        <v>1.6E-2</v>
      </c>
      <c r="D173" s="35">
        <v>2.8213000000000001E-3</v>
      </c>
      <c r="E173" s="35">
        <v>9.9627000000000005E-4</v>
      </c>
      <c r="F173" s="35">
        <v>2.1355000000000001E-5</v>
      </c>
    </row>
    <row r="174" spans="1:6" ht="16.5">
      <c r="A174" s="6">
        <v>94.05</v>
      </c>
      <c r="B174" s="34">
        <v>5.7200000000000001E-2</v>
      </c>
      <c r="C174" s="34">
        <v>1.5900000000000001E-2</v>
      </c>
      <c r="D174" s="35">
        <v>2.3712E-3</v>
      </c>
      <c r="E174" s="35">
        <v>1.2246E-3</v>
      </c>
      <c r="F174" s="35">
        <v>4.4351999999999998E-5</v>
      </c>
    </row>
    <row r="175" spans="1:6" ht="16.5">
      <c r="A175" s="6">
        <v>94.6</v>
      </c>
      <c r="B175" s="34">
        <v>5.4399999999999997E-2</v>
      </c>
      <c r="C175" s="34">
        <v>1.49E-2</v>
      </c>
      <c r="D175" s="35">
        <v>2.8557999999999999E-3</v>
      </c>
      <c r="E175" s="35">
        <v>1.0438999999999999E-3</v>
      </c>
      <c r="F175" s="35">
        <v>4.1066000000000003E-5</v>
      </c>
    </row>
    <row r="176" spans="1:6" ht="16.5">
      <c r="A176" s="6">
        <v>95.15</v>
      </c>
      <c r="B176" s="34">
        <v>5.62E-2</v>
      </c>
      <c r="C176" s="34">
        <v>1.6299999999999999E-2</v>
      </c>
      <c r="D176" s="35">
        <v>2.4935999999999999E-3</v>
      </c>
      <c r="E176" s="35">
        <v>8.4349999999999996E-4</v>
      </c>
      <c r="F176" s="35">
        <v>4.1065999999999998E-6</v>
      </c>
    </row>
    <row r="177" spans="1:6" ht="16.5">
      <c r="A177" s="6">
        <v>95.7</v>
      </c>
      <c r="B177" s="34">
        <v>5.2999999999999999E-2</v>
      </c>
      <c r="C177" s="34">
        <v>1.5100000000000001E-2</v>
      </c>
      <c r="D177" s="35">
        <v>2.8195999999999998E-3</v>
      </c>
      <c r="E177" s="35">
        <v>1.3715999999999999E-3</v>
      </c>
      <c r="F177" s="35">
        <v>1.3059000000000001E-4</v>
      </c>
    </row>
    <row r="178" spans="1:6" ht="16.5">
      <c r="A178" s="6">
        <v>96.25</v>
      </c>
      <c r="B178" s="34">
        <v>5.2900000000000003E-2</v>
      </c>
      <c r="C178" s="34">
        <v>1.46E-2</v>
      </c>
      <c r="D178" s="35">
        <v>2.8254E-3</v>
      </c>
      <c r="E178" s="35">
        <v>7.2194999999999996E-4</v>
      </c>
      <c r="F178" s="35">
        <v>2.8745999999999999E-5</v>
      </c>
    </row>
    <row r="179" spans="1:6" ht="16.5">
      <c r="A179" s="6">
        <v>96.8</v>
      </c>
      <c r="B179" s="34">
        <v>5.1499999999999997E-2</v>
      </c>
      <c r="C179" s="34">
        <v>1.49E-2</v>
      </c>
      <c r="D179" s="35">
        <v>2.9141000000000002E-3</v>
      </c>
      <c r="E179" s="35">
        <v>8.5172000000000004E-4</v>
      </c>
      <c r="F179" s="35">
        <v>4.1065999999999998E-6</v>
      </c>
    </row>
    <row r="180" spans="1:6" ht="16.5">
      <c r="A180" s="6">
        <v>97.35</v>
      </c>
      <c r="B180" s="34">
        <v>5.2600000000000001E-2</v>
      </c>
      <c r="C180" s="34">
        <v>1.3899999999999999E-2</v>
      </c>
      <c r="D180" s="35">
        <v>3.0438000000000002E-3</v>
      </c>
      <c r="E180" s="35">
        <v>7.4494000000000003E-4</v>
      </c>
      <c r="F180" s="35">
        <v>4.3529999999999998E-5</v>
      </c>
    </row>
    <row r="181" spans="1:6" ht="16.5">
      <c r="A181" s="6">
        <v>97.9</v>
      </c>
      <c r="B181" s="34">
        <v>5.0700000000000002E-2</v>
      </c>
      <c r="C181" s="34">
        <v>1.4500000000000001E-2</v>
      </c>
      <c r="D181" s="35">
        <v>2.8121999999999999E-3</v>
      </c>
      <c r="E181" s="35">
        <v>1.3600999999999999E-3</v>
      </c>
      <c r="F181" s="35">
        <v>1.3141E-5</v>
      </c>
    </row>
    <row r="182" spans="1:6" ht="16.5">
      <c r="A182" s="6">
        <v>98.45</v>
      </c>
      <c r="B182" s="34">
        <v>4.9700000000000001E-2</v>
      </c>
      <c r="C182" s="34">
        <v>1.4E-2</v>
      </c>
      <c r="D182" s="35">
        <v>2.4943999999999999E-3</v>
      </c>
      <c r="E182" s="35">
        <v>7.6382999999999996E-4</v>
      </c>
      <c r="F182" s="35">
        <v>2.0533000000000001E-5</v>
      </c>
    </row>
    <row r="183" spans="1:6" ht="16.5">
      <c r="A183" s="6">
        <v>99</v>
      </c>
      <c r="B183" s="34">
        <v>4.8800000000000003E-2</v>
      </c>
      <c r="C183" s="34">
        <v>1.3299999999999999E-2</v>
      </c>
      <c r="D183" s="35">
        <v>1.8282999999999999E-3</v>
      </c>
      <c r="E183" s="35">
        <v>7.2851999999999997E-4</v>
      </c>
      <c r="F183" s="35">
        <v>1.0677E-5</v>
      </c>
    </row>
    <row r="184" spans="1:6" ht="16.5">
      <c r="A184" s="6">
        <v>99.55</v>
      </c>
      <c r="B184" s="34">
        <v>5.0599999999999999E-2</v>
      </c>
      <c r="C184" s="34">
        <v>1.49E-2</v>
      </c>
      <c r="D184" s="35">
        <v>3.0593999999999999E-3</v>
      </c>
      <c r="E184" s="35">
        <v>7.7862000000000005E-4</v>
      </c>
      <c r="F184" s="35">
        <v>4.1065999999999998E-6</v>
      </c>
    </row>
    <row r="185" spans="1:6" ht="16.5">
      <c r="A185" s="6">
        <v>100.1</v>
      </c>
      <c r="B185" s="34">
        <v>4.7E-2</v>
      </c>
      <c r="C185" s="34">
        <v>1.3299999999999999E-2</v>
      </c>
      <c r="D185" s="35">
        <v>2.5609000000000001E-3</v>
      </c>
      <c r="E185" s="35">
        <v>4.4351999999999998E-4</v>
      </c>
      <c r="F185" s="35">
        <v>3.2853000000000001E-6</v>
      </c>
    </row>
    <row r="186" spans="1:6" ht="16.5">
      <c r="A186" s="6">
        <v>100.65</v>
      </c>
      <c r="B186" s="34">
        <v>5.0200000000000002E-2</v>
      </c>
      <c r="C186" s="34">
        <v>1.37E-2</v>
      </c>
      <c r="D186" s="35">
        <v>2.4090000000000001E-3</v>
      </c>
      <c r="E186" s="35">
        <v>7.1372999999999999E-4</v>
      </c>
      <c r="F186" s="35">
        <v>3.1210000000000001E-5</v>
      </c>
    </row>
    <row r="187" spans="1:6" ht="16.5">
      <c r="A187" s="6">
        <v>101.2</v>
      </c>
      <c r="B187" s="34">
        <v>4.7800000000000002E-2</v>
      </c>
      <c r="C187" s="34">
        <v>1.38E-2</v>
      </c>
      <c r="D187" s="35">
        <v>2.7415999999999999E-3</v>
      </c>
      <c r="E187" s="35">
        <v>1.2665E-3</v>
      </c>
      <c r="F187" s="35">
        <v>2.2997E-5</v>
      </c>
    </row>
    <row r="188" spans="1:6" ht="16.5">
      <c r="A188" s="6">
        <v>101.75</v>
      </c>
      <c r="B188" s="34">
        <v>4.5999999999999999E-2</v>
      </c>
      <c r="C188" s="34">
        <v>1.2699999999999999E-2</v>
      </c>
      <c r="D188" s="35">
        <v>2.1616999999999999E-3</v>
      </c>
      <c r="E188" s="35">
        <v>7.4987000000000003E-4</v>
      </c>
      <c r="F188" s="35">
        <v>4.9280000000000001E-6</v>
      </c>
    </row>
    <row r="189" spans="1:6" ht="16.5">
      <c r="A189" s="6">
        <v>102.3</v>
      </c>
      <c r="B189" s="34">
        <v>4.5699999999999998E-2</v>
      </c>
      <c r="C189" s="34">
        <v>1.24E-2</v>
      </c>
      <c r="D189" s="35">
        <v>2.5519000000000002E-3</v>
      </c>
      <c r="E189" s="35">
        <v>8.5829000000000005E-4</v>
      </c>
      <c r="F189" s="35">
        <v>3.4496000000000003E-5</v>
      </c>
    </row>
    <row r="190" spans="1:6" ht="16.5">
      <c r="A190" s="6">
        <v>102.85</v>
      </c>
      <c r="B190" s="34">
        <v>4.7300000000000002E-2</v>
      </c>
      <c r="C190" s="34">
        <v>1.3100000000000001E-2</v>
      </c>
      <c r="D190" s="35">
        <v>2.7211000000000002E-3</v>
      </c>
      <c r="E190" s="35">
        <v>5.5767999999999996E-4</v>
      </c>
      <c r="F190" s="35">
        <v>4.9280000000000003E-5</v>
      </c>
    </row>
    <row r="191" spans="1:6" ht="16.5">
      <c r="A191" s="6">
        <v>103.4</v>
      </c>
      <c r="B191" s="34">
        <v>4.58E-2</v>
      </c>
      <c r="C191" s="34">
        <v>1.23E-2</v>
      </c>
      <c r="D191" s="35">
        <v>1.7001E-3</v>
      </c>
      <c r="E191" s="35">
        <v>7.4166E-4</v>
      </c>
      <c r="F191" s="35">
        <v>7.5562000000000006E-5</v>
      </c>
    </row>
    <row r="192" spans="1:6" ht="16.5">
      <c r="A192" s="6">
        <v>103.95</v>
      </c>
      <c r="B192" s="34">
        <v>4.5199999999999997E-2</v>
      </c>
      <c r="C192" s="34">
        <v>1.2999999999999999E-2</v>
      </c>
      <c r="D192" s="35">
        <v>2.1067E-3</v>
      </c>
      <c r="E192" s="35">
        <v>8.9853000000000003E-4</v>
      </c>
      <c r="F192" s="35">
        <v>4.1065999999999998E-6</v>
      </c>
    </row>
    <row r="193" spans="1:6" ht="16.5">
      <c r="A193" s="6">
        <v>104.5</v>
      </c>
      <c r="B193" s="34">
        <v>4.6800000000000001E-2</v>
      </c>
      <c r="C193" s="34">
        <v>1.1299999999999999E-2</v>
      </c>
      <c r="D193" s="35">
        <v>2.0541000000000001E-3</v>
      </c>
      <c r="E193" s="35">
        <v>1.0628E-3</v>
      </c>
      <c r="F193" s="35">
        <v>4.1065999999999998E-6</v>
      </c>
    </row>
    <row r="194" spans="1:6" ht="16.5">
      <c r="A194" s="6">
        <v>105.05</v>
      </c>
      <c r="B194" s="34">
        <v>4.4200000000000003E-2</v>
      </c>
      <c r="C194" s="34">
        <v>1.21E-2</v>
      </c>
      <c r="D194" s="35">
        <v>2.1445000000000001E-3</v>
      </c>
      <c r="E194" s="35">
        <v>7.5398000000000001E-4</v>
      </c>
      <c r="F194" s="35">
        <v>3.2853000000000001E-6</v>
      </c>
    </row>
    <row r="195" spans="1:6" ht="16.5">
      <c r="A195" s="6">
        <v>105.6</v>
      </c>
      <c r="B195" s="34">
        <v>4.1200000000000001E-2</v>
      </c>
      <c r="C195" s="34">
        <v>1.18E-2</v>
      </c>
      <c r="D195" s="35">
        <v>2.4302999999999998E-3</v>
      </c>
      <c r="E195" s="35">
        <v>6.2832000000000003E-4</v>
      </c>
      <c r="F195" s="35">
        <v>4.8458000000000003E-5</v>
      </c>
    </row>
    <row r="196" spans="1:6" ht="16.5">
      <c r="A196" s="6">
        <v>106.15</v>
      </c>
      <c r="B196" s="34">
        <v>4.1500000000000002E-2</v>
      </c>
      <c r="C196" s="34">
        <v>1.21E-2</v>
      </c>
      <c r="D196" s="35">
        <v>2.3070999999999999E-3</v>
      </c>
      <c r="E196" s="35">
        <v>5.2483E-4</v>
      </c>
      <c r="F196" s="35">
        <v>5.7493000000000002E-6</v>
      </c>
    </row>
    <row r="197" spans="1:6" ht="16.5">
      <c r="A197" s="6">
        <v>106.7</v>
      </c>
      <c r="B197" s="34">
        <v>4.2099999999999999E-2</v>
      </c>
      <c r="C197" s="34">
        <v>1.04E-2</v>
      </c>
      <c r="D197" s="35">
        <v>2.2956000000000001E-3</v>
      </c>
      <c r="E197" s="35">
        <v>8.4515000000000002E-4</v>
      </c>
      <c r="F197" s="35">
        <v>3.4496000000000003E-5</v>
      </c>
    </row>
    <row r="198" spans="1:6" ht="16.5">
      <c r="A198" s="6">
        <v>107.25</v>
      </c>
      <c r="B198" s="34">
        <v>4.0899999999999999E-2</v>
      </c>
      <c r="C198" s="34">
        <v>1.11E-2</v>
      </c>
      <c r="D198" s="35">
        <v>1.9876E-3</v>
      </c>
      <c r="E198" s="35">
        <v>6.2914000000000004E-4</v>
      </c>
      <c r="F198" s="35">
        <v>2.8745999999999999E-5</v>
      </c>
    </row>
    <row r="199" spans="1:6" ht="16.5">
      <c r="A199" s="6">
        <v>107.8</v>
      </c>
      <c r="B199" s="34">
        <v>4.0099999999999997E-2</v>
      </c>
      <c r="C199" s="34">
        <v>1.14E-2</v>
      </c>
      <c r="D199" s="35">
        <v>1.9308999999999999E-3</v>
      </c>
      <c r="E199" s="35">
        <v>8.6322000000000005E-4</v>
      </c>
      <c r="F199" s="35">
        <v>7.9668999999999999E-5</v>
      </c>
    </row>
    <row r="200" spans="1:6" ht="16.5">
      <c r="A200" s="6">
        <v>108.35</v>
      </c>
      <c r="B200" s="34">
        <v>4.0800000000000003E-2</v>
      </c>
      <c r="C200" s="34">
        <v>1.06E-2</v>
      </c>
      <c r="D200" s="35">
        <v>1.8175999999999999E-3</v>
      </c>
      <c r="E200" s="35">
        <v>6.5870000000000002E-4</v>
      </c>
      <c r="F200" s="35">
        <v>2.8745999999999999E-5</v>
      </c>
    </row>
    <row r="201" spans="1:6" ht="16.5">
      <c r="A201" s="6">
        <v>108.9</v>
      </c>
      <c r="B201" s="34">
        <v>3.8199999999999998E-2</v>
      </c>
      <c r="C201" s="34">
        <v>1.0800000000000001E-2</v>
      </c>
      <c r="D201" s="35">
        <v>1.7798E-3</v>
      </c>
      <c r="E201" s="35">
        <v>1.1039000000000001E-3</v>
      </c>
      <c r="F201" s="35">
        <v>3.5317000000000001E-5</v>
      </c>
    </row>
    <row r="202" spans="1:6" ht="16.5">
      <c r="A202" s="6">
        <v>109.45</v>
      </c>
      <c r="B202" s="34">
        <v>3.8199999999999998E-2</v>
      </c>
      <c r="C202" s="34">
        <v>1.0999999999999999E-2</v>
      </c>
      <c r="D202" s="35">
        <v>1.9047000000000001E-3</v>
      </c>
      <c r="E202" s="35">
        <v>6.1189000000000003E-4</v>
      </c>
      <c r="F202" s="35">
        <v>9.8558999999999999E-6</v>
      </c>
    </row>
    <row r="203" spans="1:6" ht="16.5">
      <c r="A203" s="6">
        <v>110</v>
      </c>
      <c r="B203" s="34">
        <v>3.9399999999999998E-2</v>
      </c>
      <c r="C203" s="34">
        <v>1.12E-2</v>
      </c>
      <c r="D203" s="35">
        <v>2.1386999999999999E-3</v>
      </c>
      <c r="E203" s="35">
        <v>8.8292999999999998E-4</v>
      </c>
      <c r="F203" s="35">
        <v>2.5460999999999999E-5</v>
      </c>
    </row>
    <row r="204" spans="1:6" ht="16.5">
      <c r="A204" s="6">
        <v>110.55</v>
      </c>
      <c r="B204" s="34">
        <v>3.9E-2</v>
      </c>
      <c r="C204" s="34">
        <v>1.09E-2</v>
      </c>
      <c r="D204" s="35">
        <v>1.9358999999999999E-3</v>
      </c>
      <c r="E204" s="35">
        <v>4.7472999999999998E-4</v>
      </c>
      <c r="F204" s="35">
        <v>5.7493E-5</v>
      </c>
    </row>
    <row r="205" spans="1:6" ht="16.5">
      <c r="A205" s="6">
        <v>111.1</v>
      </c>
      <c r="B205" s="34">
        <v>3.9300000000000002E-2</v>
      </c>
      <c r="C205" s="34">
        <v>1.01E-2</v>
      </c>
      <c r="D205" s="35">
        <v>1.949E-3</v>
      </c>
      <c r="E205" s="35">
        <v>5.3551E-4</v>
      </c>
      <c r="F205" s="35">
        <v>2.7104E-5</v>
      </c>
    </row>
    <row r="206" spans="1:6" ht="16.5">
      <c r="A206" s="6">
        <v>111.65</v>
      </c>
      <c r="B206" s="34">
        <v>0.04</v>
      </c>
      <c r="C206" s="34">
        <v>1.0800000000000001E-2</v>
      </c>
      <c r="D206" s="35">
        <v>1.3051E-3</v>
      </c>
      <c r="E206" s="35">
        <v>6.0039000000000002E-4</v>
      </c>
      <c r="F206" s="35">
        <v>4.1066000000000003E-5</v>
      </c>
    </row>
    <row r="207" spans="1:6" ht="16.5">
      <c r="A207" s="6">
        <v>112.2</v>
      </c>
      <c r="B207" s="34">
        <v>3.7499999999999999E-2</v>
      </c>
      <c r="C207" s="34">
        <v>1.11E-2</v>
      </c>
      <c r="D207" s="35">
        <v>1.3240000000000001E-3</v>
      </c>
      <c r="E207" s="35">
        <v>5.3715000000000002E-4</v>
      </c>
      <c r="F207" s="35">
        <v>4.8458000000000003E-5</v>
      </c>
    </row>
    <row r="208" spans="1:6" ht="16.5">
      <c r="A208" s="6">
        <v>112.75</v>
      </c>
      <c r="B208" s="34">
        <v>3.6700000000000003E-2</v>
      </c>
      <c r="C208" s="35">
        <v>9.6103999999999998E-3</v>
      </c>
      <c r="D208" s="35">
        <v>1.5686999999999999E-3</v>
      </c>
      <c r="E208" s="35">
        <v>6.0778000000000004E-4</v>
      </c>
      <c r="F208" s="35">
        <v>4.9280000000000001E-6</v>
      </c>
    </row>
    <row r="209" spans="1:6" ht="16.5">
      <c r="A209" s="6">
        <v>113.3</v>
      </c>
      <c r="B209" s="34">
        <v>3.5299999999999998E-2</v>
      </c>
      <c r="C209" s="35">
        <v>9.6866999999999995E-3</v>
      </c>
      <c r="D209" s="35">
        <v>1.926E-3</v>
      </c>
      <c r="E209" s="35">
        <v>6.7595000000000003E-4</v>
      </c>
      <c r="F209" s="35">
        <v>7.8846999999999999E-5</v>
      </c>
    </row>
    <row r="210" spans="1:6" ht="16.5">
      <c r="A210" s="6">
        <v>113.85</v>
      </c>
      <c r="B210" s="34">
        <v>3.7600000000000001E-2</v>
      </c>
      <c r="C210" s="35">
        <v>9.4953999999999993E-3</v>
      </c>
      <c r="D210" s="35">
        <v>1.9170000000000001E-3</v>
      </c>
      <c r="E210" s="35">
        <v>5.2236000000000003E-4</v>
      </c>
      <c r="F210" s="35">
        <v>9.8558999999999999E-6</v>
      </c>
    </row>
    <row r="211" spans="1:6" ht="16.5">
      <c r="A211" s="6">
        <v>114.4</v>
      </c>
      <c r="B211" s="34">
        <v>3.3099999999999997E-2</v>
      </c>
      <c r="C211" s="34">
        <v>1.01E-2</v>
      </c>
      <c r="D211" s="35">
        <v>1.5571999999999999E-3</v>
      </c>
      <c r="E211" s="35">
        <v>5.6917999999999997E-4</v>
      </c>
      <c r="F211" s="35">
        <v>5.7493000000000002E-6</v>
      </c>
    </row>
    <row r="212" spans="1:6" ht="16.5">
      <c r="A212" s="6">
        <v>114.95</v>
      </c>
      <c r="B212" s="34">
        <v>3.5799999999999998E-2</v>
      </c>
      <c r="C212" s="35">
        <v>9.9191999999999995E-3</v>
      </c>
      <c r="D212" s="35">
        <v>2.2718E-3</v>
      </c>
      <c r="E212" s="35">
        <v>7.8518999999999995E-4</v>
      </c>
      <c r="F212" s="35">
        <v>6.4885E-5</v>
      </c>
    </row>
    <row r="213" spans="1:6" ht="16.5">
      <c r="A213" s="6">
        <v>115.5</v>
      </c>
      <c r="B213" s="34">
        <v>3.3399999999999999E-2</v>
      </c>
      <c r="C213" s="35">
        <v>9.3533000000000002E-3</v>
      </c>
      <c r="D213" s="35">
        <v>1.8866E-3</v>
      </c>
      <c r="E213" s="35">
        <v>5.1743999999999998E-4</v>
      </c>
      <c r="F213" s="35">
        <v>3.4496000000000003E-5</v>
      </c>
    </row>
    <row r="214" spans="1:6" ht="16.5">
      <c r="A214" s="6">
        <v>116.05</v>
      </c>
      <c r="B214" s="34">
        <v>3.4299999999999997E-2</v>
      </c>
      <c r="C214" s="35">
        <v>9.3196000000000008E-3</v>
      </c>
      <c r="D214" s="35">
        <v>1.9038E-3</v>
      </c>
      <c r="E214" s="35">
        <v>5.8149999999999999E-4</v>
      </c>
      <c r="F214" s="35">
        <v>4.1065999999999998E-6</v>
      </c>
    </row>
    <row r="215" spans="1:6" ht="16.5">
      <c r="A215" s="6">
        <v>116.6</v>
      </c>
      <c r="B215" s="34">
        <v>3.2800000000000003E-2</v>
      </c>
      <c r="C215" s="35">
        <v>9.2949999999999994E-3</v>
      </c>
      <c r="D215" s="35">
        <v>1.7026000000000001E-3</v>
      </c>
      <c r="E215" s="35">
        <v>7.4494000000000003E-4</v>
      </c>
      <c r="F215" s="35">
        <v>2.8745999999999999E-5</v>
      </c>
    </row>
    <row r="216" spans="1:6" ht="16.5">
      <c r="A216" s="6">
        <v>117.15</v>
      </c>
      <c r="B216" s="34">
        <v>3.4599999999999999E-2</v>
      </c>
      <c r="C216" s="35">
        <v>9.4847000000000004E-3</v>
      </c>
      <c r="D216" s="35">
        <v>1.9170000000000001E-3</v>
      </c>
      <c r="E216" s="35">
        <v>6.6856000000000001E-4</v>
      </c>
      <c r="F216" s="35">
        <v>8.0489999999999997E-5</v>
      </c>
    </row>
    <row r="217" spans="1:6" ht="16.5">
      <c r="A217" s="6">
        <v>117.7</v>
      </c>
      <c r="B217" s="34">
        <v>3.3099999999999997E-2</v>
      </c>
      <c r="C217" s="35">
        <v>9.0411999999999992E-3</v>
      </c>
      <c r="D217" s="35">
        <v>1.4825000000000001E-3</v>
      </c>
      <c r="E217" s="35">
        <v>5.1908E-4</v>
      </c>
      <c r="F217" s="35">
        <v>7.3919000000000003E-6</v>
      </c>
    </row>
    <row r="218" spans="1:6" ht="16.5">
      <c r="A218" s="6">
        <v>118.25</v>
      </c>
      <c r="B218" s="34">
        <v>3.1399999999999997E-2</v>
      </c>
      <c r="C218" s="35">
        <v>9.5166999999999995E-3</v>
      </c>
      <c r="D218" s="35">
        <v>1.8242E-3</v>
      </c>
      <c r="E218" s="35">
        <v>3.8685E-4</v>
      </c>
      <c r="F218" s="35">
        <v>3.2853000000000001E-6</v>
      </c>
    </row>
    <row r="219" spans="1:6" ht="16.5">
      <c r="A219" s="6">
        <v>118.8</v>
      </c>
      <c r="B219" s="34">
        <v>3.2099999999999997E-2</v>
      </c>
      <c r="C219" s="35">
        <v>8.4334000000000006E-3</v>
      </c>
      <c r="D219" s="35">
        <v>1.2435E-3</v>
      </c>
      <c r="E219" s="35">
        <v>7.7368999999999995E-4</v>
      </c>
      <c r="F219" s="35">
        <v>8.2132999999999998E-6</v>
      </c>
    </row>
    <row r="220" spans="1:6" ht="16.5">
      <c r="A220" s="6">
        <v>119.35</v>
      </c>
      <c r="B220" s="34">
        <v>3.1300000000000001E-2</v>
      </c>
      <c r="C220" s="35">
        <v>8.6321999999999996E-3</v>
      </c>
      <c r="D220" s="35">
        <v>1.5145E-3</v>
      </c>
      <c r="E220" s="35">
        <v>5.9217999999999999E-4</v>
      </c>
      <c r="F220" s="35">
        <v>5.3386E-5</v>
      </c>
    </row>
    <row r="221" spans="1:6" ht="16.5">
      <c r="A221" s="6">
        <v>119.9</v>
      </c>
      <c r="B221" s="34">
        <v>3.1600000000000003E-2</v>
      </c>
      <c r="C221" s="35">
        <v>8.1492000000000005E-3</v>
      </c>
      <c r="D221" s="35">
        <v>1.5605E-3</v>
      </c>
      <c r="E221" s="35">
        <v>6.5870000000000002E-4</v>
      </c>
      <c r="F221" s="35">
        <v>2.9567999999999999E-5</v>
      </c>
    </row>
    <row r="222" spans="1:6" ht="16.5">
      <c r="A222" s="6">
        <v>120.45</v>
      </c>
      <c r="B222" s="34">
        <v>2.9899999999999999E-2</v>
      </c>
      <c r="C222" s="35">
        <v>7.6860000000000001E-3</v>
      </c>
      <c r="D222" s="35">
        <v>1.7535000000000001E-3</v>
      </c>
      <c r="E222" s="35">
        <v>7.2605E-4</v>
      </c>
      <c r="F222" s="35">
        <v>4.1065999999999998E-6</v>
      </c>
    </row>
    <row r="223" spans="1:6" ht="16.5">
      <c r="A223" s="6">
        <v>121</v>
      </c>
      <c r="B223" s="34">
        <v>0.03</v>
      </c>
      <c r="C223" s="35">
        <v>8.5500000000000003E-3</v>
      </c>
      <c r="D223" s="35">
        <v>1.4331999999999999E-3</v>
      </c>
      <c r="E223" s="35">
        <v>6.3980999999999999E-4</v>
      </c>
      <c r="F223" s="35">
        <v>4.1065999999999998E-6</v>
      </c>
    </row>
    <row r="224" spans="1:6" ht="16.5">
      <c r="A224" s="6">
        <v>121.55</v>
      </c>
      <c r="B224" s="34">
        <v>3.2599999999999997E-2</v>
      </c>
      <c r="C224" s="35">
        <v>8.6386999999999992E-3</v>
      </c>
      <c r="D224" s="35">
        <v>1.9268E-3</v>
      </c>
      <c r="E224" s="35">
        <v>5.0100999999999998E-4</v>
      </c>
      <c r="F224" s="35">
        <v>3.6959999999999998E-5</v>
      </c>
    </row>
    <row r="225" spans="1:6" ht="16.5">
      <c r="A225" s="6">
        <v>122.1</v>
      </c>
      <c r="B225" s="34">
        <v>3.0700000000000002E-2</v>
      </c>
      <c r="C225" s="35">
        <v>8.4728000000000008E-3</v>
      </c>
      <c r="D225" s="35">
        <v>1.3166E-3</v>
      </c>
      <c r="E225" s="35">
        <v>5.4947000000000004E-4</v>
      </c>
      <c r="F225" s="35">
        <v>8.2132999999999998E-6</v>
      </c>
    </row>
    <row r="226" spans="1:6" ht="16.5">
      <c r="A226" s="6">
        <v>122.65</v>
      </c>
      <c r="B226" s="34">
        <v>3.04E-2</v>
      </c>
      <c r="C226" s="35">
        <v>7.9792000000000005E-3</v>
      </c>
      <c r="D226" s="35">
        <v>1.3527000000000001E-3</v>
      </c>
      <c r="E226" s="35">
        <v>5.7903999999999996E-4</v>
      </c>
      <c r="F226" s="35">
        <v>3.2853000000000001E-6</v>
      </c>
    </row>
    <row r="227" spans="1:6" ht="16.5">
      <c r="A227" s="6">
        <v>123.2</v>
      </c>
      <c r="B227" s="34">
        <v>3.0800000000000001E-2</v>
      </c>
      <c r="C227" s="35">
        <v>6.9557999999999998E-3</v>
      </c>
      <c r="D227" s="35">
        <v>1.9745000000000001E-3</v>
      </c>
      <c r="E227" s="35">
        <v>6.9320000000000004E-4</v>
      </c>
      <c r="F227" s="35">
        <v>5.2565000000000002E-5</v>
      </c>
    </row>
    <row r="228" spans="1:6" ht="16.5">
      <c r="A228" s="6">
        <v>123.75</v>
      </c>
      <c r="B228" s="34">
        <v>2.76E-2</v>
      </c>
      <c r="C228" s="35">
        <v>8.2371000000000007E-3</v>
      </c>
      <c r="D228" s="35">
        <v>1.4997000000000001E-3</v>
      </c>
      <c r="E228" s="35">
        <v>5.4454000000000004E-4</v>
      </c>
      <c r="F228" s="35">
        <v>2.7104E-5</v>
      </c>
    </row>
    <row r="229" spans="1:6" ht="16.5">
      <c r="A229" s="6">
        <v>124.3</v>
      </c>
      <c r="B229" s="34">
        <v>2.7799999999999998E-2</v>
      </c>
      <c r="C229" s="35">
        <v>7.9217000000000003E-3</v>
      </c>
      <c r="D229" s="35">
        <v>1.3297000000000001E-3</v>
      </c>
      <c r="E229" s="35">
        <v>5.9875E-4</v>
      </c>
      <c r="F229" s="35">
        <v>3.2853000000000001E-6</v>
      </c>
    </row>
    <row r="230" spans="1:6" ht="16.5">
      <c r="A230" s="6">
        <v>124.85</v>
      </c>
      <c r="B230" s="34">
        <v>3.0700000000000002E-2</v>
      </c>
      <c r="C230" s="35">
        <v>7.8133000000000005E-3</v>
      </c>
      <c r="D230" s="35">
        <v>1.4455E-3</v>
      </c>
      <c r="E230" s="35">
        <v>5.6588999999999999E-4</v>
      </c>
      <c r="F230" s="35">
        <v>1.2484E-4</v>
      </c>
    </row>
    <row r="231" spans="1:6" ht="16.5">
      <c r="A231" s="6">
        <v>125.4</v>
      </c>
      <c r="B231" s="34">
        <v>2.8299999999999999E-2</v>
      </c>
      <c r="C231" s="35">
        <v>8.4547000000000008E-3</v>
      </c>
      <c r="D231" s="35">
        <v>1.6542E-3</v>
      </c>
      <c r="E231" s="35">
        <v>7.1290999999999998E-4</v>
      </c>
      <c r="F231" s="35">
        <v>4.1065999999999998E-6</v>
      </c>
    </row>
    <row r="232" spans="1:6" ht="16.5">
      <c r="A232" s="6">
        <v>125.95</v>
      </c>
      <c r="B232" s="34">
        <v>2.75E-2</v>
      </c>
      <c r="C232" s="35">
        <v>7.8700000000000003E-3</v>
      </c>
      <c r="D232" s="35">
        <v>1.6459000000000001E-3</v>
      </c>
      <c r="E232" s="35">
        <v>7.1126999999999996E-4</v>
      </c>
      <c r="F232" s="35">
        <v>5.9957000000000002E-5</v>
      </c>
    </row>
    <row r="233" spans="1:6" ht="16.5">
      <c r="A233" s="6">
        <v>126.5</v>
      </c>
      <c r="B233" s="34">
        <v>2.9700000000000001E-2</v>
      </c>
      <c r="C233" s="35">
        <v>7.9644E-3</v>
      </c>
      <c r="D233" s="35">
        <v>1.3322E-3</v>
      </c>
      <c r="E233" s="35">
        <v>4.9772E-4</v>
      </c>
      <c r="F233" s="35">
        <v>1.5605000000000001E-5</v>
      </c>
    </row>
    <row r="234" spans="1:6" ht="16.5">
      <c r="A234" s="6">
        <v>127.05</v>
      </c>
      <c r="B234" s="34">
        <v>2.76E-2</v>
      </c>
      <c r="C234" s="35">
        <v>6.9623999999999997E-3</v>
      </c>
      <c r="D234" s="35">
        <v>1.3445E-3</v>
      </c>
      <c r="E234" s="35">
        <v>6.2914000000000004E-4</v>
      </c>
      <c r="F234" s="35">
        <v>9.0345999999999999E-6</v>
      </c>
    </row>
    <row r="235" spans="1:6" ht="16.5">
      <c r="A235" s="6">
        <v>127.6</v>
      </c>
      <c r="B235" s="34">
        <v>2.7199999999999998E-2</v>
      </c>
      <c r="C235" s="35">
        <v>7.8814999999999996E-3</v>
      </c>
      <c r="D235" s="35">
        <v>1.6517000000000001E-3</v>
      </c>
      <c r="E235" s="35">
        <v>2.5543000000000001E-4</v>
      </c>
      <c r="F235" s="35">
        <v>4.0244999999999998E-5</v>
      </c>
    </row>
    <row r="236" spans="1:6" ht="16.5">
      <c r="A236" s="6">
        <v>128.15</v>
      </c>
      <c r="B236" s="34">
        <v>2.7199999999999998E-2</v>
      </c>
      <c r="C236" s="35">
        <v>6.7488000000000001E-3</v>
      </c>
      <c r="D236" s="35">
        <v>1.0069E-3</v>
      </c>
      <c r="E236" s="35">
        <v>6.3323999999999997E-4</v>
      </c>
      <c r="F236" s="35">
        <v>3.2853000000000001E-6</v>
      </c>
    </row>
    <row r="237" spans="1:6" ht="16.5">
      <c r="A237" s="6">
        <v>128.69999999999999</v>
      </c>
      <c r="B237" s="34">
        <v>2.5700000000000001E-2</v>
      </c>
      <c r="C237" s="35">
        <v>7.4453000000000002E-3</v>
      </c>
      <c r="D237" s="35">
        <v>1.5277000000000001E-3</v>
      </c>
      <c r="E237" s="35">
        <v>5.9217999999999999E-4</v>
      </c>
      <c r="F237" s="35">
        <v>3.1210000000000001E-5</v>
      </c>
    </row>
    <row r="238" spans="1:6" ht="16.5">
      <c r="A238" s="6">
        <v>129.25</v>
      </c>
      <c r="B238" s="34">
        <v>2.6800000000000001E-2</v>
      </c>
      <c r="C238" s="35">
        <v>7.2005999999999997E-3</v>
      </c>
      <c r="D238" s="35">
        <v>1.1646E-3</v>
      </c>
      <c r="E238" s="35">
        <v>4.5336999999999998E-4</v>
      </c>
      <c r="F238" s="35">
        <v>4.9280000000000001E-6</v>
      </c>
    </row>
    <row r="239" spans="1:6" ht="16.5">
      <c r="A239" s="6">
        <v>129.80000000000001</v>
      </c>
      <c r="B239" s="34">
        <v>2.4899999999999999E-2</v>
      </c>
      <c r="C239" s="35">
        <v>7.2655000000000003E-3</v>
      </c>
      <c r="D239" s="35">
        <v>1.5252E-3</v>
      </c>
      <c r="E239" s="35">
        <v>3.8109999999999999E-4</v>
      </c>
      <c r="F239" s="35">
        <v>5.3386E-5</v>
      </c>
    </row>
    <row r="240" spans="1:6" ht="16.5">
      <c r="A240" s="6">
        <v>130.35</v>
      </c>
      <c r="B240" s="34">
        <v>2.58E-2</v>
      </c>
      <c r="C240" s="35">
        <v>6.8021999999999996E-3</v>
      </c>
      <c r="D240" s="35">
        <v>2.0665000000000002E-3</v>
      </c>
      <c r="E240" s="35">
        <v>3.2853E-4</v>
      </c>
      <c r="F240" s="35">
        <v>6.5705999999999997E-5</v>
      </c>
    </row>
    <row r="241" spans="1:6" ht="16.5">
      <c r="A241" s="6">
        <v>130.9</v>
      </c>
      <c r="B241" s="34">
        <v>2.5600000000000001E-2</v>
      </c>
      <c r="C241" s="35">
        <v>7.3328000000000004E-3</v>
      </c>
      <c r="D241" s="35">
        <v>1.1474E-3</v>
      </c>
      <c r="E241" s="35">
        <v>3.4167000000000003E-4</v>
      </c>
      <c r="F241" s="35">
        <v>5.0101E-5</v>
      </c>
    </row>
    <row r="242" spans="1:6" ht="16.5">
      <c r="A242" s="6">
        <v>131.44999999999999</v>
      </c>
      <c r="B242" s="34">
        <v>2.5399999999999999E-2</v>
      </c>
      <c r="C242" s="35">
        <v>7.0429000000000004E-3</v>
      </c>
      <c r="D242" s="35">
        <v>1.3511E-3</v>
      </c>
      <c r="E242" s="35">
        <v>6.3980999999999999E-4</v>
      </c>
      <c r="F242" s="35">
        <v>3.2853000000000001E-6</v>
      </c>
    </row>
    <row r="243" spans="1:6" ht="16.5">
      <c r="A243" s="6">
        <v>132</v>
      </c>
      <c r="B243" s="34">
        <v>2.3699999999999999E-2</v>
      </c>
      <c r="C243" s="35">
        <v>6.3972999999999999E-3</v>
      </c>
      <c r="D243" s="35">
        <v>1.0053E-3</v>
      </c>
      <c r="E243" s="35">
        <v>5.4947000000000004E-4</v>
      </c>
      <c r="F243" s="35">
        <v>4.1065999999999998E-6</v>
      </c>
    </row>
    <row r="244" spans="1:6" ht="16.5">
      <c r="A244" s="6">
        <v>132.55000000000001</v>
      </c>
      <c r="B244" s="34">
        <v>2.58E-2</v>
      </c>
      <c r="C244" s="35">
        <v>6.8982999999999996E-3</v>
      </c>
      <c r="D244" s="35">
        <v>1.5474E-3</v>
      </c>
      <c r="E244" s="35">
        <v>4.1722999999999999E-4</v>
      </c>
      <c r="F244" s="35">
        <v>4.1888000000000003E-5</v>
      </c>
    </row>
    <row r="245" spans="1:6" ht="16.5">
      <c r="A245" s="6">
        <v>133.1</v>
      </c>
      <c r="B245" s="34">
        <v>2.5999999999999999E-2</v>
      </c>
      <c r="C245" s="35">
        <v>7.2884999999999998E-3</v>
      </c>
      <c r="D245" s="35">
        <v>1.4989000000000001E-3</v>
      </c>
      <c r="E245" s="35">
        <v>4.8539999999999998E-4</v>
      </c>
      <c r="F245" s="35">
        <v>3.1210000000000001E-5</v>
      </c>
    </row>
    <row r="246" spans="1:6" ht="16.5">
      <c r="A246" s="6">
        <v>133.65</v>
      </c>
      <c r="B246" s="34">
        <v>2.6499999999999999E-2</v>
      </c>
      <c r="C246" s="35">
        <v>6.6946000000000002E-3</v>
      </c>
      <c r="D246" s="35">
        <v>1.2918999999999999E-3</v>
      </c>
      <c r="E246" s="35">
        <v>4.1148999999999998E-4</v>
      </c>
      <c r="F246" s="35">
        <v>3.3674000000000003E-5</v>
      </c>
    </row>
    <row r="247" spans="1:6" ht="16.5">
      <c r="A247" s="6">
        <v>134.19999999999999</v>
      </c>
      <c r="B247" s="34">
        <v>2.4E-2</v>
      </c>
      <c r="C247" s="35">
        <v>5.9160000000000003E-3</v>
      </c>
      <c r="D247" s="35">
        <v>1.0341E-3</v>
      </c>
      <c r="E247" s="35">
        <v>6.045E-4</v>
      </c>
      <c r="F247" s="35">
        <v>3.2853000000000001E-6</v>
      </c>
    </row>
    <row r="248" spans="1:6" ht="16.5">
      <c r="A248" s="6">
        <v>134.75</v>
      </c>
      <c r="B248" s="34">
        <v>2.3E-2</v>
      </c>
      <c r="C248" s="35">
        <v>6.2651E-3</v>
      </c>
      <c r="D248" s="35">
        <v>1.0430999999999999E-3</v>
      </c>
      <c r="E248" s="35">
        <v>2.9814000000000002E-4</v>
      </c>
      <c r="F248" s="35">
        <v>4.0244999999999998E-5</v>
      </c>
    </row>
    <row r="249" spans="1:6" ht="16.5">
      <c r="A249" s="6">
        <v>135.30000000000001</v>
      </c>
      <c r="B249" s="34">
        <v>2.29E-2</v>
      </c>
      <c r="C249" s="35">
        <v>5.9480999999999996E-3</v>
      </c>
      <c r="D249" s="35">
        <v>1.0242000000000001E-3</v>
      </c>
      <c r="E249" s="35">
        <v>4.6404999999999998E-4</v>
      </c>
      <c r="F249" s="35">
        <v>2.1355000000000001E-5</v>
      </c>
    </row>
    <row r="250" spans="1:6" ht="16.5">
      <c r="A250" s="6">
        <v>135.85</v>
      </c>
      <c r="B250" s="34">
        <v>2.12E-2</v>
      </c>
      <c r="C250" s="35">
        <v>6.7168000000000002E-3</v>
      </c>
      <c r="D250" s="35">
        <v>1.3798E-3</v>
      </c>
      <c r="E250" s="35">
        <v>5.1661999999999997E-4</v>
      </c>
      <c r="F250" s="35">
        <v>4.1066000000000003E-5</v>
      </c>
    </row>
    <row r="251" spans="1:6" ht="16.5">
      <c r="A251" s="6">
        <v>136.4</v>
      </c>
      <c r="B251" s="34">
        <v>2.2700000000000001E-2</v>
      </c>
      <c r="C251" s="35">
        <v>7.2769999999999996E-3</v>
      </c>
      <c r="D251" s="35">
        <v>1.2821E-3</v>
      </c>
      <c r="E251" s="35">
        <v>1.9464999999999999E-4</v>
      </c>
      <c r="F251" s="35">
        <v>1.8068999999999999E-5</v>
      </c>
    </row>
    <row r="252" spans="1:6" ht="16.5">
      <c r="A252" s="6">
        <v>136.94999999999999</v>
      </c>
      <c r="B252" s="34">
        <v>2.1999999999999999E-2</v>
      </c>
      <c r="C252" s="35">
        <v>6.4310000000000001E-3</v>
      </c>
      <c r="D252" s="35">
        <v>1.3741000000000001E-3</v>
      </c>
      <c r="E252" s="35">
        <v>6.9976999999999995E-4</v>
      </c>
      <c r="F252" s="35">
        <v>4.1065999999999998E-6</v>
      </c>
    </row>
    <row r="253" spans="1:6" ht="16.5">
      <c r="A253" s="6">
        <v>137.5</v>
      </c>
      <c r="B253" s="34">
        <v>2.18E-2</v>
      </c>
      <c r="C253" s="35">
        <v>6.3185000000000003E-3</v>
      </c>
      <c r="D253" s="35">
        <v>9.9051999999999994E-4</v>
      </c>
      <c r="E253" s="35">
        <v>5.7410999999999996E-4</v>
      </c>
      <c r="F253" s="35">
        <v>2.0533000000000001E-5</v>
      </c>
    </row>
    <row r="254" spans="1:6" ht="16.5">
      <c r="A254" s="6">
        <v>138.05000000000001</v>
      </c>
      <c r="B254" s="34">
        <v>2.3400000000000001E-2</v>
      </c>
      <c r="C254" s="35">
        <v>5.4207999999999999E-3</v>
      </c>
      <c r="D254" s="35">
        <v>1.0036999999999999E-3</v>
      </c>
      <c r="E254" s="35">
        <v>3.5891999999999999E-4</v>
      </c>
      <c r="F254" s="35">
        <v>1.1499E-5</v>
      </c>
    </row>
    <row r="255" spans="1:6" ht="16.5">
      <c r="A255" s="6">
        <v>138.6</v>
      </c>
      <c r="B255" s="34">
        <v>2.1999999999999999E-2</v>
      </c>
      <c r="C255" s="35">
        <v>6.0654999999999997E-3</v>
      </c>
      <c r="D255" s="35">
        <v>1.0874000000000001E-3</v>
      </c>
      <c r="E255" s="35">
        <v>5.1086999999999997E-4</v>
      </c>
      <c r="F255" s="35">
        <v>3.6959999999999998E-5</v>
      </c>
    </row>
    <row r="256" spans="1:6" ht="16.5">
      <c r="A256" s="6">
        <v>139.15</v>
      </c>
      <c r="B256" s="34">
        <v>2.12E-2</v>
      </c>
      <c r="C256" s="35">
        <v>6.5056999999999997E-3</v>
      </c>
      <c r="D256" s="35">
        <v>1.0323999999999999E-3</v>
      </c>
      <c r="E256" s="35">
        <v>3.4248999999999998E-4</v>
      </c>
      <c r="F256" s="35">
        <v>3.2853000000000001E-6</v>
      </c>
    </row>
    <row r="257" spans="1:6" ht="16.5">
      <c r="A257" s="6">
        <v>139.69999999999999</v>
      </c>
      <c r="B257" s="34">
        <v>2.1100000000000001E-2</v>
      </c>
      <c r="C257" s="35">
        <v>5.9283000000000001E-3</v>
      </c>
      <c r="D257" s="35">
        <v>1.2928E-3</v>
      </c>
      <c r="E257" s="35">
        <v>5.8149999999999999E-4</v>
      </c>
      <c r="F257" s="35">
        <v>4.1065999999999998E-6</v>
      </c>
    </row>
    <row r="258" spans="1:6" ht="16.5">
      <c r="A258" s="6">
        <v>140.25</v>
      </c>
      <c r="B258" s="34">
        <v>2.0899999999999998E-2</v>
      </c>
      <c r="C258" s="35">
        <v>6.0425000000000001E-3</v>
      </c>
      <c r="D258" s="35">
        <v>1.2213E-3</v>
      </c>
      <c r="E258" s="35">
        <v>3.9012999999999998E-4</v>
      </c>
      <c r="F258" s="35">
        <v>1.8890999999999999E-5</v>
      </c>
    </row>
    <row r="259" spans="1:6" ht="16.5">
      <c r="A259" s="6">
        <v>140.80000000000001</v>
      </c>
      <c r="B259" s="34">
        <v>2.1499999999999998E-2</v>
      </c>
      <c r="C259" s="35">
        <v>6.3185000000000003E-3</v>
      </c>
      <c r="D259" s="35">
        <v>1.1153999999999999E-3</v>
      </c>
      <c r="E259" s="35">
        <v>2.9321000000000002E-4</v>
      </c>
      <c r="F259" s="35">
        <v>2.7104E-5</v>
      </c>
    </row>
    <row r="260" spans="1:6" ht="16.5">
      <c r="A260" s="6">
        <v>141.35</v>
      </c>
      <c r="B260" s="34">
        <v>2.01E-2</v>
      </c>
      <c r="C260" s="35">
        <v>6.0212E-3</v>
      </c>
      <c r="D260" s="35">
        <v>1.2813E-3</v>
      </c>
      <c r="E260" s="35">
        <v>4.9361999999999995E-4</v>
      </c>
      <c r="F260" s="35">
        <v>1.0677E-5</v>
      </c>
    </row>
    <row r="261" spans="1:6" ht="16.5">
      <c r="A261" s="6">
        <v>141.9</v>
      </c>
      <c r="B261" s="34">
        <v>2.1299999999999999E-2</v>
      </c>
      <c r="C261" s="35">
        <v>5.7846E-3</v>
      </c>
      <c r="D261" s="35">
        <v>5.4699999999999996E-4</v>
      </c>
      <c r="E261" s="35">
        <v>4.9607999999999998E-4</v>
      </c>
      <c r="F261" s="35">
        <v>6.4885E-5</v>
      </c>
    </row>
    <row r="262" spans="1:6" ht="16.5">
      <c r="A262" s="6">
        <v>142.44999999999999</v>
      </c>
      <c r="B262" s="34">
        <v>2.0799999999999999E-2</v>
      </c>
      <c r="C262" s="35">
        <v>5.1875000000000003E-3</v>
      </c>
      <c r="D262" s="35">
        <v>1.3370999999999999E-3</v>
      </c>
      <c r="E262" s="35">
        <v>2.6118000000000002E-4</v>
      </c>
      <c r="F262" s="35">
        <v>4.1888000000000003E-5</v>
      </c>
    </row>
    <row r="263" spans="1:6" ht="16.5">
      <c r="A263" s="6">
        <v>143</v>
      </c>
      <c r="B263" s="34">
        <v>2.0899999999999998E-2</v>
      </c>
      <c r="C263" s="35">
        <v>5.8231999999999997E-3</v>
      </c>
      <c r="D263" s="35">
        <v>1.0652999999999999E-3</v>
      </c>
      <c r="E263" s="35">
        <v>5.8807E-4</v>
      </c>
      <c r="F263" s="35">
        <v>6.3242000000000002E-5</v>
      </c>
    </row>
    <row r="264" spans="1:6" ht="16.5">
      <c r="A264" s="6">
        <v>143.55000000000001</v>
      </c>
      <c r="B264" s="34">
        <v>2.0199999999999999E-2</v>
      </c>
      <c r="C264" s="35">
        <v>5.1266999999999997E-3</v>
      </c>
      <c r="D264" s="35">
        <v>1.0447E-3</v>
      </c>
      <c r="E264" s="35">
        <v>3.8437999999999998E-4</v>
      </c>
      <c r="F264" s="35">
        <v>3.1210000000000001E-5</v>
      </c>
    </row>
    <row r="265" spans="1:6" ht="16.5">
      <c r="A265" s="6">
        <v>144.1</v>
      </c>
      <c r="B265" s="34">
        <v>1.83E-2</v>
      </c>
      <c r="C265" s="35">
        <v>5.6984000000000002E-3</v>
      </c>
      <c r="D265" s="35">
        <v>9.0591999999999995E-4</v>
      </c>
      <c r="E265" s="35">
        <v>2.8006999999999999E-4</v>
      </c>
      <c r="F265" s="35">
        <v>3.2853000000000001E-6</v>
      </c>
    </row>
    <row r="266" spans="1:6" ht="16.5">
      <c r="A266" s="6">
        <v>144.65</v>
      </c>
      <c r="B266" s="34">
        <v>1.9E-2</v>
      </c>
      <c r="C266" s="35">
        <v>5.3321000000000002E-3</v>
      </c>
      <c r="D266" s="35">
        <v>1.0816999999999999E-3</v>
      </c>
      <c r="E266" s="35">
        <v>1.8808E-4</v>
      </c>
      <c r="F266" s="35">
        <v>4.1065999999999998E-6</v>
      </c>
    </row>
    <row r="267" spans="1:6" ht="16.5">
      <c r="A267" s="6">
        <v>145.19999999999999</v>
      </c>
      <c r="B267" s="34">
        <v>1.9E-2</v>
      </c>
      <c r="C267" s="35">
        <v>5.0067999999999996E-3</v>
      </c>
      <c r="D267" s="35">
        <v>7.5069000000000004E-4</v>
      </c>
      <c r="E267" s="35">
        <v>3.4660000000000002E-4</v>
      </c>
      <c r="F267" s="35">
        <v>2.0533000000000001E-5</v>
      </c>
    </row>
    <row r="268" spans="1:6" ht="16.5">
      <c r="A268" s="6">
        <v>145.75</v>
      </c>
      <c r="B268" s="34">
        <v>1.89E-2</v>
      </c>
      <c r="C268" s="35">
        <v>4.5903999999999997E-3</v>
      </c>
      <c r="D268" s="35">
        <v>1.0299E-3</v>
      </c>
      <c r="E268" s="35">
        <v>2.3818E-4</v>
      </c>
      <c r="F268" s="35">
        <v>4.1065999999999998E-6</v>
      </c>
    </row>
    <row r="269" spans="1:6" ht="16.5">
      <c r="A269" s="6">
        <v>146.30000000000001</v>
      </c>
      <c r="B269" s="34">
        <v>1.9E-2</v>
      </c>
      <c r="C269" s="35">
        <v>5.4584999999999998E-3</v>
      </c>
      <c r="D269" s="35">
        <v>1.0414000000000001E-3</v>
      </c>
      <c r="E269" s="35">
        <v>4.4023E-4</v>
      </c>
      <c r="F269" s="35">
        <v>7.3919000000000003E-6</v>
      </c>
    </row>
    <row r="270" spans="1:6" ht="16.5">
      <c r="A270" s="6">
        <v>146.85</v>
      </c>
      <c r="B270" s="34">
        <v>1.9E-2</v>
      </c>
      <c r="C270" s="35">
        <v>5.5916000000000004E-3</v>
      </c>
      <c r="D270" s="35">
        <v>1.3075999999999999E-3</v>
      </c>
      <c r="E270" s="35">
        <v>4.2052000000000002E-4</v>
      </c>
      <c r="F270" s="35">
        <v>2.7268000000000003E-4</v>
      </c>
    </row>
    <row r="271" spans="1:6" ht="16.5">
      <c r="A271" s="6">
        <v>147.4</v>
      </c>
      <c r="B271" s="34">
        <v>1.8800000000000001E-2</v>
      </c>
      <c r="C271" s="35">
        <v>4.8631000000000004E-3</v>
      </c>
      <c r="D271" s="35">
        <v>9.0591999999999995E-4</v>
      </c>
      <c r="E271" s="35">
        <v>3.7288000000000002E-4</v>
      </c>
      <c r="F271" s="35">
        <v>7.8026000000000001E-5</v>
      </c>
    </row>
    <row r="272" spans="1:6" ht="16.5">
      <c r="A272" s="6">
        <v>147.94999999999999</v>
      </c>
      <c r="B272" s="34">
        <v>1.84E-2</v>
      </c>
      <c r="C272" s="35">
        <v>4.8918E-3</v>
      </c>
      <c r="D272" s="35">
        <v>7.1372999999999999E-4</v>
      </c>
      <c r="E272" s="35">
        <v>3.4578000000000001E-4</v>
      </c>
      <c r="F272" s="35">
        <v>1.8890999999999999E-5</v>
      </c>
    </row>
    <row r="273" spans="1:6" ht="16.5">
      <c r="A273" s="6">
        <v>148.5</v>
      </c>
      <c r="B273" s="34">
        <v>1.78E-2</v>
      </c>
      <c r="C273" s="35">
        <v>6.3874999999999999E-3</v>
      </c>
      <c r="D273" s="35">
        <v>1.0924000000000001E-3</v>
      </c>
      <c r="E273" s="35">
        <v>2.3326E-4</v>
      </c>
      <c r="F273" s="35">
        <v>2.3818000000000001E-5</v>
      </c>
    </row>
    <row r="274" spans="1:6" ht="16.5">
      <c r="A274" s="6">
        <v>149.05000000000001</v>
      </c>
      <c r="B274" s="34">
        <v>1.7100000000000001E-2</v>
      </c>
      <c r="C274" s="35">
        <v>4.8992000000000003E-3</v>
      </c>
      <c r="D274" s="35">
        <v>5.8478999999999996E-4</v>
      </c>
      <c r="E274" s="35">
        <v>1.2320000000000001E-4</v>
      </c>
      <c r="F274" s="35">
        <v>7.3919000000000003E-6</v>
      </c>
    </row>
    <row r="275" spans="1:6" ht="16.5">
      <c r="A275" s="6">
        <v>149.6</v>
      </c>
      <c r="B275" s="34">
        <v>1.83E-2</v>
      </c>
      <c r="C275" s="35">
        <v>4.9715000000000002E-3</v>
      </c>
      <c r="D275" s="35">
        <v>8.3447000000000003E-4</v>
      </c>
      <c r="E275" s="35">
        <v>3.3263999999999999E-4</v>
      </c>
      <c r="F275" s="35">
        <v>4.9280000000000001E-6</v>
      </c>
    </row>
    <row r="276" spans="1:6" ht="16.5">
      <c r="A276" s="6">
        <v>150.15</v>
      </c>
      <c r="B276" s="34">
        <v>1.7100000000000001E-2</v>
      </c>
      <c r="C276" s="35">
        <v>4.4540999999999999E-3</v>
      </c>
      <c r="D276" s="35">
        <v>7.4905000000000002E-4</v>
      </c>
      <c r="E276" s="35">
        <v>3.0389000000000002E-4</v>
      </c>
      <c r="F276" s="35">
        <v>1.3634000000000001E-4</v>
      </c>
    </row>
    <row r="277" spans="1:6" ht="16.5">
      <c r="A277" s="6">
        <v>150.69999999999999</v>
      </c>
      <c r="B277" s="34">
        <v>1.6400000000000001E-2</v>
      </c>
      <c r="C277" s="35">
        <v>4.6397000000000001E-3</v>
      </c>
      <c r="D277" s="35">
        <v>1.1622E-3</v>
      </c>
      <c r="E277" s="35">
        <v>2.5708000000000003E-4</v>
      </c>
      <c r="F277" s="35">
        <v>3.9424000000000001E-5</v>
      </c>
    </row>
    <row r="278" spans="1:6" ht="16.5">
      <c r="A278" s="6">
        <v>151.25</v>
      </c>
      <c r="B278" s="34">
        <v>1.6400000000000001E-2</v>
      </c>
      <c r="C278" s="35">
        <v>5.2639000000000002E-3</v>
      </c>
      <c r="D278" s="35">
        <v>9.3877999999999995E-4</v>
      </c>
      <c r="E278" s="35">
        <v>2.3735999999999999E-4</v>
      </c>
      <c r="F278" s="35">
        <v>4.9280000000000001E-6</v>
      </c>
    </row>
    <row r="279" spans="1:6" ht="16.5">
      <c r="A279" s="6">
        <v>151.80000000000001</v>
      </c>
      <c r="B279" s="34">
        <v>1.7500000000000002E-2</v>
      </c>
      <c r="C279" s="35">
        <v>4.3677999999999998E-3</v>
      </c>
      <c r="D279" s="35">
        <v>1.0398E-3</v>
      </c>
      <c r="E279" s="35">
        <v>4.0902000000000001E-4</v>
      </c>
      <c r="F279" s="35">
        <v>1.2320000000000001E-5</v>
      </c>
    </row>
    <row r="280" spans="1:6" ht="16.5">
      <c r="A280" s="6">
        <v>152.35</v>
      </c>
      <c r="B280" s="34">
        <v>1.5599999999999999E-2</v>
      </c>
      <c r="C280" s="35">
        <v>4.8935000000000003E-3</v>
      </c>
      <c r="D280" s="35">
        <v>8.1886000000000003E-4</v>
      </c>
      <c r="E280" s="35">
        <v>3.7206000000000001E-4</v>
      </c>
      <c r="F280" s="35">
        <v>4.2709000000000001E-5</v>
      </c>
    </row>
    <row r="281" spans="1:6" ht="16.5">
      <c r="A281" s="6">
        <v>152.9</v>
      </c>
      <c r="B281" s="34">
        <v>1.6199999999999999E-2</v>
      </c>
      <c r="C281" s="35">
        <v>4.4901999999999997E-3</v>
      </c>
      <c r="D281" s="35">
        <v>8.1393999999999998E-4</v>
      </c>
      <c r="E281" s="35">
        <v>3.3838999999999999E-4</v>
      </c>
      <c r="F281" s="35">
        <v>1.0595E-4</v>
      </c>
    </row>
    <row r="282" spans="1:6" ht="16.5">
      <c r="A282" s="6">
        <v>153.44999999999999</v>
      </c>
      <c r="B282" s="34">
        <v>1.6400000000000001E-2</v>
      </c>
      <c r="C282" s="35">
        <v>4.0467000000000003E-3</v>
      </c>
      <c r="D282" s="35">
        <v>6.9402000000000005E-4</v>
      </c>
      <c r="E282" s="35">
        <v>1.7576000000000001E-4</v>
      </c>
      <c r="F282" s="35">
        <v>3.2853000000000001E-6</v>
      </c>
    </row>
    <row r="283" spans="1:6" ht="16.5">
      <c r="A283" s="6">
        <v>154</v>
      </c>
      <c r="B283" s="34">
        <v>1.6E-2</v>
      </c>
      <c r="C283" s="35">
        <v>4.4425999999999997E-3</v>
      </c>
      <c r="D283" s="35">
        <v>8.4349999999999996E-4</v>
      </c>
      <c r="E283" s="35">
        <v>2.7514E-4</v>
      </c>
      <c r="F283" s="35">
        <v>4.7636999999999998E-5</v>
      </c>
    </row>
    <row r="284" spans="1:6" ht="16.5">
      <c r="A284" s="6">
        <v>154.55000000000001</v>
      </c>
      <c r="B284" s="34">
        <v>1.52E-2</v>
      </c>
      <c r="C284" s="35">
        <v>3.9703000000000004E-3</v>
      </c>
      <c r="D284" s="35">
        <v>6.9895000000000005E-4</v>
      </c>
      <c r="E284" s="35">
        <v>2.7842999999999998E-4</v>
      </c>
      <c r="F284" s="35">
        <v>4.9280000000000001E-6</v>
      </c>
    </row>
    <row r="285" spans="1:6" ht="16.5">
      <c r="A285" s="6">
        <v>155.1</v>
      </c>
      <c r="B285" s="34">
        <v>1.5699999999999999E-2</v>
      </c>
      <c r="C285" s="35">
        <v>4.4228000000000002E-3</v>
      </c>
      <c r="D285" s="35">
        <v>1.0357000000000001E-3</v>
      </c>
      <c r="E285" s="35">
        <v>4.7226000000000001E-4</v>
      </c>
      <c r="F285" s="35">
        <v>6.4885E-5</v>
      </c>
    </row>
    <row r="286" spans="1:6" ht="16.5">
      <c r="A286" s="6">
        <v>155.65</v>
      </c>
      <c r="B286" s="34">
        <v>1.4999999999999999E-2</v>
      </c>
      <c r="C286" s="35">
        <v>5.2762E-3</v>
      </c>
      <c r="D286" s="35">
        <v>8.5006999999999997E-4</v>
      </c>
      <c r="E286" s="35">
        <v>1.7658999999999999E-4</v>
      </c>
      <c r="F286" s="35">
        <v>6.2421000000000004E-5</v>
      </c>
    </row>
    <row r="287" spans="1:6" ht="16.5">
      <c r="A287" s="6">
        <v>156.19999999999999</v>
      </c>
      <c r="B287" s="34">
        <v>1.55E-2</v>
      </c>
      <c r="C287" s="35">
        <v>5.1637000000000002E-3</v>
      </c>
      <c r="D287" s="35">
        <v>6.1682000000000002E-4</v>
      </c>
      <c r="E287" s="35">
        <v>3.5071000000000001E-4</v>
      </c>
      <c r="F287" s="35">
        <v>2.1355000000000001E-5</v>
      </c>
    </row>
    <row r="288" spans="1:6" ht="16.5">
      <c r="A288" s="6">
        <v>156.75</v>
      </c>
      <c r="B288" s="34">
        <v>1.6199999999999999E-2</v>
      </c>
      <c r="C288" s="35">
        <v>4.1608000000000001E-3</v>
      </c>
      <c r="D288" s="35">
        <v>6.2832000000000003E-4</v>
      </c>
      <c r="E288" s="35">
        <v>3.2606999999999997E-4</v>
      </c>
      <c r="F288" s="35">
        <v>2.4640000000000001E-5</v>
      </c>
    </row>
    <row r="289" spans="1:6" ht="16.5">
      <c r="A289" s="6">
        <v>157.30000000000001</v>
      </c>
      <c r="B289" s="34">
        <v>1.5299999999999999E-2</v>
      </c>
      <c r="C289" s="35">
        <v>3.3444E-3</v>
      </c>
      <c r="D289" s="35">
        <v>5.7656999999999999E-4</v>
      </c>
      <c r="E289" s="35">
        <v>2.3160999999999999E-4</v>
      </c>
      <c r="F289" s="35">
        <v>4.9280000000000001E-6</v>
      </c>
    </row>
    <row r="290" spans="1:6" ht="16.5">
      <c r="A290" s="6">
        <v>157.85</v>
      </c>
      <c r="B290" s="34">
        <v>1.4200000000000001E-2</v>
      </c>
      <c r="C290" s="35">
        <v>4.9633000000000004E-3</v>
      </c>
      <c r="D290" s="35">
        <v>9.9134000000000006E-4</v>
      </c>
      <c r="E290" s="35">
        <v>1.9301E-4</v>
      </c>
      <c r="F290" s="35">
        <v>5.5028999999999998E-5</v>
      </c>
    </row>
    <row r="291" spans="1:6" ht="16.5">
      <c r="A291" s="6">
        <v>158.4</v>
      </c>
      <c r="B291" s="34">
        <v>1.5599999999999999E-2</v>
      </c>
      <c r="C291" s="35">
        <v>4.1009000000000002E-3</v>
      </c>
      <c r="D291" s="35">
        <v>6.9156000000000003E-4</v>
      </c>
      <c r="E291" s="35">
        <v>3.1785E-4</v>
      </c>
      <c r="F291" s="35">
        <v>7.0634000000000002E-5</v>
      </c>
    </row>
    <row r="292" spans="1:6" ht="16.5">
      <c r="A292" s="6">
        <v>158.94999999999999</v>
      </c>
      <c r="B292" s="34">
        <v>1.5299999999999999E-2</v>
      </c>
      <c r="C292" s="35">
        <v>3.1449E-3</v>
      </c>
      <c r="D292" s="35">
        <v>6.3489000000000004E-4</v>
      </c>
      <c r="E292" s="35">
        <v>3.7288000000000002E-4</v>
      </c>
      <c r="F292" s="35">
        <v>2.7925000000000001E-5</v>
      </c>
    </row>
    <row r="293" spans="1:6" ht="16.5">
      <c r="A293" s="6">
        <v>159.5</v>
      </c>
      <c r="B293" s="34">
        <v>1.52E-2</v>
      </c>
      <c r="C293" s="35">
        <v>3.9874999999999997E-3</v>
      </c>
      <c r="D293" s="35">
        <v>8.0325999999999998E-4</v>
      </c>
      <c r="E293" s="35">
        <v>3.6221000000000002E-4</v>
      </c>
      <c r="F293" s="35">
        <v>4.1065999999999998E-6</v>
      </c>
    </row>
    <row r="294" spans="1:6" ht="16.5">
      <c r="A294" s="6">
        <v>160.05000000000001</v>
      </c>
      <c r="B294" s="34">
        <v>1.4500000000000001E-2</v>
      </c>
      <c r="C294" s="35">
        <v>3.9078999999999997E-3</v>
      </c>
      <c r="D294" s="35">
        <v>9.4863E-4</v>
      </c>
      <c r="E294" s="35">
        <v>3.0635999999999999E-4</v>
      </c>
      <c r="F294" s="35">
        <v>6.6527999999999997E-5</v>
      </c>
    </row>
    <row r="295" spans="1:6" ht="16.5">
      <c r="A295" s="6">
        <v>160.6</v>
      </c>
      <c r="B295" s="34">
        <v>1.47E-2</v>
      </c>
      <c r="C295" s="35">
        <v>4.2240999999999997E-3</v>
      </c>
      <c r="D295" s="35">
        <v>4.3201999999999997E-4</v>
      </c>
      <c r="E295" s="35">
        <v>9.1989000000000003E-5</v>
      </c>
      <c r="F295" s="35">
        <v>4.1066000000000003E-5</v>
      </c>
    </row>
    <row r="296" spans="1:6" ht="16.5">
      <c r="A296" s="6">
        <v>161.15</v>
      </c>
      <c r="B296" s="34">
        <v>1.3899999999999999E-2</v>
      </c>
      <c r="C296" s="35">
        <v>4.2142000000000004E-3</v>
      </c>
      <c r="D296" s="35">
        <v>7.7205000000000004E-4</v>
      </c>
      <c r="E296" s="35">
        <v>3.8356000000000002E-4</v>
      </c>
      <c r="F296" s="35">
        <v>2.7104E-5</v>
      </c>
    </row>
    <row r="297" spans="1:6" ht="16.5">
      <c r="A297" s="6">
        <v>161.69999999999999</v>
      </c>
      <c r="B297" s="34">
        <v>1.2800000000000001E-2</v>
      </c>
      <c r="C297" s="35">
        <v>4.7473000000000003E-3</v>
      </c>
      <c r="D297" s="35">
        <v>6.2009999999999995E-4</v>
      </c>
      <c r="E297" s="35">
        <v>4.1065999999999997E-4</v>
      </c>
      <c r="F297" s="35">
        <v>8.7060999999999999E-5</v>
      </c>
    </row>
    <row r="298" spans="1:6" ht="16.5">
      <c r="A298" s="6">
        <v>162.25</v>
      </c>
      <c r="B298" s="34">
        <v>1.5100000000000001E-2</v>
      </c>
      <c r="C298" s="35">
        <v>3.7870999999999998E-3</v>
      </c>
      <c r="D298" s="35">
        <v>7.3344999999999997E-4</v>
      </c>
      <c r="E298" s="35">
        <v>1.4045E-4</v>
      </c>
      <c r="F298" s="35">
        <v>7.0634000000000002E-5</v>
      </c>
    </row>
    <row r="299" spans="1:6" ht="16.5">
      <c r="A299" s="6">
        <v>162.80000000000001</v>
      </c>
      <c r="B299" s="34">
        <v>1.4E-2</v>
      </c>
      <c r="C299" s="35">
        <v>4.4844000000000004E-3</v>
      </c>
      <c r="D299" s="35">
        <v>8.8785999999999997E-4</v>
      </c>
      <c r="E299" s="35">
        <v>2.9896000000000002E-4</v>
      </c>
      <c r="F299" s="35">
        <v>6.6527999999999997E-5</v>
      </c>
    </row>
    <row r="300" spans="1:6" ht="16.5">
      <c r="A300" s="6">
        <v>163.35</v>
      </c>
      <c r="B300" s="34">
        <v>1.44E-2</v>
      </c>
      <c r="C300" s="35">
        <v>3.2475E-3</v>
      </c>
      <c r="D300" s="35">
        <v>6.0121000000000003E-4</v>
      </c>
      <c r="E300" s="35">
        <v>2.7597E-4</v>
      </c>
      <c r="F300" s="35">
        <v>3.6137999999999999E-5</v>
      </c>
    </row>
    <row r="301" spans="1:6" ht="16.5">
      <c r="A301" s="6">
        <v>163.9</v>
      </c>
      <c r="B301" s="34">
        <v>1.3299999999999999E-2</v>
      </c>
      <c r="C301" s="35">
        <v>3.9275999999999998E-3</v>
      </c>
      <c r="D301" s="35">
        <v>6.0696000000000003E-4</v>
      </c>
      <c r="E301" s="35">
        <v>4.3776999999999998E-4</v>
      </c>
      <c r="F301" s="35">
        <v>6.4885E-5</v>
      </c>
    </row>
    <row r="302" spans="1:6" ht="16.5">
      <c r="A302" s="6">
        <v>164.45</v>
      </c>
      <c r="B302" s="34">
        <v>1.29E-2</v>
      </c>
      <c r="C302" s="35">
        <v>3.8955999999999999E-3</v>
      </c>
      <c r="D302" s="35">
        <v>4.8704999999999999E-4</v>
      </c>
      <c r="E302" s="35">
        <v>3.0800000000000001E-4</v>
      </c>
      <c r="F302" s="35">
        <v>3.3674000000000003E-5</v>
      </c>
    </row>
    <row r="303" spans="1:6" ht="16.5">
      <c r="A303" s="6">
        <v>165</v>
      </c>
      <c r="B303" s="34">
        <v>1.38E-2</v>
      </c>
      <c r="C303" s="35">
        <v>3.9028999999999999E-3</v>
      </c>
      <c r="D303" s="35">
        <v>4.6569E-4</v>
      </c>
      <c r="E303" s="35">
        <v>2.6118000000000002E-4</v>
      </c>
      <c r="F303" s="35">
        <v>2.8745999999999999E-5</v>
      </c>
    </row>
    <row r="304" spans="1:6" ht="16.5">
      <c r="A304" s="6">
        <v>165.55</v>
      </c>
      <c r="B304" s="34">
        <v>1.34E-2</v>
      </c>
      <c r="C304" s="35">
        <v>4.1411E-3</v>
      </c>
      <c r="D304" s="35">
        <v>5.3551E-4</v>
      </c>
      <c r="E304" s="35">
        <v>2.3901E-4</v>
      </c>
      <c r="F304" s="35">
        <v>6.6527999999999997E-5</v>
      </c>
    </row>
    <row r="305" spans="1:6" ht="16.5">
      <c r="A305" s="6">
        <v>166.1</v>
      </c>
      <c r="B305" s="34">
        <v>1.2500000000000001E-2</v>
      </c>
      <c r="C305" s="35">
        <v>4.0597999999999997E-3</v>
      </c>
      <c r="D305" s="35">
        <v>8.1886000000000003E-4</v>
      </c>
      <c r="E305" s="35">
        <v>3.9424000000000002E-4</v>
      </c>
      <c r="F305" s="35">
        <v>4.1065999999999998E-6</v>
      </c>
    </row>
    <row r="306" spans="1:6" ht="16.5">
      <c r="A306" s="6">
        <v>166.65</v>
      </c>
      <c r="B306" s="34">
        <v>1.3100000000000001E-2</v>
      </c>
      <c r="C306" s="35">
        <v>3.6162999999999998E-3</v>
      </c>
      <c r="D306" s="35">
        <v>6.1271000000000003E-4</v>
      </c>
      <c r="E306" s="35">
        <v>2.965E-4</v>
      </c>
      <c r="F306" s="35">
        <v>3.2853000000000001E-6</v>
      </c>
    </row>
    <row r="307" spans="1:6" ht="16.5">
      <c r="A307" s="6">
        <v>167.2</v>
      </c>
      <c r="B307" s="34">
        <v>1.32E-2</v>
      </c>
      <c r="C307" s="35">
        <v>2.9946E-3</v>
      </c>
      <c r="D307" s="35">
        <v>7.9339999999999999E-4</v>
      </c>
      <c r="E307" s="35">
        <v>3.5153000000000002E-4</v>
      </c>
      <c r="F307" s="35">
        <v>6.3242000000000002E-5</v>
      </c>
    </row>
    <row r="308" spans="1:6" ht="16.5">
      <c r="A308" s="6">
        <v>167.75</v>
      </c>
      <c r="B308" s="34">
        <v>1.29E-2</v>
      </c>
      <c r="C308" s="35">
        <v>3.728E-3</v>
      </c>
      <c r="D308" s="35">
        <v>9.0182000000000001E-4</v>
      </c>
      <c r="E308" s="35">
        <v>2.7022E-4</v>
      </c>
      <c r="F308" s="35">
        <v>1.0677E-5</v>
      </c>
    </row>
    <row r="309" spans="1:6" ht="16.5">
      <c r="A309" s="6">
        <v>168.3</v>
      </c>
      <c r="B309" s="34">
        <v>1.2800000000000001E-2</v>
      </c>
      <c r="C309" s="35">
        <v>3.1744E-3</v>
      </c>
      <c r="D309" s="35">
        <v>6.5788000000000001E-4</v>
      </c>
      <c r="E309" s="35">
        <v>2.2175999999999999E-4</v>
      </c>
      <c r="F309" s="35">
        <v>2.9567999999999999E-5</v>
      </c>
    </row>
    <row r="310" spans="1:6" ht="16.5">
      <c r="A310" s="6">
        <v>168.85</v>
      </c>
      <c r="B310" s="34">
        <v>1.24E-2</v>
      </c>
      <c r="C310" s="35">
        <v>4.2405000000000003E-3</v>
      </c>
      <c r="D310" s="35">
        <v>7.9339999999999999E-4</v>
      </c>
      <c r="E310" s="35">
        <v>3.1702999999999999E-4</v>
      </c>
      <c r="F310" s="35">
        <v>3.6137999999999999E-5</v>
      </c>
    </row>
    <row r="311" spans="1:6" ht="16.5">
      <c r="A311" s="6">
        <v>169.4</v>
      </c>
      <c r="B311" s="34">
        <v>1.2699999999999999E-2</v>
      </c>
      <c r="C311" s="35">
        <v>2.7753000000000001E-3</v>
      </c>
      <c r="D311" s="35">
        <v>3.7699000000000001E-4</v>
      </c>
      <c r="E311" s="35">
        <v>2.0615E-4</v>
      </c>
      <c r="F311" s="35">
        <v>4.9280000000000001E-6</v>
      </c>
    </row>
    <row r="312" spans="1:6" ht="16.5">
      <c r="A312" s="6">
        <v>169.95</v>
      </c>
      <c r="B312" s="34">
        <v>1.17E-2</v>
      </c>
      <c r="C312" s="35">
        <v>3.3723999999999998E-3</v>
      </c>
      <c r="D312" s="35">
        <v>5.6424999999999997E-4</v>
      </c>
      <c r="E312" s="35">
        <v>1.8562E-4</v>
      </c>
      <c r="F312" s="35">
        <v>4.5994E-5</v>
      </c>
    </row>
    <row r="313" spans="1:6" ht="16.5">
      <c r="A313" s="6">
        <v>170.5</v>
      </c>
      <c r="B313" s="34">
        <v>1.35E-2</v>
      </c>
      <c r="C313" s="35">
        <v>3.3995000000000002E-3</v>
      </c>
      <c r="D313" s="35">
        <v>6.2748999999999997E-4</v>
      </c>
      <c r="E313" s="35">
        <v>2.8829000000000002E-4</v>
      </c>
      <c r="F313" s="35">
        <v>1.4783999999999999E-5</v>
      </c>
    </row>
    <row r="314" spans="1:6" ht="16.5">
      <c r="A314" s="6">
        <v>171.05</v>
      </c>
      <c r="B314" s="34">
        <v>1.12E-2</v>
      </c>
      <c r="C314" s="35">
        <v>3.2303000000000002E-3</v>
      </c>
      <c r="D314" s="35">
        <v>7.4823000000000001E-4</v>
      </c>
      <c r="E314" s="35">
        <v>3.2688999999999998E-4</v>
      </c>
      <c r="F314" s="35">
        <v>3.2853000000000001E-6</v>
      </c>
    </row>
    <row r="315" spans="1:6" ht="16.5">
      <c r="A315" s="6">
        <v>171.6</v>
      </c>
      <c r="B315" s="34">
        <v>1.2699999999999999E-2</v>
      </c>
      <c r="C315" s="35">
        <v>3.1719999999999999E-3</v>
      </c>
      <c r="D315" s="35">
        <v>6.5377999999999996E-4</v>
      </c>
      <c r="E315" s="35">
        <v>3.3017000000000002E-4</v>
      </c>
      <c r="F315" s="35">
        <v>6.4885E-5</v>
      </c>
    </row>
    <row r="316" spans="1:6" ht="16.5">
      <c r="A316" s="6">
        <v>172.15</v>
      </c>
      <c r="B316" s="34">
        <v>1.2999999999999999E-2</v>
      </c>
      <c r="C316" s="35">
        <v>3.5119999999999999E-3</v>
      </c>
      <c r="D316" s="35">
        <v>7.2769999999999996E-4</v>
      </c>
      <c r="E316" s="35">
        <v>3.4660000000000002E-4</v>
      </c>
      <c r="F316" s="35">
        <v>6.1600000000000007E-5</v>
      </c>
    </row>
    <row r="317" spans="1:6" ht="16.5">
      <c r="A317" s="6">
        <v>172.7</v>
      </c>
      <c r="B317" s="34">
        <v>1.1900000000000001E-2</v>
      </c>
      <c r="C317" s="35">
        <v>2.9632999999999999E-3</v>
      </c>
      <c r="D317" s="35">
        <v>9.6095000000000002E-4</v>
      </c>
      <c r="E317" s="35">
        <v>2.1929E-4</v>
      </c>
      <c r="F317" s="35">
        <v>9.4452999999999998E-5</v>
      </c>
    </row>
    <row r="318" spans="1:6" ht="16.5">
      <c r="A318" s="6">
        <v>173.25</v>
      </c>
      <c r="B318" s="34">
        <v>1.1599999999999999E-2</v>
      </c>
      <c r="C318" s="35">
        <v>3.2139E-3</v>
      </c>
      <c r="D318" s="35">
        <v>5.3058000000000001E-4</v>
      </c>
      <c r="E318" s="35">
        <v>3.5235000000000003E-4</v>
      </c>
      <c r="F318" s="35">
        <v>4.9280000000000001E-6</v>
      </c>
    </row>
    <row r="319" spans="1:6" ht="16.5">
      <c r="A319" s="6">
        <v>173.8</v>
      </c>
      <c r="B319" s="34">
        <v>1.09E-2</v>
      </c>
      <c r="C319" s="35">
        <v>3.2992999999999998E-3</v>
      </c>
      <c r="D319" s="35">
        <v>7.4823000000000001E-4</v>
      </c>
      <c r="E319" s="35">
        <v>1.8479999999999999E-4</v>
      </c>
      <c r="F319" s="35">
        <v>3.2853000000000001E-6</v>
      </c>
    </row>
    <row r="320" spans="1:6" ht="16.5">
      <c r="A320" s="6">
        <v>174.35</v>
      </c>
      <c r="B320" s="34">
        <v>1.09E-2</v>
      </c>
      <c r="C320" s="35">
        <v>3.3987000000000002E-3</v>
      </c>
      <c r="D320" s="35">
        <v>4.6241000000000001E-4</v>
      </c>
      <c r="E320" s="35">
        <v>2.3572E-4</v>
      </c>
      <c r="F320" s="35">
        <v>9.0345999999999999E-6</v>
      </c>
    </row>
    <row r="321" spans="1:6" ht="16.5">
      <c r="A321" s="6">
        <v>174.9</v>
      </c>
      <c r="B321" s="34">
        <v>1.14E-2</v>
      </c>
      <c r="C321" s="35">
        <v>3.6032E-3</v>
      </c>
      <c r="D321" s="35">
        <v>5.8067999999999998E-4</v>
      </c>
      <c r="E321" s="35">
        <v>1.8398000000000001E-4</v>
      </c>
      <c r="F321" s="35">
        <v>3.2032000000000001E-5</v>
      </c>
    </row>
    <row r="322" spans="1:6" ht="16.5">
      <c r="A322" s="6">
        <v>175.45</v>
      </c>
      <c r="B322" s="34">
        <v>1.12E-2</v>
      </c>
      <c r="C322" s="35">
        <v>2.9954000000000001E-3</v>
      </c>
      <c r="D322" s="35">
        <v>4.8212E-4</v>
      </c>
      <c r="E322" s="35">
        <v>2.1354999999999999E-4</v>
      </c>
      <c r="F322" s="35">
        <v>3.2853000000000001E-6</v>
      </c>
    </row>
    <row r="323" spans="1:6" ht="16.5">
      <c r="A323" s="6">
        <v>176</v>
      </c>
      <c r="B323" s="34">
        <v>1.03E-2</v>
      </c>
      <c r="C323" s="35">
        <v>3.4979999999999998E-3</v>
      </c>
      <c r="D323" s="35">
        <v>3.9012999999999998E-4</v>
      </c>
      <c r="E323" s="35">
        <v>2.0532999999999999E-4</v>
      </c>
      <c r="F323" s="35">
        <v>5.7493000000000002E-6</v>
      </c>
    </row>
    <row r="324" spans="1:6" ht="16.5">
      <c r="A324" s="6">
        <v>176.55</v>
      </c>
      <c r="B324" s="34">
        <v>1.0800000000000001E-2</v>
      </c>
      <c r="C324" s="35">
        <v>2.5731999999999999E-3</v>
      </c>
      <c r="D324" s="35">
        <v>6.1846000000000004E-4</v>
      </c>
      <c r="E324" s="35">
        <v>2.0451000000000001E-4</v>
      </c>
      <c r="F324" s="35">
        <v>3.2853000000000001E-6</v>
      </c>
    </row>
    <row r="325" spans="1:6" ht="16.5">
      <c r="A325" s="6">
        <v>177.1</v>
      </c>
      <c r="B325" s="34">
        <v>1.0999999999999999E-2</v>
      </c>
      <c r="C325" s="35">
        <v>2.9978000000000001E-3</v>
      </c>
      <c r="D325" s="35">
        <v>6.4802999999999996E-4</v>
      </c>
      <c r="E325" s="35">
        <v>2.2094000000000001E-4</v>
      </c>
      <c r="F325" s="35">
        <v>1.8890999999999999E-5</v>
      </c>
    </row>
    <row r="326" spans="1:6" ht="16.5">
      <c r="A326" s="6">
        <v>177.65</v>
      </c>
      <c r="B326" s="34">
        <v>1.11E-2</v>
      </c>
      <c r="C326" s="35">
        <v>3.2318999999999998E-3</v>
      </c>
      <c r="D326" s="35">
        <v>4.7226000000000001E-4</v>
      </c>
      <c r="E326" s="35">
        <v>2.5214999999999998E-4</v>
      </c>
      <c r="F326" s="35">
        <v>2.2997E-5</v>
      </c>
    </row>
    <row r="327" spans="1:6" ht="16.5">
      <c r="A327" s="6">
        <v>178.2</v>
      </c>
      <c r="B327" s="34">
        <v>1.11E-2</v>
      </c>
      <c r="C327" s="35">
        <v>2.9082999999999999E-3</v>
      </c>
      <c r="D327" s="35">
        <v>5.7328999999999995E-4</v>
      </c>
      <c r="E327" s="35">
        <v>7.3097999999999997E-5</v>
      </c>
      <c r="F327" s="35">
        <v>3.7781000000000003E-5</v>
      </c>
    </row>
    <row r="328" spans="1:6" ht="16.5">
      <c r="A328" s="6">
        <v>178.75</v>
      </c>
      <c r="B328" s="34">
        <v>1.01E-2</v>
      </c>
      <c r="C328" s="35">
        <v>2.7482000000000001E-3</v>
      </c>
      <c r="D328" s="35">
        <v>4.4926999999999999E-4</v>
      </c>
      <c r="E328" s="35">
        <v>3.4823999999999999E-4</v>
      </c>
      <c r="F328" s="35">
        <v>2.7925000000000001E-5</v>
      </c>
    </row>
    <row r="329" spans="1:6" ht="16.5">
      <c r="A329" s="6">
        <v>179.3</v>
      </c>
      <c r="B329" s="34">
        <v>1.14E-2</v>
      </c>
      <c r="C329" s="35">
        <v>2.7621E-3</v>
      </c>
      <c r="D329" s="35">
        <v>5.0347E-4</v>
      </c>
      <c r="E329" s="35">
        <v>3.3921E-4</v>
      </c>
      <c r="F329" s="35">
        <v>7.7205000000000004E-5</v>
      </c>
    </row>
    <row r="330" spans="1:6" ht="16.5">
      <c r="A330" s="6">
        <v>179.85</v>
      </c>
      <c r="B330" s="34">
        <v>1.0800000000000001E-2</v>
      </c>
      <c r="C330" s="35">
        <v>2.4188E-3</v>
      </c>
      <c r="D330" s="35">
        <v>4.1559000000000002E-4</v>
      </c>
      <c r="E330" s="35">
        <v>1.3962999999999999E-4</v>
      </c>
      <c r="F330" s="35">
        <v>1.5605000000000001E-5</v>
      </c>
    </row>
    <row r="331" spans="1:6" ht="16.5">
      <c r="A331" s="6">
        <v>180.4</v>
      </c>
      <c r="B331" s="34">
        <v>1.04E-2</v>
      </c>
      <c r="C331" s="35">
        <v>2.5731999999999999E-3</v>
      </c>
      <c r="D331" s="35">
        <v>4.8868999999999996E-4</v>
      </c>
      <c r="E331" s="35">
        <v>2.0780000000000001E-4</v>
      </c>
      <c r="F331" s="35">
        <v>2.7925000000000001E-5</v>
      </c>
    </row>
    <row r="332" spans="1:6" ht="16.5">
      <c r="A332" s="6">
        <v>180.95</v>
      </c>
      <c r="B332" s="35">
        <v>9.5733999999999993E-3</v>
      </c>
      <c r="C332" s="35">
        <v>2.3375000000000002E-3</v>
      </c>
      <c r="D332" s="35">
        <v>8.3940000000000002E-4</v>
      </c>
      <c r="E332" s="35">
        <v>1.4537E-4</v>
      </c>
      <c r="F332" s="35">
        <v>7.0634000000000002E-5</v>
      </c>
    </row>
    <row r="333" spans="1:6" ht="16.5">
      <c r="A333" s="6">
        <v>181.5</v>
      </c>
      <c r="B333" s="35">
        <v>9.5011000000000002E-3</v>
      </c>
      <c r="C333" s="35">
        <v>3.1227E-3</v>
      </c>
      <c r="D333" s="35">
        <v>4.9032999999999998E-4</v>
      </c>
      <c r="E333" s="35">
        <v>1.2074E-4</v>
      </c>
      <c r="F333" s="35">
        <v>1.3141E-5</v>
      </c>
    </row>
    <row r="334" spans="1:6" ht="16.5">
      <c r="A334" s="6">
        <v>182.05</v>
      </c>
      <c r="B334" s="34">
        <v>1.0200000000000001E-2</v>
      </c>
      <c r="C334" s="35">
        <v>2.4047999999999999E-3</v>
      </c>
      <c r="D334" s="35">
        <v>4.4516E-4</v>
      </c>
      <c r="E334" s="35">
        <v>2.5461E-4</v>
      </c>
      <c r="F334" s="35">
        <v>2.7186000000000002E-4</v>
      </c>
    </row>
    <row r="335" spans="1:6" ht="16.5">
      <c r="A335" s="6">
        <v>182.6</v>
      </c>
      <c r="B335" s="35">
        <v>9.3959999999999998E-3</v>
      </c>
      <c r="C335" s="35">
        <v>2.9141000000000002E-3</v>
      </c>
      <c r="D335" s="35">
        <v>4.082E-4</v>
      </c>
      <c r="E335" s="35">
        <v>3.1702999999999999E-4</v>
      </c>
      <c r="F335" s="35">
        <v>1.0267E-4</v>
      </c>
    </row>
    <row r="336" spans="1:6" ht="16.5">
      <c r="A336" s="6">
        <v>183.15</v>
      </c>
      <c r="B336" s="35">
        <v>9.1093000000000007E-3</v>
      </c>
      <c r="C336" s="35">
        <v>2.6741999999999998E-3</v>
      </c>
      <c r="D336" s="35">
        <v>5.4042999999999995E-4</v>
      </c>
      <c r="E336" s="35">
        <v>8.1310999999999995E-5</v>
      </c>
      <c r="F336" s="35">
        <v>6.6527999999999997E-5</v>
      </c>
    </row>
    <row r="337" spans="1:6" ht="16.5">
      <c r="A337" s="6">
        <v>183.7</v>
      </c>
      <c r="B337" s="35">
        <v>9.1996999999999999E-3</v>
      </c>
      <c r="C337" s="35">
        <v>2.3589000000000001E-3</v>
      </c>
      <c r="D337" s="35">
        <v>5.6835999999999996E-4</v>
      </c>
      <c r="E337" s="35">
        <v>2.7597E-4</v>
      </c>
      <c r="F337" s="35">
        <v>3.2853000000000001E-6</v>
      </c>
    </row>
    <row r="338" spans="1:6" ht="16.5">
      <c r="A338" s="6">
        <v>184.25</v>
      </c>
      <c r="B338" s="35">
        <v>9.7385000000000006E-3</v>
      </c>
      <c r="C338" s="35">
        <v>2.7613E-3</v>
      </c>
      <c r="D338" s="35">
        <v>4.6816000000000002E-4</v>
      </c>
      <c r="E338" s="35">
        <v>1.5029999999999999E-4</v>
      </c>
      <c r="F338" s="35">
        <v>3.1210000000000001E-5</v>
      </c>
    </row>
    <row r="339" spans="1:6" ht="16.5">
      <c r="A339" s="6">
        <v>184.8</v>
      </c>
      <c r="B339" s="35">
        <v>9.9331000000000003E-3</v>
      </c>
      <c r="C339" s="35">
        <v>2.9239000000000001E-3</v>
      </c>
      <c r="D339" s="35">
        <v>5.1004000000000002E-4</v>
      </c>
      <c r="E339" s="35">
        <v>2.5543000000000001E-4</v>
      </c>
      <c r="F339" s="35">
        <v>1.8068999999999999E-5</v>
      </c>
    </row>
    <row r="340" spans="1:6" ht="16.5">
      <c r="A340" s="6">
        <v>185.35</v>
      </c>
      <c r="B340" s="35">
        <v>9.2843000000000005E-3</v>
      </c>
      <c r="C340" s="35">
        <v>2.928E-3</v>
      </c>
      <c r="D340" s="35">
        <v>5.2236000000000003E-4</v>
      </c>
      <c r="E340" s="35">
        <v>2.5708000000000003E-4</v>
      </c>
      <c r="F340" s="35">
        <v>2.7104E-5</v>
      </c>
    </row>
    <row r="341" spans="1:6" ht="16.5">
      <c r="A341" s="6">
        <v>185.9</v>
      </c>
      <c r="B341" s="35">
        <v>9.3466999999999995E-3</v>
      </c>
      <c r="C341" s="35">
        <v>2.5371E-3</v>
      </c>
      <c r="D341" s="35">
        <v>5.4783000000000002E-4</v>
      </c>
      <c r="E341" s="35">
        <v>1.3388000000000001E-4</v>
      </c>
      <c r="F341" s="35">
        <v>6.7348999999999995E-5</v>
      </c>
    </row>
    <row r="342" spans="1:6" ht="16.5">
      <c r="A342" s="6">
        <v>186.45</v>
      </c>
      <c r="B342" s="35">
        <v>9.4213999999999999E-3</v>
      </c>
      <c r="C342" s="35">
        <v>2.5847000000000001E-3</v>
      </c>
      <c r="D342" s="35">
        <v>4.7883000000000002E-4</v>
      </c>
      <c r="E342" s="35">
        <v>3.1293E-4</v>
      </c>
      <c r="F342" s="35">
        <v>3.2853000000000001E-6</v>
      </c>
    </row>
    <row r="343" spans="1:6" ht="16.5">
      <c r="A343" s="6">
        <v>187</v>
      </c>
      <c r="B343" s="35">
        <v>9.7310999999999995E-3</v>
      </c>
      <c r="C343" s="35">
        <v>2.5468999999999999E-3</v>
      </c>
      <c r="D343" s="35">
        <v>3.6384999999999998E-4</v>
      </c>
      <c r="E343" s="35">
        <v>1.1991E-4</v>
      </c>
      <c r="F343" s="35">
        <v>2.7104E-5</v>
      </c>
    </row>
    <row r="344" spans="1:6" ht="16.5">
      <c r="A344" s="6">
        <v>187.55</v>
      </c>
      <c r="B344" s="35">
        <v>9.8822000000000007E-3</v>
      </c>
      <c r="C344" s="35">
        <v>2.3703999999999999E-3</v>
      </c>
      <c r="D344" s="35">
        <v>4.8622999999999998E-4</v>
      </c>
      <c r="E344" s="35">
        <v>2.3243999999999999E-4</v>
      </c>
      <c r="F344" s="35">
        <v>1.1499E-5</v>
      </c>
    </row>
    <row r="345" spans="1:6" ht="16.5">
      <c r="A345" s="6">
        <v>188.1</v>
      </c>
      <c r="B345" s="35">
        <v>9.7523999999999996E-3</v>
      </c>
      <c r="C345" s="35">
        <v>2.1938000000000001E-3</v>
      </c>
      <c r="D345" s="35">
        <v>5.6342999999999996E-4</v>
      </c>
      <c r="E345" s="35">
        <v>2.3983000000000001E-4</v>
      </c>
      <c r="F345" s="35">
        <v>2.0533000000000001E-5</v>
      </c>
    </row>
    <row r="346" spans="1:6" ht="16.5">
      <c r="A346" s="6">
        <v>188.65</v>
      </c>
      <c r="B346" s="35">
        <v>8.5696999999999995E-3</v>
      </c>
      <c r="C346" s="35">
        <v>2.6348000000000001E-3</v>
      </c>
      <c r="D346" s="35">
        <v>4.3695000000000002E-4</v>
      </c>
      <c r="E346" s="35">
        <v>2.5214999999999998E-4</v>
      </c>
      <c r="F346" s="35">
        <v>1.2238E-4</v>
      </c>
    </row>
    <row r="347" spans="1:6" ht="16.5">
      <c r="A347" s="6">
        <v>189.2</v>
      </c>
      <c r="B347" s="35">
        <v>8.7010999999999998E-3</v>
      </c>
      <c r="C347" s="35">
        <v>2.3671E-3</v>
      </c>
      <c r="D347" s="35">
        <v>6.4802999999999996E-4</v>
      </c>
      <c r="E347" s="35">
        <v>5.0101E-5</v>
      </c>
      <c r="F347" s="35">
        <v>3.2853000000000001E-6</v>
      </c>
    </row>
    <row r="348" spans="1:6" ht="16.5">
      <c r="A348" s="6">
        <v>189.75</v>
      </c>
      <c r="B348" s="35">
        <v>7.3081999999999999E-3</v>
      </c>
      <c r="C348" s="35">
        <v>2.6413999999999999E-3</v>
      </c>
      <c r="D348" s="35">
        <v>3.1702999999999999E-4</v>
      </c>
      <c r="E348" s="35">
        <v>1.2484E-4</v>
      </c>
      <c r="F348" s="35">
        <v>3.5317000000000001E-5</v>
      </c>
    </row>
    <row r="349" spans="1:6" ht="16.5">
      <c r="A349" s="6">
        <v>190.3</v>
      </c>
      <c r="B349" s="35">
        <v>9.2850999999999993E-3</v>
      </c>
      <c r="C349" s="35">
        <v>2.4607000000000001E-3</v>
      </c>
      <c r="D349" s="35">
        <v>6.0943E-4</v>
      </c>
      <c r="E349" s="35">
        <v>1.6097999999999999E-4</v>
      </c>
      <c r="F349" s="35">
        <v>2.9567999999999999E-5</v>
      </c>
    </row>
    <row r="350" spans="1:6" ht="16.5">
      <c r="A350" s="6">
        <v>190.85</v>
      </c>
      <c r="B350" s="35">
        <v>8.7265999999999993E-3</v>
      </c>
      <c r="C350" s="35">
        <v>2.0270000000000002E-3</v>
      </c>
      <c r="D350" s="35">
        <v>4.9607999999999998E-4</v>
      </c>
      <c r="E350" s="35">
        <v>2.5378999999999999E-4</v>
      </c>
      <c r="F350" s="35">
        <v>3.2853000000000001E-6</v>
      </c>
    </row>
    <row r="351" spans="1:6" ht="16.5">
      <c r="A351" s="6">
        <v>191.4</v>
      </c>
      <c r="B351" s="35">
        <v>8.5162999999999992E-3</v>
      </c>
      <c r="C351" s="35">
        <v>2.6751000000000001E-3</v>
      </c>
      <c r="D351" s="35">
        <v>6.4638E-4</v>
      </c>
      <c r="E351" s="35">
        <v>1.6343999999999999E-4</v>
      </c>
      <c r="F351" s="35">
        <v>3.2853000000000001E-6</v>
      </c>
    </row>
    <row r="352" spans="1:6" ht="16.5">
      <c r="A352" s="6">
        <v>191.95</v>
      </c>
      <c r="B352" s="35">
        <v>8.1031999999999996E-3</v>
      </c>
      <c r="C352" s="35">
        <v>1.8743E-3</v>
      </c>
      <c r="D352" s="35">
        <v>5.6999999999999998E-4</v>
      </c>
      <c r="E352" s="35">
        <v>3.9094999999999999E-4</v>
      </c>
      <c r="F352" s="35">
        <v>2.4640000000000001E-5</v>
      </c>
    </row>
    <row r="353" spans="1:6" ht="16.5">
      <c r="A353" s="6">
        <v>192.5</v>
      </c>
      <c r="B353" s="35">
        <v>7.6531000000000004E-3</v>
      </c>
      <c r="C353" s="35">
        <v>2.0533000000000001E-3</v>
      </c>
      <c r="D353" s="35">
        <v>4.8787E-4</v>
      </c>
      <c r="E353" s="35">
        <v>2.4147E-4</v>
      </c>
      <c r="F353" s="35">
        <v>2.7925000000000001E-5</v>
      </c>
    </row>
    <row r="354" spans="1:6" ht="16.5">
      <c r="A354" s="6">
        <v>193.05</v>
      </c>
      <c r="B354" s="35">
        <v>8.1253999999999996E-3</v>
      </c>
      <c r="C354" s="35">
        <v>2.1830999999999999E-3</v>
      </c>
      <c r="D354" s="35">
        <v>6.4720999999999995E-4</v>
      </c>
      <c r="E354" s="35">
        <v>2.1026000000000001E-4</v>
      </c>
      <c r="F354" s="35">
        <v>4.2709000000000001E-5</v>
      </c>
    </row>
    <row r="355" spans="1:6" ht="16.5">
      <c r="A355" s="6">
        <v>193.6</v>
      </c>
      <c r="B355" s="35">
        <v>7.3394000000000003E-3</v>
      </c>
      <c r="C355" s="35">
        <v>2.0476000000000001E-3</v>
      </c>
      <c r="D355" s="35">
        <v>5.9464000000000001E-4</v>
      </c>
      <c r="E355" s="35">
        <v>1.8808E-4</v>
      </c>
      <c r="F355" s="35">
        <v>2.3818000000000001E-5</v>
      </c>
    </row>
    <row r="356" spans="1:6" ht="16.5">
      <c r="A356" s="6">
        <v>194.15</v>
      </c>
      <c r="B356" s="35">
        <v>8.8891999999999999E-3</v>
      </c>
      <c r="C356" s="35">
        <v>1.9924999999999999E-3</v>
      </c>
      <c r="D356" s="35">
        <v>5.4454000000000004E-4</v>
      </c>
      <c r="E356" s="35">
        <v>2.119E-4</v>
      </c>
      <c r="F356" s="35">
        <v>4.1065999999999998E-6</v>
      </c>
    </row>
    <row r="357" spans="1:6" ht="16.5">
      <c r="A357" s="6">
        <v>194.7</v>
      </c>
      <c r="B357" s="35">
        <v>7.5643999999999998E-3</v>
      </c>
      <c r="C357" s="35">
        <v>2.3538999999999999E-3</v>
      </c>
      <c r="D357" s="35">
        <v>7.4576999999999998E-4</v>
      </c>
      <c r="E357" s="35">
        <v>3.121E-4</v>
      </c>
      <c r="F357" s="35">
        <v>5.0921999999999998E-5</v>
      </c>
    </row>
    <row r="358" spans="1:6" ht="16.5">
      <c r="A358" s="6">
        <v>195.25</v>
      </c>
      <c r="B358" s="35">
        <v>7.7197000000000003E-3</v>
      </c>
      <c r="C358" s="35">
        <v>2.4911E-3</v>
      </c>
      <c r="D358" s="35">
        <v>5.1497000000000001E-4</v>
      </c>
      <c r="E358" s="35">
        <v>2.5378999999999999E-4</v>
      </c>
      <c r="F358" s="35">
        <v>1.1499E-5</v>
      </c>
    </row>
    <row r="359" spans="1:6" ht="16.5">
      <c r="A359" s="6">
        <v>195.8</v>
      </c>
      <c r="B359" s="35">
        <v>8.2938000000000005E-3</v>
      </c>
      <c r="C359" s="35">
        <v>2.0336E-3</v>
      </c>
      <c r="D359" s="35">
        <v>3.9587999999999998E-4</v>
      </c>
      <c r="E359" s="35">
        <v>2.2340000000000001E-4</v>
      </c>
      <c r="F359" s="35">
        <v>9.0345999999999999E-6</v>
      </c>
    </row>
    <row r="360" spans="1:6" ht="16.5">
      <c r="A360" s="6">
        <v>196.35</v>
      </c>
      <c r="B360" s="35">
        <v>7.3739000000000001E-3</v>
      </c>
      <c r="C360" s="35">
        <v>2.5363E-3</v>
      </c>
      <c r="D360" s="35">
        <v>6.6116999999999999E-4</v>
      </c>
      <c r="E360" s="35">
        <v>1.5441000000000001E-4</v>
      </c>
      <c r="F360" s="35">
        <v>3.2853000000000001E-6</v>
      </c>
    </row>
    <row r="361" spans="1:6" ht="16.5">
      <c r="A361" s="6">
        <v>196.9</v>
      </c>
      <c r="B361" s="35">
        <v>7.8321999999999992E-3</v>
      </c>
      <c r="C361" s="35">
        <v>2.1616999999999999E-3</v>
      </c>
      <c r="D361" s="35">
        <v>5.0018999999999997E-4</v>
      </c>
      <c r="E361" s="35">
        <v>1.4866E-4</v>
      </c>
      <c r="F361" s="35">
        <v>2.2175999999999999E-5</v>
      </c>
    </row>
    <row r="362" spans="1:6" ht="16.5">
      <c r="A362" s="6">
        <v>197.45</v>
      </c>
      <c r="B362" s="35">
        <v>6.0745E-3</v>
      </c>
      <c r="C362" s="35">
        <v>2.6044000000000002E-3</v>
      </c>
      <c r="D362" s="35">
        <v>3.1457000000000002E-4</v>
      </c>
      <c r="E362" s="35">
        <v>1.618E-4</v>
      </c>
      <c r="F362" s="35">
        <v>3.2032000000000001E-5</v>
      </c>
    </row>
    <row r="363" spans="1:6" ht="16.5">
      <c r="A363" s="6">
        <v>198</v>
      </c>
      <c r="B363" s="35">
        <v>7.1898999999999999E-3</v>
      </c>
      <c r="C363" s="35">
        <v>2.4139000000000001E-3</v>
      </c>
      <c r="D363" s="35">
        <v>4.0080999999999998E-4</v>
      </c>
      <c r="E363" s="35">
        <v>2.7186000000000002E-4</v>
      </c>
      <c r="F363" s="35">
        <v>4.8458000000000003E-5</v>
      </c>
    </row>
    <row r="364" spans="1:6" ht="16.5">
      <c r="A364" s="6">
        <v>198.55</v>
      </c>
      <c r="B364" s="35">
        <v>7.6062999999999999E-3</v>
      </c>
      <c r="C364" s="35">
        <v>2.4426000000000001E-3</v>
      </c>
      <c r="D364" s="35">
        <v>4.9280000000000005E-4</v>
      </c>
      <c r="E364" s="35">
        <v>1.5687000000000001E-4</v>
      </c>
      <c r="F364" s="35">
        <v>9.8559000000000003E-5</v>
      </c>
    </row>
    <row r="365" spans="1:6" ht="16.5">
      <c r="A365" s="6">
        <v>199.1</v>
      </c>
      <c r="B365" s="35">
        <v>6.9879E-3</v>
      </c>
      <c r="C365" s="35">
        <v>2.5969999999999999E-3</v>
      </c>
      <c r="D365" s="35">
        <v>4.4598000000000001E-4</v>
      </c>
      <c r="E365" s="35">
        <v>2.4310999999999999E-4</v>
      </c>
      <c r="F365" s="35">
        <v>2.7925000000000001E-5</v>
      </c>
    </row>
    <row r="366" spans="1:6" ht="16.5">
      <c r="A366" s="6">
        <v>199.65</v>
      </c>
      <c r="B366" s="35">
        <v>8.3725999999999991E-3</v>
      </c>
      <c r="C366" s="35">
        <v>2.2184000000000001E-3</v>
      </c>
      <c r="D366" s="35">
        <v>3.6877999999999998E-4</v>
      </c>
      <c r="E366" s="35">
        <v>1.3634000000000001E-4</v>
      </c>
      <c r="F366" s="35">
        <v>2.6282E-5</v>
      </c>
    </row>
    <row r="367" spans="1:6" ht="16.5">
      <c r="A367" s="6">
        <v>200.2</v>
      </c>
      <c r="B367" s="35">
        <v>6.2478000000000004E-3</v>
      </c>
      <c r="C367" s="35">
        <v>2.1313E-3</v>
      </c>
      <c r="D367" s="35">
        <v>2.6611000000000001E-4</v>
      </c>
      <c r="E367" s="35">
        <v>1.0595E-4</v>
      </c>
      <c r="F367" s="35">
        <v>1.3963E-5</v>
      </c>
    </row>
    <row r="368" spans="1:6" ht="16.5">
      <c r="A368" s="6">
        <v>200.75</v>
      </c>
      <c r="B368" s="35">
        <v>6.8449000000000001E-3</v>
      </c>
      <c r="C368" s="35">
        <v>2.2520999999999999E-3</v>
      </c>
      <c r="D368" s="35">
        <v>4.6323000000000002E-4</v>
      </c>
      <c r="E368" s="35">
        <v>8.7060999999999999E-5</v>
      </c>
      <c r="F368" s="35">
        <v>4.1065999999999998E-6</v>
      </c>
    </row>
    <row r="369" spans="1:6" ht="16.5">
      <c r="A369" s="6">
        <v>201.3</v>
      </c>
      <c r="B369" s="35">
        <v>7.5570000000000003E-3</v>
      </c>
      <c r="C369" s="35">
        <v>2.2964000000000001E-3</v>
      </c>
      <c r="D369" s="35">
        <v>4.9114999999999999E-4</v>
      </c>
      <c r="E369" s="35">
        <v>1.6836999999999999E-4</v>
      </c>
      <c r="F369" s="35">
        <v>5.1743999999999998E-5</v>
      </c>
    </row>
    <row r="370" spans="1:6" ht="16.5">
      <c r="A370" s="6">
        <v>201.85</v>
      </c>
      <c r="B370" s="35">
        <v>7.0847999999999996E-3</v>
      </c>
      <c r="C370" s="35">
        <v>2.2931000000000002E-3</v>
      </c>
      <c r="D370" s="35">
        <v>5.0100999999999998E-4</v>
      </c>
      <c r="E370" s="35">
        <v>2.5296999999999999E-4</v>
      </c>
      <c r="F370" s="35">
        <v>3.1210000000000001E-5</v>
      </c>
    </row>
    <row r="371" spans="1:6" ht="16.5">
      <c r="A371" s="6">
        <v>202.4</v>
      </c>
      <c r="B371" s="35">
        <v>7.9217000000000003E-3</v>
      </c>
      <c r="C371" s="35">
        <v>2.3530999999999999E-3</v>
      </c>
      <c r="D371" s="35">
        <v>3.1785E-4</v>
      </c>
      <c r="E371" s="35">
        <v>2.7679000000000001E-4</v>
      </c>
      <c r="F371" s="35">
        <v>1.6427E-5</v>
      </c>
    </row>
    <row r="372" spans="1:6" ht="16.5">
      <c r="A372" s="6">
        <v>202.95</v>
      </c>
      <c r="B372" s="35">
        <v>7.2259999999999998E-3</v>
      </c>
      <c r="C372" s="35">
        <v>2.0287E-3</v>
      </c>
      <c r="D372" s="35">
        <v>3.6713000000000002E-4</v>
      </c>
      <c r="E372" s="35">
        <v>9.6916999999999994E-5</v>
      </c>
      <c r="F372" s="35">
        <v>7.0634000000000002E-5</v>
      </c>
    </row>
    <row r="373" spans="1:6" ht="16.5">
      <c r="A373" s="6">
        <v>203.5</v>
      </c>
      <c r="B373" s="35">
        <v>6.6626000000000003E-3</v>
      </c>
      <c r="C373" s="35">
        <v>2.0902999999999998E-3</v>
      </c>
      <c r="D373" s="35">
        <v>5.0593999999999997E-4</v>
      </c>
      <c r="E373" s="35">
        <v>2.0532999999999999E-4</v>
      </c>
      <c r="F373" s="35">
        <v>3.0389E-5</v>
      </c>
    </row>
    <row r="374" spans="1:6" ht="16.5">
      <c r="A374" s="6">
        <v>204.05</v>
      </c>
      <c r="B374" s="35">
        <v>6.4951000000000002E-3</v>
      </c>
      <c r="C374" s="35">
        <v>1.9548E-3</v>
      </c>
      <c r="D374" s="35">
        <v>5.4208000000000001E-4</v>
      </c>
      <c r="E374" s="35">
        <v>1.4373000000000001E-4</v>
      </c>
      <c r="F374" s="35">
        <v>4.1065999999999998E-6</v>
      </c>
    </row>
    <row r="375" spans="1:6" ht="16.5">
      <c r="A375" s="6">
        <v>204.6</v>
      </c>
      <c r="B375" s="35">
        <v>7.3426999999999997E-3</v>
      </c>
      <c r="C375" s="35">
        <v>2.0049E-3</v>
      </c>
      <c r="D375" s="35">
        <v>4.4023E-4</v>
      </c>
      <c r="E375" s="35">
        <v>8.3775000000000003E-5</v>
      </c>
      <c r="F375" s="35">
        <v>3.6137999999999999E-5</v>
      </c>
    </row>
    <row r="376" spans="1:6" ht="16.5">
      <c r="A376" s="6">
        <v>205.15</v>
      </c>
      <c r="B376" s="35">
        <v>6.633E-3</v>
      </c>
      <c r="C376" s="35">
        <v>1.8316000000000001E-3</v>
      </c>
      <c r="D376" s="35">
        <v>3.5398999999999999E-4</v>
      </c>
      <c r="E376" s="35">
        <v>1.3634000000000001E-4</v>
      </c>
      <c r="F376" s="35">
        <v>6.4064000000000002E-5</v>
      </c>
    </row>
    <row r="377" spans="1:6" ht="16.5">
      <c r="A377" s="6">
        <v>205.7</v>
      </c>
      <c r="B377" s="35">
        <v>6.7102000000000004E-3</v>
      </c>
      <c r="C377" s="35">
        <v>2.5699E-3</v>
      </c>
      <c r="D377" s="35">
        <v>3.0552999999999998E-4</v>
      </c>
      <c r="E377" s="35">
        <v>9.1989000000000003E-5</v>
      </c>
      <c r="F377" s="35">
        <v>2.1355000000000001E-5</v>
      </c>
    </row>
    <row r="378" spans="1:6" ht="16.5">
      <c r="A378" s="6">
        <v>206.25</v>
      </c>
      <c r="B378" s="35">
        <v>6.3997999999999998E-3</v>
      </c>
      <c r="C378" s="35">
        <v>2.2644000000000002E-3</v>
      </c>
      <c r="D378" s="35">
        <v>2.2833E-4</v>
      </c>
      <c r="E378" s="35">
        <v>1.1252E-4</v>
      </c>
      <c r="F378" s="35">
        <v>3.2853000000000001E-6</v>
      </c>
    </row>
    <row r="379" spans="1:6" ht="16.5">
      <c r="A379" s="6">
        <v>206.8</v>
      </c>
      <c r="B379" s="35">
        <v>6.4974999999999998E-3</v>
      </c>
      <c r="C379" s="35">
        <v>1.6049E-3</v>
      </c>
      <c r="D379" s="35">
        <v>3.121E-4</v>
      </c>
      <c r="E379" s="35">
        <v>1.2402E-4</v>
      </c>
      <c r="F379" s="35">
        <v>3.2853000000000001E-6</v>
      </c>
    </row>
    <row r="380" spans="1:6" ht="16.5">
      <c r="A380" s="6">
        <v>207.35</v>
      </c>
      <c r="B380" s="35">
        <v>6.8884999999999997E-3</v>
      </c>
      <c r="C380" s="35">
        <v>1.8086000000000001E-3</v>
      </c>
      <c r="D380" s="35">
        <v>3.9669999999999999E-4</v>
      </c>
      <c r="E380" s="35">
        <v>1.9055E-4</v>
      </c>
      <c r="F380" s="35">
        <v>4.3529999999999998E-5</v>
      </c>
    </row>
    <row r="381" spans="1:6" ht="16.5">
      <c r="A381" s="6">
        <v>207.9</v>
      </c>
      <c r="B381" s="35">
        <v>6.4637999999999996E-3</v>
      </c>
      <c r="C381" s="35">
        <v>1.7158E-3</v>
      </c>
      <c r="D381" s="35">
        <v>6.1600000000000001E-4</v>
      </c>
      <c r="E381" s="35">
        <v>5.5850000000000002E-5</v>
      </c>
      <c r="F381" s="35">
        <v>4.1065999999999998E-6</v>
      </c>
    </row>
    <row r="382" spans="1:6" ht="16.5">
      <c r="A382" s="6">
        <v>208.45</v>
      </c>
      <c r="B382" s="35">
        <v>7.4462E-3</v>
      </c>
      <c r="C382" s="35">
        <v>1.6098E-3</v>
      </c>
      <c r="D382" s="35">
        <v>4.4351999999999998E-4</v>
      </c>
      <c r="E382" s="35">
        <v>1.6509000000000001E-4</v>
      </c>
      <c r="F382" s="35">
        <v>3.2853000000000001E-6</v>
      </c>
    </row>
    <row r="383" spans="1:6" ht="16.5">
      <c r="A383" s="6">
        <v>209</v>
      </c>
      <c r="B383" s="35">
        <v>7.1808999999999996E-3</v>
      </c>
      <c r="C383" s="35">
        <v>2.1396000000000002E-3</v>
      </c>
      <c r="D383" s="35">
        <v>5.8067999999999998E-4</v>
      </c>
      <c r="E383" s="35">
        <v>1.9301E-4</v>
      </c>
      <c r="F383" s="35">
        <v>3.2853000000000001E-6</v>
      </c>
    </row>
    <row r="384" spans="1:6" ht="16.5">
      <c r="A384" s="6">
        <v>209.55</v>
      </c>
      <c r="B384" s="35">
        <v>6.7118999999999998E-3</v>
      </c>
      <c r="C384" s="35">
        <v>2.1608999999999999E-3</v>
      </c>
      <c r="D384" s="35">
        <v>3.5809999999999998E-4</v>
      </c>
      <c r="E384" s="35">
        <v>1.7084000000000001E-4</v>
      </c>
      <c r="F384" s="35">
        <v>4.1888000000000003E-5</v>
      </c>
    </row>
    <row r="385" spans="1:6" ht="16.5">
      <c r="A385" s="6">
        <v>210.1</v>
      </c>
      <c r="B385" s="35">
        <v>5.8535999999999996E-3</v>
      </c>
      <c r="C385" s="35">
        <v>1.9392000000000001E-3</v>
      </c>
      <c r="D385" s="35">
        <v>1.6427E-4</v>
      </c>
      <c r="E385" s="35">
        <v>1.6755000000000001E-4</v>
      </c>
      <c r="F385" s="35">
        <v>1.1006E-4</v>
      </c>
    </row>
    <row r="386" spans="1:6" ht="16.5">
      <c r="A386" s="6">
        <v>210.65</v>
      </c>
      <c r="B386" s="35">
        <v>5.8650999999999998E-3</v>
      </c>
      <c r="C386" s="35">
        <v>1.4446999999999999E-3</v>
      </c>
      <c r="D386" s="35">
        <v>3.3673999999999998E-4</v>
      </c>
      <c r="E386" s="35">
        <v>7.8026000000000001E-5</v>
      </c>
      <c r="F386" s="35">
        <v>2.2997E-5</v>
      </c>
    </row>
    <row r="387" spans="1:6" ht="16.5">
      <c r="A387" s="6">
        <v>211.2</v>
      </c>
      <c r="B387" s="35">
        <v>5.8149999999999999E-3</v>
      </c>
      <c r="C387" s="35">
        <v>1.5744999999999999E-3</v>
      </c>
      <c r="D387" s="35">
        <v>4.5091E-4</v>
      </c>
      <c r="E387" s="35">
        <v>1.7165999999999999E-4</v>
      </c>
      <c r="F387" s="35">
        <v>4.8458000000000003E-5</v>
      </c>
    </row>
    <row r="388" spans="1:6" ht="16.5">
      <c r="A388" s="6">
        <v>211.75</v>
      </c>
      <c r="B388" s="35">
        <v>5.8520000000000004E-3</v>
      </c>
      <c r="C388" s="35">
        <v>1.8109999999999999E-3</v>
      </c>
      <c r="D388" s="35">
        <v>4.7719E-4</v>
      </c>
      <c r="E388" s="35">
        <v>1.4208999999999999E-4</v>
      </c>
      <c r="F388" s="35">
        <v>5.6672000000000002E-5</v>
      </c>
    </row>
    <row r="389" spans="1:6" ht="16.5">
      <c r="A389" s="6">
        <v>212.3</v>
      </c>
      <c r="B389" s="35">
        <v>5.9874999999999998E-3</v>
      </c>
      <c r="C389" s="35">
        <v>1.7897E-3</v>
      </c>
      <c r="D389" s="35">
        <v>1.9218999999999999E-4</v>
      </c>
      <c r="E389" s="35">
        <v>2.0205000000000001E-4</v>
      </c>
      <c r="F389" s="35">
        <v>4.5173000000000003E-5</v>
      </c>
    </row>
    <row r="390" spans="1:6" ht="16.5">
      <c r="A390" s="6">
        <v>212.85</v>
      </c>
      <c r="B390" s="35">
        <v>5.8421000000000002E-3</v>
      </c>
      <c r="C390" s="35">
        <v>1.5244E-3</v>
      </c>
      <c r="D390" s="35">
        <v>8.5910999999999995E-4</v>
      </c>
      <c r="E390" s="35">
        <v>1.7494E-4</v>
      </c>
      <c r="F390" s="35">
        <v>2.9567999999999999E-5</v>
      </c>
    </row>
    <row r="391" spans="1:6" ht="16.5">
      <c r="A391" s="6">
        <v>213.4</v>
      </c>
      <c r="B391" s="35">
        <v>6.1393999999999997E-3</v>
      </c>
      <c r="C391" s="35">
        <v>1.3782E-3</v>
      </c>
      <c r="D391" s="35">
        <v>4.1970000000000001E-4</v>
      </c>
      <c r="E391" s="35">
        <v>2.1026000000000001E-4</v>
      </c>
      <c r="F391" s="35">
        <v>1.1252E-4</v>
      </c>
    </row>
    <row r="392" spans="1:6" ht="16.5">
      <c r="A392" s="6">
        <v>213.95</v>
      </c>
      <c r="B392" s="35">
        <v>5.9004000000000001E-3</v>
      </c>
      <c r="C392" s="35">
        <v>1.6459000000000001E-3</v>
      </c>
      <c r="D392" s="35">
        <v>5.0593999999999997E-4</v>
      </c>
      <c r="E392" s="35">
        <v>6.3242000000000002E-5</v>
      </c>
      <c r="F392" s="35">
        <v>4.9280000000000001E-6</v>
      </c>
    </row>
    <row r="393" spans="1:6" ht="16.5">
      <c r="A393" s="6">
        <v>214.5</v>
      </c>
      <c r="B393" s="35">
        <v>6.2782000000000003E-3</v>
      </c>
      <c r="C393" s="35">
        <v>1.3782E-3</v>
      </c>
      <c r="D393" s="35">
        <v>4.4023E-4</v>
      </c>
      <c r="E393" s="35">
        <v>1.0677E-4</v>
      </c>
      <c r="F393" s="35">
        <v>4.9280000000000001E-6</v>
      </c>
    </row>
    <row r="394" spans="1:6" ht="16.5">
      <c r="A394" s="6">
        <v>215.05</v>
      </c>
      <c r="B394" s="35">
        <v>5.9119000000000003E-3</v>
      </c>
      <c r="C394" s="35">
        <v>2.2380999999999998E-3</v>
      </c>
      <c r="D394" s="35">
        <v>2.4640000000000003E-4</v>
      </c>
      <c r="E394" s="35">
        <v>1.9055E-4</v>
      </c>
      <c r="F394" s="35">
        <v>1.8068999999999999E-5</v>
      </c>
    </row>
    <row r="395" spans="1:6" ht="16.5">
      <c r="A395" s="6">
        <v>215.6</v>
      </c>
      <c r="B395" s="35">
        <v>5.8881000000000003E-3</v>
      </c>
      <c r="C395" s="35">
        <v>1.9277000000000001E-3</v>
      </c>
      <c r="D395" s="35">
        <v>3.6466999999999999E-4</v>
      </c>
      <c r="E395" s="35">
        <v>1.0184E-4</v>
      </c>
      <c r="F395" s="35">
        <v>4.5173000000000003E-5</v>
      </c>
    </row>
    <row r="396" spans="1:6" ht="16.5">
      <c r="A396" s="6">
        <v>216.15</v>
      </c>
      <c r="B396" s="35">
        <v>5.8741000000000002E-3</v>
      </c>
      <c r="C396" s="35">
        <v>1.8981E-3</v>
      </c>
      <c r="D396" s="35">
        <v>1.6343999999999999E-4</v>
      </c>
      <c r="E396" s="35">
        <v>2.1519E-4</v>
      </c>
      <c r="F396" s="35">
        <v>8.2954000000000006E-5</v>
      </c>
    </row>
    <row r="397" spans="1:6" ht="16.5">
      <c r="A397" s="6">
        <v>216.7</v>
      </c>
      <c r="B397" s="35">
        <v>5.6005999999999998E-3</v>
      </c>
      <c r="C397" s="35">
        <v>1.7108E-3</v>
      </c>
      <c r="D397" s="35">
        <v>4.3612000000000002E-4</v>
      </c>
      <c r="E397" s="35">
        <v>2.3243999999999999E-4</v>
      </c>
      <c r="F397" s="35">
        <v>3.4496000000000003E-5</v>
      </c>
    </row>
    <row r="398" spans="1:6" ht="16.5">
      <c r="A398" s="6">
        <v>217.25</v>
      </c>
      <c r="B398" s="35">
        <v>5.6391999999999996E-3</v>
      </c>
      <c r="C398" s="35">
        <v>2.1248E-3</v>
      </c>
      <c r="D398" s="35">
        <v>4.0327000000000001E-4</v>
      </c>
      <c r="E398" s="35">
        <v>1.6016000000000001E-4</v>
      </c>
      <c r="F398" s="35">
        <v>6.1600000000000007E-5</v>
      </c>
    </row>
    <row r="399" spans="1:6" ht="16.5">
      <c r="A399" s="6">
        <v>217.8</v>
      </c>
      <c r="B399" s="35">
        <v>5.4840000000000002E-3</v>
      </c>
      <c r="C399" s="35">
        <v>1.531E-3</v>
      </c>
      <c r="D399" s="35">
        <v>4.6159E-4</v>
      </c>
      <c r="E399" s="35">
        <v>2.0369E-4</v>
      </c>
      <c r="F399" s="35">
        <v>7.3918999999999995E-5</v>
      </c>
    </row>
    <row r="400" spans="1:6" ht="16.5">
      <c r="A400" s="6">
        <v>218.35</v>
      </c>
      <c r="B400" s="35">
        <v>5.7016999999999997E-3</v>
      </c>
      <c r="C400" s="35">
        <v>1.9629999999999999E-3</v>
      </c>
      <c r="D400" s="35">
        <v>4.2215999999999998E-4</v>
      </c>
      <c r="E400" s="35">
        <v>1.3798E-4</v>
      </c>
      <c r="F400" s="35">
        <v>5.7493000000000002E-6</v>
      </c>
    </row>
    <row r="401" spans="1:6" ht="16.5">
      <c r="A401" s="6">
        <v>218.9</v>
      </c>
      <c r="B401" s="35">
        <v>4.9074000000000001E-3</v>
      </c>
      <c r="C401" s="35">
        <v>1.8866E-3</v>
      </c>
      <c r="D401" s="35">
        <v>3.1620999999999998E-4</v>
      </c>
      <c r="E401" s="35">
        <v>1.1745E-4</v>
      </c>
      <c r="F401" s="35">
        <v>7.8846999999999999E-5</v>
      </c>
    </row>
    <row r="402" spans="1:6" ht="16.5">
      <c r="A402" s="6">
        <v>219.45</v>
      </c>
      <c r="B402" s="35">
        <v>4.9937000000000002E-3</v>
      </c>
      <c r="C402" s="35">
        <v>1.1276999999999999E-3</v>
      </c>
      <c r="D402" s="35">
        <v>2.6036000000000001E-4</v>
      </c>
      <c r="E402" s="35">
        <v>1.6590999999999999E-4</v>
      </c>
      <c r="F402" s="35">
        <v>2.9567999999999999E-5</v>
      </c>
    </row>
    <row r="403" spans="1:6" ht="16.5">
      <c r="A403" s="6">
        <v>220</v>
      </c>
      <c r="B403" s="35">
        <v>4.5041999999999999E-3</v>
      </c>
      <c r="C403" s="35">
        <v>1.1326000000000001E-3</v>
      </c>
      <c r="D403" s="35">
        <v>3.5891999999999999E-4</v>
      </c>
      <c r="E403" s="35">
        <v>1.4702000000000001E-4</v>
      </c>
      <c r="F403" s="35">
        <v>4.9280000000000001E-6</v>
      </c>
    </row>
    <row r="404" spans="1:6" ht="16.5">
      <c r="A404" s="6">
        <v>220.55</v>
      </c>
      <c r="B404" s="35">
        <v>5.1941000000000001E-3</v>
      </c>
      <c r="C404" s="35">
        <v>1.756E-3</v>
      </c>
      <c r="D404" s="35">
        <v>3.4741999999999998E-4</v>
      </c>
      <c r="E404" s="35">
        <v>4.7636999999999998E-5</v>
      </c>
      <c r="F404" s="35">
        <v>1.3963E-5</v>
      </c>
    </row>
    <row r="405" spans="1:6" ht="16.5">
      <c r="A405" s="6">
        <v>221.1</v>
      </c>
      <c r="B405" s="35">
        <v>5.0273000000000002E-3</v>
      </c>
      <c r="C405" s="35">
        <v>1.4455E-3</v>
      </c>
      <c r="D405" s="35">
        <v>2.1846999999999999E-4</v>
      </c>
      <c r="E405" s="35">
        <v>3.4003000000000001E-4</v>
      </c>
      <c r="F405" s="35">
        <v>2.7925000000000001E-5</v>
      </c>
    </row>
    <row r="406" spans="1:6" ht="16.5">
      <c r="A406" s="6">
        <v>221.65</v>
      </c>
      <c r="B406" s="35">
        <v>4.6297999999999999E-3</v>
      </c>
      <c r="C406" s="35">
        <v>1.7749E-3</v>
      </c>
      <c r="D406" s="35">
        <v>3.4496E-4</v>
      </c>
      <c r="E406" s="35">
        <v>2.5789999999999998E-4</v>
      </c>
      <c r="F406" s="35">
        <v>3.6959999999999998E-5</v>
      </c>
    </row>
    <row r="407" spans="1:6" ht="16.5">
      <c r="A407" s="6">
        <v>222.2</v>
      </c>
      <c r="B407" s="35">
        <v>5.5842000000000001E-3</v>
      </c>
      <c r="C407" s="35">
        <v>1.4339999999999999E-3</v>
      </c>
      <c r="D407" s="35">
        <v>2.2915000000000001E-4</v>
      </c>
      <c r="E407" s="35">
        <v>1.6097999999999999E-4</v>
      </c>
      <c r="F407" s="35">
        <v>2.7925000000000001E-5</v>
      </c>
    </row>
    <row r="408" spans="1:6" ht="16.5">
      <c r="A408" s="6">
        <v>222.75</v>
      </c>
      <c r="B408" s="35">
        <v>4.9303999999999997E-3</v>
      </c>
      <c r="C408" s="35">
        <v>1.7616999999999999E-3</v>
      </c>
      <c r="D408" s="35">
        <v>2.8417999999999998E-4</v>
      </c>
      <c r="E408" s="35">
        <v>1.9793999999999999E-4</v>
      </c>
      <c r="F408" s="35">
        <v>4.0244999999999998E-5</v>
      </c>
    </row>
    <row r="409" spans="1:6" ht="16.5">
      <c r="A409" s="6">
        <v>223.3</v>
      </c>
      <c r="B409" s="35">
        <v>5.9586999999999999E-3</v>
      </c>
      <c r="C409" s="35">
        <v>1.6861999999999999E-3</v>
      </c>
      <c r="D409" s="35">
        <v>3.1127999999999999E-4</v>
      </c>
      <c r="E409" s="35">
        <v>2.2915000000000001E-4</v>
      </c>
      <c r="F409" s="35">
        <v>8.8702999999999994E-5</v>
      </c>
    </row>
    <row r="410" spans="1:6" ht="16.5">
      <c r="A410" s="6">
        <v>223.85</v>
      </c>
      <c r="B410" s="35">
        <v>4.9896000000000003E-3</v>
      </c>
      <c r="C410" s="35">
        <v>1.7708000000000001E-3</v>
      </c>
      <c r="D410" s="35">
        <v>5.7574999999999998E-4</v>
      </c>
      <c r="E410" s="35">
        <v>1.0431E-4</v>
      </c>
      <c r="F410" s="35">
        <v>5.2565000000000002E-5</v>
      </c>
    </row>
    <row r="411" spans="1:6" ht="16.5">
      <c r="A411" s="6">
        <v>224.4</v>
      </c>
      <c r="B411" s="35">
        <v>5.1703000000000001E-3</v>
      </c>
      <c r="C411" s="35">
        <v>1.554E-3</v>
      </c>
      <c r="D411" s="35">
        <v>9.1167000000000003E-5</v>
      </c>
      <c r="E411" s="35">
        <v>1.2484E-4</v>
      </c>
      <c r="F411" s="35">
        <v>4.1065999999999998E-6</v>
      </c>
    </row>
    <row r="412" spans="1:6" ht="16.5">
      <c r="A412" s="6">
        <v>224.95</v>
      </c>
      <c r="B412" s="35">
        <v>4.9427000000000004E-3</v>
      </c>
      <c r="C412" s="35">
        <v>9.9134000000000006E-4</v>
      </c>
      <c r="D412" s="35">
        <v>2.6774999999999998E-4</v>
      </c>
      <c r="E412" s="35">
        <v>1.2566000000000001E-4</v>
      </c>
      <c r="F412" s="35">
        <v>5.3386E-5</v>
      </c>
    </row>
    <row r="413" spans="1:6" ht="16.5">
      <c r="A413" s="6">
        <v>225.5</v>
      </c>
      <c r="B413" s="35">
        <v>5.0980000000000001E-3</v>
      </c>
      <c r="C413" s="35">
        <v>1.356E-3</v>
      </c>
      <c r="D413" s="35">
        <v>3.6795000000000003E-4</v>
      </c>
      <c r="E413" s="35">
        <v>8.6238999999999999E-5</v>
      </c>
      <c r="F413" s="35">
        <v>2.3818000000000001E-5</v>
      </c>
    </row>
    <row r="414" spans="1:6" ht="16.5">
      <c r="A414" s="6">
        <v>226.05</v>
      </c>
      <c r="B414" s="35">
        <v>5.3968999999999996E-3</v>
      </c>
      <c r="C414" s="35">
        <v>1.5407999999999999E-3</v>
      </c>
      <c r="D414" s="35">
        <v>3.3838999999999999E-4</v>
      </c>
      <c r="E414" s="35">
        <v>8.4597000000000003E-5</v>
      </c>
      <c r="F414" s="35">
        <v>3.2853000000000001E-6</v>
      </c>
    </row>
    <row r="415" spans="1:6" ht="16.5">
      <c r="A415" s="6">
        <v>226.6</v>
      </c>
      <c r="B415" s="35">
        <v>4.1650000000000003E-3</v>
      </c>
      <c r="C415" s="35">
        <v>1.255E-3</v>
      </c>
      <c r="D415" s="35">
        <v>1.8479999999999999E-4</v>
      </c>
      <c r="E415" s="35">
        <v>1.8233E-4</v>
      </c>
      <c r="F415" s="35">
        <v>4.1065999999999998E-6</v>
      </c>
    </row>
    <row r="416" spans="1:6" ht="16.5">
      <c r="A416" s="6">
        <v>227.15</v>
      </c>
      <c r="B416" s="35">
        <v>5.9586999999999999E-3</v>
      </c>
      <c r="C416" s="35">
        <v>1.6705999999999999E-3</v>
      </c>
      <c r="D416" s="35">
        <v>2.0369E-4</v>
      </c>
      <c r="E416" s="35">
        <v>1.3552E-4</v>
      </c>
      <c r="F416" s="35">
        <v>2.4640000000000001E-5</v>
      </c>
    </row>
    <row r="417" spans="1:6" ht="16.5">
      <c r="A417" s="6">
        <v>227.7</v>
      </c>
      <c r="B417" s="35">
        <v>4.4597999999999999E-3</v>
      </c>
      <c r="C417" s="35">
        <v>1.2501000000000001E-3</v>
      </c>
      <c r="D417" s="35">
        <v>3.7617E-4</v>
      </c>
      <c r="E417" s="35">
        <v>1.8891000000000001E-4</v>
      </c>
      <c r="F417" s="35">
        <v>9.0345999999999999E-6</v>
      </c>
    </row>
    <row r="418" spans="1:6" ht="16.5">
      <c r="A418" s="6">
        <v>228.25</v>
      </c>
      <c r="B418" s="35">
        <v>4.5739999999999999E-3</v>
      </c>
      <c r="C418" s="35">
        <v>1.2903000000000001E-3</v>
      </c>
      <c r="D418" s="35">
        <v>2.6118000000000002E-4</v>
      </c>
      <c r="E418" s="35">
        <v>5.5850000000000002E-5</v>
      </c>
      <c r="F418" s="35">
        <v>4.9280000000000001E-6</v>
      </c>
    </row>
    <row r="419" spans="1:6" ht="16.5">
      <c r="A419" s="6">
        <v>228.8</v>
      </c>
      <c r="B419" s="35">
        <v>4.5796999999999999E-3</v>
      </c>
      <c r="C419" s="35">
        <v>8.9442999999999999E-4</v>
      </c>
      <c r="D419" s="35">
        <v>1.0184E-4</v>
      </c>
      <c r="E419" s="35">
        <v>1.1252E-4</v>
      </c>
      <c r="F419" s="35">
        <v>7.3919000000000003E-6</v>
      </c>
    </row>
    <row r="420" spans="1:6" ht="16.5">
      <c r="A420" s="6">
        <v>229.35</v>
      </c>
      <c r="B420" s="35">
        <v>4.7662E-3</v>
      </c>
      <c r="C420" s="35">
        <v>1.6582999999999999E-3</v>
      </c>
      <c r="D420" s="35">
        <v>2.9321000000000002E-4</v>
      </c>
      <c r="E420" s="35">
        <v>7.8846999999999999E-5</v>
      </c>
      <c r="F420" s="35">
        <v>3.2853000000000001E-6</v>
      </c>
    </row>
    <row r="421" spans="1:6" ht="16.5">
      <c r="A421" s="6">
        <v>229.9</v>
      </c>
      <c r="B421" s="35">
        <v>4.2766999999999996E-3</v>
      </c>
      <c r="C421" s="35">
        <v>1.6312E-3</v>
      </c>
      <c r="D421" s="35">
        <v>3.0552999999999998E-4</v>
      </c>
      <c r="E421" s="35">
        <v>1.0759E-4</v>
      </c>
      <c r="F421" s="35">
        <v>2.9567999999999999E-5</v>
      </c>
    </row>
    <row r="422" spans="1:6" ht="16.5">
      <c r="A422" s="6">
        <v>230.45</v>
      </c>
      <c r="B422" s="35">
        <v>4.3087000000000004E-3</v>
      </c>
      <c r="C422" s="35">
        <v>1.5367E-3</v>
      </c>
      <c r="D422" s="35">
        <v>2.9814000000000002E-4</v>
      </c>
      <c r="E422" s="35">
        <v>4.8458000000000003E-5</v>
      </c>
      <c r="F422" s="35">
        <v>2.7925000000000001E-5</v>
      </c>
    </row>
    <row r="423" spans="1:6" ht="16.5">
      <c r="A423" s="6">
        <v>231</v>
      </c>
      <c r="B423" s="35">
        <v>5.2211999999999996E-3</v>
      </c>
      <c r="C423" s="35">
        <v>1.5219000000000001E-3</v>
      </c>
      <c r="D423" s="35">
        <v>2.2751E-4</v>
      </c>
      <c r="E423" s="35">
        <v>1.8069000000000001E-4</v>
      </c>
      <c r="F423" s="35">
        <v>1.5605000000000001E-5</v>
      </c>
    </row>
    <row r="424" spans="1:6" ht="16.5">
      <c r="A424" s="6">
        <v>231.55</v>
      </c>
      <c r="B424" s="35">
        <v>4.3677999999999998E-3</v>
      </c>
      <c r="C424" s="35">
        <v>1.3814999999999999E-3</v>
      </c>
      <c r="D424" s="35">
        <v>3.2278E-4</v>
      </c>
      <c r="E424" s="35">
        <v>1.7987E-4</v>
      </c>
      <c r="F424" s="35">
        <v>4.9280000000000001E-6</v>
      </c>
    </row>
    <row r="425" spans="1:6" ht="16.5">
      <c r="A425" s="6">
        <v>232.1</v>
      </c>
      <c r="B425" s="35">
        <v>4.6610000000000002E-3</v>
      </c>
      <c r="C425" s="35">
        <v>1.4644E-3</v>
      </c>
      <c r="D425" s="35">
        <v>2.1600999999999999E-4</v>
      </c>
      <c r="E425" s="35">
        <v>1.618E-4</v>
      </c>
      <c r="F425" s="35">
        <v>4.9280000000000001E-6</v>
      </c>
    </row>
    <row r="426" spans="1:6" ht="16.5">
      <c r="A426" s="6">
        <v>232.65</v>
      </c>
      <c r="B426" s="35">
        <v>4.0385000000000004E-3</v>
      </c>
      <c r="C426" s="35">
        <v>1.3025999999999999E-3</v>
      </c>
      <c r="D426" s="35">
        <v>3.6631000000000001E-4</v>
      </c>
      <c r="E426" s="35">
        <v>1.1663E-4</v>
      </c>
      <c r="F426" s="35">
        <v>3.2853000000000001E-6</v>
      </c>
    </row>
    <row r="427" spans="1:6" ht="16.5">
      <c r="A427" s="6">
        <v>233.2</v>
      </c>
      <c r="B427" s="35">
        <v>4.4187000000000002E-3</v>
      </c>
      <c r="C427" s="35">
        <v>1.5326000000000001E-3</v>
      </c>
      <c r="D427" s="35">
        <v>4.8212E-4</v>
      </c>
      <c r="E427" s="35">
        <v>9.4452999999999998E-5</v>
      </c>
      <c r="F427" s="35">
        <v>1.2155999999999999E-4</v>
      </c>
    </row>
    <row r="428" spans="1:6" ht="16.5">
      <c r="A428" s="6">
        <v>233.75</v>
      </c>
      <c r="B428" s="35">
        <v>4.3078999999999999E-3</v>
      </c>
      <c r="C428" s="35">
        <v>1.6574000000000001E-3</v>
      </c>
      <c r="D428" s="35">
        <v>5.6097000000000004E-4</v>
      </c>
      <c r="E428" s="35">
        <v>9.8559000000000003E-5</v>
      </c>
      <c r="F428" s="35">
        <v>3.7781000000000003E-5</v>
      </c>
    </row>
    <row r="429" spans="1:6" ht="16.5">
      <c r="A429" s="6">
        <v>234.3</v>
      </c>
      <c r="B429" s="35">
        <v>5.2005999999999997E-3</v>
      </c>
      <c r="C429" s="35">
        <v>1.0931999999999999E-3</v>
      </c>
      <c r="D429" s="35">
        <v>2.8172000000000001E-4</v>
      </c>
      <c r="E429" s="35">
        <v>2.1683E-4</v>
      </c>
      <c r="F429" s="35">
        <v>2.8745999999999999E-5</v>
      </c>
    </row>
    <row r="430" spans="1:6" ht="16.5">
      <c r="A430" s="6">
        <v>234.85</v>
      </c>
      <c r="B430" s="35">
        <v>3.9579999999999997E-3</v>
      </c>
      <c r="C430" s="35">
        <v>1.3937999999999999E-3</v>
      </c>
      <c r="D430" s="35">
        <v>2.5708000000000003E-4</v>
      </c>
      <c r="E430" s="35">
        <v>1.4948000000000001E-4</v>
      </c>
      <c r="F430" s="35">
        <v>4.1065999999999998E-6</v>
      </c>
    </row>
    <row r="431" spans="1:6" ht="16.5">
      <c r="A431" s="6">
        <v>235.4</v>
      </c>
      <c r="B431" s="35">
        <v>4.0286000000000002E-3</v>
      </c>
      <c r="C431" s="35">
        <v>1.0332E-3</v>
      </c>
      <c r="D431" s="35">
        <v>3.6303000000000003E-4</v>
      </c>
      <c r="E431" s="35">
        <v>2.119E-4</v>
      </c>
      <c r="F431" s="35">
        <v>3.2853000000000001E-6</v>
      </c>
    </row>
    <row r="432" spans="1:6" ht="16.5">
      <c r="A432" s="6">
        <v>235.95</v>
      </c>
      <c r="B432" s="35">
        <v>4.3736000000000001E-3</v>
      </c>
      <c r="C432" s="35">
        <v>1.5926E-3</v>
      </c>
      <c r="D432" s="35">
        <v>3.8519999999999998E-4</v>
      </c>
      <c r="E432" s="35">
        <v>8.4597000000000003E-5</v>
      </c>
      <c r="F432" s="35">
        <v>5.7493000000000002E-6</v>
      </c>
    </row>
    <row r="433" spans="1:6" ht="16.5">
      <c r="A433" s="6">
        <v>236.5</v>
      </c>
      <c r="B433" s="35">
        <v>4.8951000000000003E-3</v>
      </c>
      <c r="C433" s="35">
        <v>8.4924999999999996E-4</v>
      </c>
      <c r="D433" s="35">
        <v>1.4866E-4</v>
      </c>
      <c r="E433" s="35">
        <v>9.0346000000000005E-5</v>
      </c>
      <c r="F433" s="35">
        <v>5.5850000000000002E-5</v>
      </c>
    </row>
    <row r="434" spans="1:6" ht="16.5">
      <c r="A434" s="6">
        <v>237.05</v>
      </c>
      <c r="B434" s="35">
        <v>4.1755999999999998E-3</v>
      </c>
      <c r="C434" s="35">
        <v>1.4940000000000001E-3</v>
      </c>
      <c r="D434" s="35">
        <v>2.4064999999999999E-4</v>
      </c>
      <c r="E434" s="35">
        <v>1.5768999999999999E-4</v>
      </c>
      <c r="F434" s="35">
        <v>9.0345999999999999E-6</v>
      </c>
    </row>
    <row r="435" spans="1:6" ht="16.5">
      <c r="A435" s="6">
        <v>237.6</v>
      </c>
      <c r="B435" s="35">
        <v>4.5855000000000002E-3</v>
      </c>
      <c r="C435" s="35">
        <v>1.4323999999999999E-3</v>
      </c>
      <c r="D435" s="35">
        <v>2.5625000000000002E-4</v>
      </c>
      <c r="E435" s="35">
        <v>1.1252E-4</v>
      </c>
      <c r="F435" s="35">
        <v>2.6282E-5</v>
      </c>
    </row>
    <row r="436" spans="1:6" ht="16.5">
      <c r="A436" s="6">
        <v>238.15</v>
      </c>
      <c r="B436" s="35">
        <v>3.9867000000000001E-3</v>
      </c>
      <c r="C436" s="35">
        <v>9.8477000000000005E-4</v>
      </c>
      <c r="D436" s="35">
        <v>1.8398000000000001E-4</v>
      </c>
      <c r="E436" s="35">
        <v>6.3242000000000002E-5</v>
      </c>
      <c r="F436" s="35">
        <v>4.1065999999999998E-6</v>
      </c>
    </row>
    <row r="437" spans="1:6" ht="16.5">
      <c r="A437" s="6">
        <v>238.7</v>
      </c>
      <c r="B437" s="35">
        <v>3.6302999999999999E-3</v>
      </c>
      <c r="C437" s="35">
        <v>1.1885000000000001E-3</v>
      </c>
      <c r="D437" s="35">
        <v>2.9074999999999999E-4</v>
      </c>
      <c r="E437" s="35">
        <v>7.6383000000000004E-5</v>
      </c>
      <c r="F437" s="35">
        <v>3.1210000000000001E-5</v>
      </c>
    </row>
    <row r="438" spans="1:6" ht="16.5">
      <c r="A438" s="6">
        <v>239.25</v>
      </c>
      <c r="B438" s="35">
        <v>3.9217999999999996E-3</v>
      </c>
      <c r="C438" s="35">
        <v>1.3462000000000001E-3</v>
      </c>
      <c r="D438" s="35">
        <v>3.2525000000000002E-4</v>
      </c>
      <c r="E438" s="35">
        <v>1.0595E-4</v>
      </c>
      <c r="F438" s="35">
        <v>4.9280000000000001E-6</v>
      </c>
    </row>
    <row r="439" spans="1:6" ht="16.5">
      <c r="A439" s="6">
        <v>239.8</v>
      </c>
      <c r="B439" s="35">
        <v>4.0400999999999996E-3</v>
      </c>
      <c r="C439" s="35">
        <v>8.1886000000000003E-4</v>
      </c>
      <c r="D439" s="35">
        <v>1.9793999999999999E-4</v>
      </c>
      <c r="E439" s="35">
        <v>2.0532999999999999E-4</v>
      </c>
      <c r="F439" s="35">
        <v>2.7104E-5</v>
      </c>
    </row>
    <row r="440" spans="1:6" ht="16.5">
      <c r="A440" s="6">
        <v>240.35</v>
      </c>
      <c r="B440" s="35">
        <v>3.9061999999999999E-3</v>
      </c>
      <c r="C440" s="35">
        <v>1.5884E-3</v>
      </c>
      <c r="D440" s="35">
        <v>3.9669999999999999E-4</v>
      </c>
      <c r="E440" s="35">
        <v>1.4127000000000001E-4</v>
      </c>
      <c r="F440" s="35">
        <v>2.6282E-5</v>
      </c>
    </row>
    <row r="441" spans="1:6" ht="16.5">
      <c r="A441" s="6">
        <v>240.9</v>
      </c>
      <c r="B441" s="35">
        <v>4.0155E-3</v>
      </c>
      <c r="C441" s="35">
        <v>1.2878E-3</v>
      </c>
      <c r="D441" s="35">
        <v>3.3263999999999999E-4</v>
      </c>
      <c r="E441" s="35">
        <v>2.9404000000000002E-4</v>
      </c>
      <c r="F441" s="35">
        <v>2.5460999999999999E-5</v>
      </c>
    </row>
    <row r="442" spans="1:6" ht="16.5">
      <c r="A442" s="6">
        <v>241.45</v>
      </c>
      <c r="B442" s="35">
        <v>3.8923E-3</v>
      </c>
      <c r="C442" s="35">
        <v>9.8066999999999989E-4</v>
      </c>
      <c r="D442" s="35">
        <v>2.7022E-4</v>
      </c>
      <c r="E442" s="35">
        <v>8.3775000000000003E-5</v>
      </c>
      <c r="F442" s="35">
        <v>4.0244999999999998E-5</v>
      </c>
    </row>
    <row r="443" spans="1:6" ht="16.5">
      <c r="A443" s="6">
        <v>242</v>
      </c>
      <c r="B443" s="35">
        <v>3.6467000000000001E-3</v>
      </c>
      <c r="C443" s="35">
        <v>1.2853999999999999E-3</v>
      </c>
      <c r="D443" s="35">
        <v>1.4866E-4</v>
      </c>
      <c r="E443" s="35">
        <v>2.8745999999999999E-5</v>
      </c>
      <c r="F443" s="35">
        <v>9.8558999999999999E-6</v>
      </c>
    </row>
    <row r="444" spans="1:6" ht="16.5">
      <c r="A444" s="6">
        <v>242.55</v>
      </c>
      <c r="B444" s="35">
        <v>3.7255000000000001E-3</v>
      </c>
      <c r="C444" s="35">
        <v>1.1211000000000001E-3</v>
      </c>
      <c r="D444" s="35">
        <v>2.2587E-4</v>
      </c>
      <c r="E444" s="35">
        <v>7.8846999999999999E-5</v>
      </c>
      <c r="F444" s="35">
        <v>4.1065999999999998E-6</v>
      </c>
    </row>
    <row r="445" spans="1:6" ht="16.5">
      <c r="A445" s="6">
        <v>243.1</v>
      </c>
      <c r="B445" s="35">
        <v>3.5276000000000001E-3</v>
      </c>
      <c r="C445" s="35">
        <v>1.0307999999999999E-3</v>
      </c>
      <c r="D445" s="35">
        <v>3.0964000000000002E-4</v>
      </c>
      <c r="E445" s="35">
        <v>1.5195000000000001E-4</v>
      </c>
      <c r="F445" s="35">
        <v>3.2032000000000001E-5</v>
      </c>
    </row>
    <row r="446" spans="1:6" ht="16.5">
      <c r="A446" s="6">
        <v>243.65</v>
      </c>
      <c r="B446" s="35">
        <v>3.5710999999999998E-3</v>
      </c>
      <c r="C446" s="35">
        <v>1.2147E-3</v>
      </c>
      <c r="D446" s="35">
        <v>3.0964000000000002E-4</v>
      </c>
      <c r="E446" s="35">
        <v>2.0697000000000001E-4</v>
      </c>
      <c r="F446" s="35">
        <v>9.4452999999999998E-5</v>
      </c>
    </row>
    <row r="447" spans="1:6" ht="16.5">
      <c r="A447" s="6">
        <v>244.2</v>
      </c>
      <c r="B447" s="35">
        <v>3.6738000000000001E-3</v>
      </c>
      <c r="C447" s="35">
        <v>1.1284999999999999E-3</v>
      </c>
      <c r="D447" s="35">
        <v>2.4640000000000003E-4</v>
      </c>
      <c r="E447" s="35">
        <v>1.5112E-4</v>
      </c>
      <c r="F447" s="35">
        <v>4.0244999999999998E-5</v>
      </c>
    </row>
    <row r="448" spans="1:6" ht="16.5">
      <c r="A448" s="6">
        <v>244.75</v>
      </c>
      <c r="B448" s="35">
        <v>3.4989000000000001E-3</v>
      </c>
      <c r="C448" s="35">
        <v>1.1333999999999999E-3</v>
      </c>
      <c r="D448" s="35">
        <v>1.7741E-4</v>
      </c>
      <c r="E448" s="35">
        <v>1.2402E-4</v>
      </c>
      <c r="F448" s="35">
        <v>4.8458000000000003E-5</v>
      </c>
    </row>
    <row r="449" spans="1:6" ht="16.5">
      <c r="A449" s="6">
        <v>245.3</v>
      </c>
      <c r="B449" s="35">
        <v>3.921E-3</v>
      </c>
      <c r="C449" s="35">
        <v>8.7964E-4</v>
      </c>
      <c r="D449" s="35">
        <v>2.4803999999999999E-4</v>
      </c>
      <c r="E449" s="35">
        <v>1.0349E-4</v>
      </c>
      <c r="F449" s="35">
        <v>3.0389E-5</v>
      </c>
    </row>
    <row r="450" spans="1:6" ht="16.5">
      <c r="A450" s="6">
        <v>245.85</v>
      </c>
      <c r="B450" s="35">
        <v>3.3034000000000002E-3</v>
      </c>
      <c r="C450" s="35">
        <v>1.1581E-3</v>
      </c>
      <c r="D450" s="35">
        <v>3.3673999999999998E-4</v>
      </c>
      <c r="E450" s="35">
        <v>1.4866E-4</v>
      </c>
      <c r="F450" s="35">
        <v>3.2853000000000001E-6</v>
      </c>
    </row>
    <row r="451" spans="1:6" ht="16.5">
      <c r="A451" s="6">
        <v>246.4</v>
      </c>
      <c r="B451" s="35">
        <v>3.5999000000000001E-3</v>
      </c>
      <c r="C451" s="35">
        <v>1.016E-3</v>
      </c>
      <c r="D451" s="35">
        <v>1.2566000000000001E-4</v>
      </c>
      <c r="E451" s="35">
        <v>6.2421000000000004E-5</v>
      </c>
      <c r="F451" s="35">
        <v>1.7248000000000002E-5</v>
      </c>
    </row>
    <row r="452" spans="1:6" ht="16.5">
      <c r="A452" s="6">
        <v>246.95</v>
      </c>
      <c r="B452" s="35">
        <v>3.3321000000000002E-3</v>
      </c>
      <c r="C452" s="35">
        <v>8.9935000000000004E-4</v>
      </c>
      <c r="D452" s="35">
        <v>3.4741999999999998E-4</v>
      </c>
      <c r="E452" s="35">
        <v>5.9957000000000002E-5</v>
      </c>
      <c r="F452" s="35">
        <v>6.8170000000000006E-5</v>
      </c>
    </row>
    <row r="453" spans="1:6" ht="16.5">
      <c r="A453" s="6">
        <v>247.5</v>
      </c>
      <c r="B453" s="35">
        <v>4.2421999999999998E-3</v>
      </c>
      <c r="C453" s="35">
        <v>1.2007999999999999E-3</v>
      </c>
      <c r="D453" s="35">
        <v>1.7165999999999999E-4</v>
      </c>
      <c r="E453" s="35">
        <v>5.5850000000000002E-5</v>
      </c>
      <c r="F453" s="35">
        <v>4.0244999999999998E-5</v>
      </c>
    </row>
    <row r="454" spans="1:6" ht="16.5">
      <c r="A454" s="6">
        <v>248.05</v>
      </c>
      <c r="B454" s="35">
        <v>3.4627E-3</v>
      </c>
      <c r="C454" s="35">
        <v>8.9853000000000003E-4</v>
      </c>
      <c r="D454" s="35">
        <v>1.462E-4</v>
      </c>
      <c r="E454" s="35">
        <v>1.7987E-4</v>
      </c>
      <c r="F454" s="35">
        <v>2.7925000000000001E-5</v>
      </c>
    </row>
    <row r="455" spans="1:6" ht="16.5">
      <c r="A455" s="6">
        <v>248.6</v>
      </c>
      <c r="B455" s="35">
        <v>3.1202000000000001E-3</v>
      </c>
      <c r="C455" s="35">
        <v>1.0176E-3</v>
      </c>
      <c r="D455" s="35">
        <v>3.2278E-4</v>
      </c>
      <c r="E455" s="35">
        <v>4.0409000000000002E-4</v>
      </c>
      <c r="F455" s="35">
        <v>5.9135999999999998E-5</v>
      </c>
    </row>
    <row r="456" spans="1:6" ht="16.5">
      <c r="A456" s="6">
        <v>249.15</v>
      </c>
      <c r="B456" s="35">
        <v>3.0939000000000001E-3</v>
      </c>
      <c r="C456" s="35">
        <v>9.5602999999999997E-4</v>
      </c>
      <c r="D456" s="35">
        <v>2.0123E-4</v>
      </c>
      <c r="E456" s="35">
        <v>6.8992000000000006E-5</v>
      </c>
      <c r="F456" s="35">
        <v>4.5173000000000003E-5</v>
      </c>
    </row>
    <row r="457" spans="1:6" ht="16.5">
      <c r="A457" s="6">
        <v>249.7</v>
      </c>
      <c r="B457" s="35">
        <v>3.1449E-3</v>
      </c>
      <c r="C457" s="35">
        <v>1.3831E-3</v>
      </c>
      <c r="D457" s="35">
        <v>2.3408000000000001E-4</v>
      </c>
      <c r="E457" s="35">
        <v>1.8725999999999999E-4</v>
      </c>
      <c r="F457" s="35">
        <v>1.8890999999999999E-5</v>
      </c>
    </row>
    <row r="458" spans="1:6" ht="16.5">
      <c r="A458" s="6">
        <v>250.25</v>
      </c>
      <c r="B458" s="35">
        <v>3.4429999999999999E-3</v>
      </c>
      <c r="C458" s="35">
        <v>6.3241999999999997E-4</v>
      </c>
      <c r="D458" s="35">
        <v>1.9712000000000001E-4</v>
      </c>
      <c r="E458" s="35">
        <v>2.2587E-4</v>
      </c>
      <c r="F458" s="35">
        <v>8.9524999999999994E-5</v>
      </c>
    </row>
    <row r="459" spans="1:6" ht="16.5">
      <c r="A459" s="6">
        <v>250.8</v>
      </c>
      <c r="B459" s="35">
        <v>3.2326999999999998E-3</v>
      </c>
      <c r="C459" s="35">
        <v>1.0135000000000001E-3</v>
      </c>
      <c r="D459" s="35">
        <v>3.3921E-4</v>
      </c>
      <c r="E459" s="35">
        <v>8.7881999999999996E-5</v>
      </c>
      <c r="F459" s="35">
        <v>1.7248E-4</v>
      </c>
    </row>
    <row r="460" spans="1:6" ht="16.5">
      <c r="A460" s="6">
        <v>251.35</v>
      </c>
      <c r="B460" s="35">
        <v>3.2269999999999998E-3</v>
      </c>
      <c r="C460" s="35">
        <v>1.1983E-3</v>
      </c>
      <c r="D460" s="35">
        <v>2.8746000000000002E-4</v>
      </c>
      <c r="E460" s="35">
        <v>8.6238999999999999E-5</v>
      </c>
      <c r="F460" s="35">
        <v>3.6959999999999998E-5</v>
      </c>
    </row>
    <row r="461" spans="1:6" ht="16.5">
      <c r="A461" s="6">
        <v>251.9</v>
      </c>
      <c r="B461" s="35">
        <v>3.3633000000000001E-3</v>
      </c>
      <c r="C461" s="35">
        <v>1.0669E-3</v>
      </c>
      <c r="D461" s="35">
        <v>2.9404000000000002E-4</v>
      </c>
      <c r="E461" s="35">
        <v>2.1600999999999999E-4</v>
      </c>
      <c r="F461" s="35">
        <v>4.1065999999999998E-6</v>
      </c>
    </row>
    <row r="462" spans="1:6" ht="16.5">
      <c r="A462" s="6">
        <v>252.45</v>
      </c>
      <c r="B462" s="35">
        <v>2.7358E-3</v>
      </c>
      <c r="C462" s="35">
        <v>1.103E-3</v>
      </c>
      <c r="D462" s="35">
        <v>2.6529E-4</v>
      </c>
      <c r="E462" s="35">
        <v>1.963E-4</v>
      </c>
      <c r="F462" s="35">
        <v>3.2853000000000001E-6</v>
      </c>
    </row>
    <row r="463" spans="1:6" ht="16.5">
      <c r="A463" s="6">
        <v>253</v>
      </c>
      <c r="B463" s="35">
        <v>3.2853000000000001E-3</v>
      </c>
      <c r="C463" s="35">
        <v>9.0346000000000003E-4</v>
      </c>
      <c r="D463" s="35">
        <v>2.0615E-4</v>
      </c>
      <c r="E463" s="35">
        <v>1.9137000000000001E-4</v>
      </c>
      <c r="F463" s="35">
        <v>8.2132999999999998E-6</v>
      </c>
    </row>
    <row r="464" spans="1:6" ht="16.5">
      <c r="A464" s="6">
        <v>253.55</v>
      </c>
      <c r="B464" s="35">
        <v>3.3346000000000001E-3</v>
      </c>
      <c r="C464" s="35">
        <v>1.0020000000000001E-3</v>
      </c>
      <c r="D464" s="35">
        <v>2.4968000000000001E-4</v>
      </c>
      <c r="E464" s="35">
        <v>1.0267E-4</v>
      </c>
      <c r="F464" s="35">
        <v>4.1065999999999998E-6</v>
      </c>
    </row>
    <row r="465" spans="1:6" ht="16.5">
      <c r="A465" s="6">
        <v>254.1</v>
      </c>
      <c r="B465" s="35">
        <v>3.9744000000000003E-3</v>
      </c>
      <c r="C465" s="35">
        <v>1.4291E-3</v>
      </c>
      <c r="D465" s="35">
        <v>3.5235000000000003E-4</v>
      </c>
      <c r="E465" s="35">
        <v>1.3388000000000001E-4</v>
      </c>
      <c r="F465" s="35">
        <v>1.1991E-4</v>
      </c>
    </row>
    <row r="466" spans="1:6" ht="16.5">
      <c r="A466" s="6">
        <v>254.65</v>
      </c>
      <c r="B466" s="35">
        <v>3.3419999999999999E-3</v>
      </c>
      <c r="C466" s="35">
        <v>1.2754999999999999E-3</v>
      </c>
      <c r="D466" s="35">
        <v>5.8560999999999997E-4</v>
      </c>
      <c r="E466" s="35">
        <v>3.5317000000000001E-5</v>
      </c>
      <c r="F466" s="35">
        <v>9.0345999999999999E-6</v>
      </c>
    </row>
    <row r="467" spans="1:6" ht="16.5">
      <c r="A467" s="6">
        <v>255.2</v>
      </c>
      <c r="B467" s="35">
        <v>3.0479000000000001E-3</v>
      </c>
      <c r="C467" s="35">
        <v>9.4863E-4</v>
      </c>
      <c r="D467" s="35">
        <v>4.6076E-4</v>
      </c>
      <c r="E467" s="35">
        <v>1.4127000000000001E-4</v>
      </c>
      <c r="F467" s="35">
        <v>4.9280000000000003E-5</v>
      </c>
    </row>
    <row r="468" spans="1:6" ht="16.5">
      <c r="A468" s="6">
        <v>255.75</v>
      </c>
      <c r="B468" s="35">
        <v>3.4134E-3</v>
      </c>
      <c r="C468" s="35">
        <v>1.0192999999999999E-3</v>
      </c>
      <c r="D468" s="35">
        <v>7.6383000000000004E-5</v>
      </c>
      <c r="E468" s="35">
        <v>3.1210000000000001E-5</v>
      </c>
      <c r="F468" s="35">
        <v>2.9567999999999999E-5</v>
      </c>
    </row>
    <row r="469" spans="1:6" ht="16.5">
      <c r="A469" s="6">
        <v>256.3</v>
      </c>
      <c r="B469" s="35">
        <v>3.5891999999999999E-3</v>
      </c>
      <c r="C469" s="35">
        <v>9.6999E-4</v>
      </c>
      <c r="D469" s="35">
        <v>2.5050000000000002E-4</v>
      </c>
      <c r="E469" s="35">
        <v>9.4452999999999998E-5</v>
      </c>
      <c r="F469" s="35">
        <v>2.7925000000000001E-5</v>
      </c>
    </row>
    <row r="470" spans="1:6" ht="16.5">
      <c r="A470" s="6">
        <v>256.85000000000002</v>
      </c>
      <c r="B470" s="35">
        <v>2.9880000000000002E-3</v>
      </c>
      <c r="C470" s="35">
        <v>1.0751000000000001E-3</v>
      </c>
      <c r="D470" s="35">
        <v>2.3408000000000001E-4</v>
      </c>
      <c r="E470" s="35">
        <v>1.5934E-4</v>
      </c>
      <c r="F470" s="35">
        <v>1.7248000000000002E-5</v>
      </c>
    </row>
    <row r="471" spans="1:6" ht="16.5">
      <c r="A471" s="6">
        <v>257.39999999999998</v>
      </c>
      <c r="B471" s="35">
        <v>3.4938999999999999E-3</v>
      </c>
      <c r="C471" s="35">
        <v>9.6177000000000003E-4</v>
      </c>
      <c r="D471" s="35">
        <v>1.8479999999999999E-4</v>
      </c>
      <c r="E471" s="35">
        <v>5.2565000000000002E-5</v>
      </c>
      <c r="F471" s="35">
        <v>2.7104E-5</v>
      </c>
    </row>
    <row r="472" spans="1:6" ht="16.5">
      <c r="A472" s="6">
        <v>257.95</v>
      </c>
      <c r="B472" s="35">
        <v>2.9042E-3</v>
      </c>
      <c r="C472" s="35">
        <v>1.3322E-3</v>
      </c>
      <c r="D472" s="35">
        <v>1.6673E-4</v>
      </c>
      <c r="E472" s="35">
        <v>1.3469999999999999E-4</v>
      </c>
      <c r="F472" s="35">
        <v>4.9280000000000001E-6</v>
      </c>
    </row>
    <row r="473" spans="1:6" ht="16.5">
      <c r="A473" s="6">
        <v>258.5</v>
      </c>
      <c r="B473" s="35">
        <v>2.5041999999999998E-3</v>
      </c>
      <c r="C473" s="35">
        <v>1.1868E-3</v>
      </c>
      <c r="D473" s="35">
        <v>2.6693000000000002E-4</v>
      </c>
      <c r="E473" s="35">
        <v>2.4558000000000002E-4</v>
      </c>
      <c r="F473" s="35">
        <v>3.6137999999999999E-5</v>
      </c>
    </row>
    <row r="474" spans="1:6" ht="16.5">
      <c r="A474" s="6">
        <v>259.05</v>
      </c>
      <c r="B474" s="35">
        <v>2.6997000000000002E-3</v>
      </c>
      <c r="C474" s="35">
        <v>1.0513E-3</v>
      </c>
      <c r="D474" s="35">
        <v>2.9977999999999998E-4</v>
      </c>
      <c r="E474" s="35">
        <v>3.5317000000000001E-5</v>
      </c>
      <c r="F474" s="35">
        <v>1.1499E-5</v>
      </c>
    </row>
    <row r="475" spans="1:6" ht="16.5">
      <c r="A475" s="6">
        <v>259.60000000000002</v>
      </c>
      <c r="B475" s="35">
        <v>3.6467000000000001E-3</v>
      </c>
      <c r="C475" s="35">
        <v>7.4905000000000002E-4</v>
      </c>
      <c r="D475" s="35">
        <v>3.3263999999999999E-4</v>
      </c>
      <c r="E475" s="35">
        <v>8.1310999999999995E-5</v>
      </c>
      <c r="F475" s="35">
        <v>3.5317000000000001E-5</v>
      </c>
    </row>
    <row r="476" spans="1:6" ht="16.5">
      <c r="A476" s="6">
        <v>260.14999999999998</v>
      </c>
      <c r="B476" s="35">
        <v>2.6930999999999999E-3</v>
      </c>
      <c r="C476" s="35">
        <v>9.5109999999999997E-4</v>
      </c>
      <c r="D476" s="35">
        <v>3.8931000000000002E-4</v>
      </c>
      <c r="E476" s="35">
        <v>6.4064000000000002E-5</v>
      </c>
      <c r="F476" s="35">
        <v>3.2852999999999999E-5</v>
      </c>
    </row>
    <row r="477" spans="1:6" ht="16.5">
      <c r="A477" s="6">
        <v>260.7</v>
      </c>
      <c r="B477" s="35">
        <v>3.0758999999999999E-3</v>
      </c>
      <c r="C477" s="35">
        <v>6.8170000000000004E-4</v>
      </c>
      <c r="D477" s="35">
        <v>4.6816E-5</v>
      </c>
      <c r="E477" s="35">
        <v>8.7881999999999996E-5</v>
      </c>
      <c r="F477" s="35">
        <v>4.9280000000000001E-6</v>
      </c>
    </row>
    <row r="478" spans="1:6" ht="16.5">
      <c r="A478" s="6">
        <v>261.25</v>
      </c>
      <c r="B478" s="35">
        <v>3.4060000000000002E-3</v>
      </c>
      <c r="C478" s="35">
        <v>9.3877999999999995E-4</v>
      </c>
      <c r="D478" s="35">
        <v>1.9547999999999999E-4</v>
      </c>
      <c r="E478" s="35">
        <v>3.9012999999999998E-4</v>
      </c>
      <c r="F478" s="35">
        <v>1.8890999999999999E-5</v>
      </c>
    </row>
    <row r="479" spans="1:6" ht="16.5">
      <c r="A479" s="6">
        <v>261.8</v>
      </c>
      <c r="B479" s="35">
        <v>3.0569999999999998E-3</v>
      </c>
      <c r="C479" s="35">
        <v>1.2015999999999999E-3</v>
      </c>
      <c r="D479" s="35">
        <v>3.0307000000000001E-4</v>
      </c>
      <c r="E479" s="35">
        <v>9.6094999999999994E-5</v>
      </c>
      <c r="F479" s="35">
        <v>2.1355000000000001E-5</v>
      </c>
    </row>
    <row r="480" spans="1:6" ht="16.5">
      <c r="A480" s="6">
        <v>262.35000000000002</v>
      </c>
      <c r="B480" s="35">
        <v>3.0939000000000001E-3</v>
      </c>
      <c r="C480" s="35">
        <v>9.4780999999999999E-4</v>
      </c>
      <c r="D480" s="35">
        <v>3.7452999999999998E-4</v>
      </c>
      <c r="E480" s="35">
        <v>7.2276999999999999E-5</v>
      </c>
      <c r="F480" s="35">
        <v>6.9813000000000004E-5</v>
      </c>
    </row>
    <row r="481" spans="1:6" ht="16.5">
      <c r="A481" s="6">
        <v>262.89999999999998</v>
      </c>
      <c r="B481" s="35">
        <v>2.7867999999999999E-3</v>
      </c>
      <c r="C481" s="35">
        <v>8.0982999999999999E-4</v>
      </c>
      <c r="D481" s="35">
        <v>2.7514E-4</v>
      </c>
      <c r="E481" s="35">
        <v>4.5173000000000003E-5</v>
      </c>
      <c r="F481" s="35">
        <v>3.2853000000000001E-6</v>
      </c>
    </row>
    <row r="482" spans="1:6" ht="16.5">
      <c r="A482" s="6">
        <v>263.45</v>
      </c>
      <c r="B482" s="35">
        <v>2.9830999999999998E-3</v>
      </c>
      <c r="C482" s="35">
        <v>8.4267999999999995E-4</v>
      </c>
      <c r="D482" s="35">
        <v>2.8910999999999997E-4</v>
      </c>
      <c r="E482" s="35">
        <v>8.7881999999999996E-5</v>
      </c>
      <c r="F482" s="35">
        <v>3.7781000000000003E-5</v>
      </c>
    </row>
    <row r="483" spans="1:6" ht="16.5">
      <c r="A483" s="6">
        <v>264</v>
      </c>
      <c r="B483" s="35">
        <v>3.0766999999999999E-3</v>
      </c>
      <c r="C483" s="35">
        <v>9.2891999999999996E-4</v>
      </c>
      <c r="D483" s="35">
        <v>1.6590999999999999E-4</v>
      </c>
      <c r="E483" s="35">
        <v>1.4537E-4</v>
      </c>
      <c r="F483" s="35">
        <v>2.7925000000000001E-5</v>
      </c>
    </row>
    <row r="484" spans="1:6" ht="16.5">
      <c r="A484" s="6">
        <v>264.55</v>
      </c>
      <c r="B484" s="35">
        <v>2.8877999999999998E-3</v>
      </c>
      <c r="C484" s="35">
        <v>1.1712000000000001E-3</v>
      </c>
      <c r="D484" s="35">
        <v>2.3243999999999999E-4</v>
      </c>
      <c r="E484" s="35">
        <v>2.3160999999999999E-4</v>
      </c>
      <c r="F484" s="35">
        <v>3.2032000000000001E-5</v>
      </c>
    </row>
    <row r="485" spans="1:6" ht="16.5">
      <c r="A485" s="6">
        <v>265.10000000000002</v>
      </c>
      <c r="B485" s="35">
        <v>2.7899999999999999E-3</v>
      </c>
      <c r="C485" s="35">
        <v>8.6978999999999995E-4</v>
      </c>
      <c r="D485" s="35">
        <v>3.2032000000000002E-4</v>
      </c>
      <c r="E485" s="35">
        <v>3.6137999999999999E-5</v>
      </c>
      <c r="F485" s="35">
        <v>4.9280000000000001E-6</v>
      </c>
    </row>
    <row r="486" spans="1:6" ht="16.5">
      <c r="A486" s="6">
        <v>265.64999999999998</v>
      </c>
      <c r="B486" s="35">
        <v>3.3287999999999998E-3</v>
      </c>
      <c r="C486" s="35">
        <v>7.9505000000000005E-4</v>
      </c>
      <c r="D486" s="35">
        <v>1.5605E-4</v>
      </c>
      <c r="E486" s="35">
        <v>6.7348999999999995E-5</v>
      </c>
      <c r="F486" s="35">
        <v>1.8068999999999999E-5</v>
      </c>
    </row>
    <row r="487" spans="1:6" ht="16.5">
      <c r="A487" s="6">
        <v>266.2</v>
      </c>
      <c r="B487" s="35">
        <v>2.5888E-3</v>
      </c>
      <c r="C487" s="35">
        <v>7.0058999999999996E-4</v>
      </c>
      <c r="D487" s="35">
        <v>1.5029999999999999E-4</v>
      </c>
      <c r="E487" s="35">
        <v>1.4291E-4</v>
      </c>
      <c r="F487" s="35">
        <v>2.7104E-5</v>
      </c>
    </row>
    <row r="488" spans="1:6" ht="16.5">
      <c r="A488" s="6">
        <v>266.75</v>
      </c>
      <c r="B488" s="35">
        <v>2.8146999999999998E-3</v>
      </c>
      <c r="C488" s="35">
        <v>8.9771000000000002E-4</v>
      </c>
      <c r="D488" s="35">
        <v>2.2094000000000001E-4</v>
      </c>
      <c r="E488" s="35">
        <v>5.8313999999999998E-5</v>
      </c>
      <c r="F488" s="35">
        <v>3.2853000000000001E-6</v>
      </c>
    </row>
    <row r="489" spans="1:6" ht="16.5">
      <c r="A489" s="6">
        <v>267.3</v>
      </c>
      <c r="B489" s="35">
        <v>2.7604999999999999E-3</v>
      </c>
      <c r="C489" s="35">
        <v>9.2973999999999997E-4</v>
      </c>
      <c r="D489" s="35">
        <v>1.5605E-4</v>
      </c>
      <c r="E489" s="35">
        <v>1.2648E-4</v>
      </c>
      <c r="F489" s="35">
        <v>4.9280000000000001E-6</v>
      </c>
    </row>
    <row r="490" spans="1:6" ht="16.5">
      <c r="A490" s="6">
        <v>267.85000000000002</v>
      </c>
      <c r="B490" s="35">
        <v>2.6947999999999998E-3</v>
      </c>
      <c r="C490" s="35">
        <v>7.9914999999999999E-4</v>
      </c>
      <c r="D490" s="35">
        <v>1.6262000000000001E-4</v>
      </c>
      <c r="E490" s="35">
        <v>1.1499E-4</v>
      </c>
      <c r="F490" s="35">
        <v>2.6282E-5</v>
      </c>
    </row>
    <row r="491" spans="1:6" ht="16.5">
      <c r="A491" s="6">
        <v>268.39999999999998</v>
      </c>
      <c r="B491" s="35">
        <v>3.2566000000000001E-3</v>
      </c>
      <c r="C491" s="35">
        <v>5.8149999999999999E-4</v>
      </c>
      <c r="D491" s="35">
        <v>2.4310999999999999E-4</v>
      </c>
      <c r="E491" s="35">
        <v>8.1310999999999995E-5</v>
      </c>
      <c r="F491" s="35">
        <v>9.8558999999999999E-6</v>
      </c>
    </row>
    <row r="492" spans="1:6" ht="16.5">
      <c r="A492" s="6">
        <v>268.95</v>
      </c>
      <c r="B492" s="35">
        <v>3.0092999999999999E-3</v>
      </c>
      <c r="C492" s="35">
        <v>9.6670000000000002E-4</v>
      </c>
      <c r="D492" s="35">
        <v>2.7431999999999999E-4</v>
      </c>
      <c r="E492" s="35">
        <v>1.7741E-4</v>
      </c>
      <c r="F492" s="35">
        <v>7.3918999999999995E-5</v>
      </c>
    </row>
    <row r="493" spans="1:6" ht="16.5">
      <c r="A493" s="6">
        <v>269.5</v>
      </c>
      <c r="B493" s="35">
        <v>2.6291000000000001E-3</v>
      </c>
      <c r="C493" s="35">
        <v>8.9278000000000003E-4</v>
      </c>
      <c r="D493" s="35">
        <v>1.1088E-4</v>
      </c>
      <c r="E493" s="35">
        <v>1.1991E-4</v>
      </c>
      <c r="F493" s="35">
        <v>3.1210000000000001E-5</v>
      </c>
    </row>
    <row r="494" spans="1:6" ht="16.5">
      <c r="A494" s="6">
        <v>270.05</v>
      </c>
      <c r="B494" s="35">
        <v>2.8796E-3</v>
      </c>
      <c r="C494" s="35">
        <v>8.4597000000000003E-4</v>
      </c>
      <c r="D494" s="35">
        <v>1.8725999999999999E-4</v>
      </c>
      <c r="E494" s="35">
        <v>1.4454999999999999E-4</v>
      </c>
      <c r="F494" s="35">
        <v>3.4496000000000003E-5</v>
      </c>
    </row>
    <row r="495" spans="1:6" ht="16.5">
      <c r="A495" s="6">
        <v>270.60000000000002</v>
      </c>
      <c r="B495" s="35">
        <v>2.4261999999999999E-3</v>
      </c>
      <c r="C495" s="35">
        <v>9.8394999999999993E-4</v>
      </c>
      <c r="D495" s="35">
        <v>3.8192E-4</v>
      </c>
      <c r="E495" s="35">
        <v>1.3552E-4</v>
      </c>
      <c r="F495" s="35">
        <v>6.4885E-5</v>
      </c>
    </row>
    <row r="496" spans="1:6" ht="16.5">
      <c r="A496" s="6">
        <v>271.14999999999998</v>
      </c>
      <c r="B496" s="35">
        <v>2.3703999999999999E-3</v>
      </c>
      <c r="C496" s="35">
        <v>7.2440999999999998E-4</v>
      </c>
      <c r="D496" s="35">
        <v>1.6836999999999999E-4</v>
      </c>
      <c r="E496" s="35">
        <v>1.0431E-4</v>
      </c>
      <c r="F496" s="35">
        <v>4.1066000000000003E-5</v>
      </c>
    </row>
    <row r="497" spans="1:6" ht="16.5">
      <c r="A497" s="6">
        <v>271.7</v>
      </c>
      <c r="B497" s="35">
        <v>2.7843E-3</v>
      </c>
      <c r="C497" s="35">
        <v>7.9339999999999999E-4</v>
      </c>
      <c r="D497" s="35">
        <v>2.1683E-4</v>
      </c>
      <c r="E497" s="35">
        <v>1.0184E-4</v>
      </c>
      <c r="F497" s="35">
        <v>3.2853000000000001E-6</v>
      </c>
    </row>
    <row r="498" spans="1:6" ht="16.5">
      <c r="A498" s="6">
        <v>272.25</v>
      </c>
      <c r="B498" s="35">
        <v>2.3227E-3</v>
      </c>
      <c r="C498" s="35">
        <v>7.4412000000000002E-4</v>
      </c>
      <c r="D498" s="35">
        <v>1.6427E-4</v>
      </c>
      <c r="E498" s="35">
        <v>4.9280000000000003E-5</v>
      </c>
      <c r="F498" s="35">
        <v>2.5460999999999999E-5</v>
      </c>
    </row>
    <row r="499" spans="1:6" ht="16.5">
      <c r="A499" s="6">
        <v>272.8</v>
      </c>
      <c r="B499" s="35">
        <v>2.9913000000000001E-3</v>
      </c>
      <c r="C499" s="35">
        <v>7.4412000000000002E-4</v>
      </c>
      <c r="D499" s="35">
        <v>2.2915000000000001E-4</v>
      </c>
      <c r="E499" s="35">
        <v>8.1310999999999995E-5</v>
      </c>
      <c r="F499" s="35">
        <v>4.1065999999999998E-6</v>
      </c>
    </row>
    <row r="500" spans="1:6" ht="16.5">
      <c r="A500" s="6">
        <v>273.35000000000002</v>
      </c>
      <c r="B500" s="35">
        <v>2.9789999999999999E-3</v>
      </c>
      <c r="C500" s="35">
        <v>8.5992999999999996E-4</v>
      </c>
      <c r="D500" s="35">
        <v>2.5543000000000001E-4</v>
      </c>
      <c r="E500" s="35">
        <v>1.6097999999999999E-4</v>
      </c>
      <c r="F500" s="35">
        <v>4.1066000000000003E-5</v>
      </c>
    </row>
    <row r="501" spans="1:6" ht="16.5">
      <c r="A501" s="6">
        <v>273.89999999999998</v>
      </c>
      <c r="B501" s="35">
        <v>2.0877999999999999E-3</v>
      </c>
      <c r="C501" s="35">
        <v>9.7901999999999993E-4</v>
      </c>
      <c r="D501" s="35">
        <v>1.8725999999999999E-4</v>
      </c>
      <c r="E501" s="35">
        <v>9.1989000000000003E-5</v>
      </c>
      <c r="F501" s="35">
        <v>5.9957000000000002E-5</v>
      </c>
    </row>
    <row r="502" spans="1:6" ht="16.5">
      <c r="A502" s="6">
        <v>274.45</v>
      </c>
      <c r="B502" s="35">
        <v>2.3441E-3</v>
      </c>
      <c r="C502" s="35">
        <v>6.8908999999999995E-4</v>
      </c>
      <c r="D502" s="35">
        <v>1.4127000000000001E-4</v>
      </c>
      <c r="E502" s="35">
        <v>1.1827E-4</v>
      </c>
      <c r="F502" s="35">
        <v>1.0184E-4</v>
      </c>
    </row>
    <row r="503" spans="1:6" ht="16.5">
      <c r="A503" s="6">
        <v>275</v>
      </c>
      <c r="B503" s="35">
        <v>2.2948000000000001E-3</v>
      </c>
      <c r="C503" s="35">
        <v>6.7349E-4</v>
      </c>
      <c r="D503" s="35">
        <v>1.7248E-4</v>
      </c>
      <c r="E503" s="35">
        <v>1.4702000000000001E-4</v>
      </c>
      <c r="F503" s="35">
        <v>3.2853000000000001E-6</v>
      </c>
    </row>
    <row r="504" spans="1:6" ht="16.5">
      <c r="A504" s="6">
        <v>275.55</v>
      </c>
      <c r="B504" s="35">
        <v>2.3481999999999999E-3</v>
      </c>
      <c r="C504" s="35">
        <v>5.7574999999999998E-4</v>
      </c>
      <c r="D504" s="35">
        <v>2.2340000000000001E-4</v>
      </c>
      <c r="E504" s="35">
        <v>1.6919E-4</v>
      </c>
      <c r="F504" s="35">
        <v>4.1066000000000003E-5</v>
      </c>
    </row>
    <row r="505" spans="1:6" ht="16.5">
      <c r="A505" s="6">
        <v>276.10000000000002</v>
      </c>
      <c r="B505" s="35">
        <v>2.3530999999999999E-3</v>
      </c>
      <c r="C505" s="35">
        <v>7.3508999999999998E-4</v>
      </c>
      <c r="D505" s="35">
        <v>8.6238999999999999E-5</v>
      </c>
      <c r="E505" s="35">
        <v>6.6527999999999997E-5</v>
      </c>
      <c r="F505" s="35">
        <v>4.1065999999999998E-6</v>
      </c>
    </row>
    <row r="506" spans="1:6" ht="16.5">
      <c r="A506" s="6">
        <v>276.64999999999998</v>
      </c>
      <c r="B506" s="35">
        <v>2.9486E-3</v>
      </c>
      <c r="C506" s="35">
        <v>6.4720999999999995E-4</v>
      </c>
      <c r="D506" s="35">
        <v>1.7741E-4</v>
      </c>
      <c r="E506" s="35">
        <v>4.3529999999999998E-5</v>
      </c>
      <c r="F506" s="35">
        <v>2.6282E-5</v>
      </c>
    </row>
    <row r="507" spans="1:6" ht="16.5">
      <c r="A507" s="6">
        <v>277.2</v>
      </c>
      <c r="B507" s="35">
        <v>2.4106000000000002E-3</v>
      </c>
      <c r="C507" s="35">
        <v>8.0900999999999998E-4</v>
      </c>
      <c r="D507" s="35">
        <v>3.2032000000000002E-4</v>
      </c>
      <c r="E507" s="35">
        <v>8.2954000000000006E-5</v>
      </c>
      <c r="F507" s="35">
        <v>5.5028999999999998E-5</v>
      </c>
    </row>
    <row r="508" spans="1:6" ht="16.5">
      <c r="A508" s="6">
        <v>277.75</v>
      </c>
      <c r="B508" s="35">
        <v>2.4566000000000002E-3</v>
      </c>
      <c r="C508" s="35">
        <v>9.2153000000000005E-4</v>
      </c>
      <c r="D508" s="35">
        <v>2.5708000000000003E-4</v>
      </c>
      <c r="E508" s="35">
        <v>3.9424000000000001E-5</v>
      </c>
      <c r="F508" s="35">
        <v>5.9135999999999998E-5</v>
      </c>
    </row>
    <row r="509" spans="1:6" ht="16.5">
      <c r="A509" s="6">
        <v>278.3</v>
      </c>
      <c r="B509" s="35">
        <v>2.2398000000000001E-3</v>
      </c>
      <c r="C509" s="35">
        <v>8.9689000000000001E-4</v>
      </c>
      <c r="D509" s="35">
        <v>2.1765E-4</v>
      </c>
      <c r="E509" s="35">
        <v>1.1416E-4</v>
      </c>
      <c r="F509" s="35">
        <v>3.6137999999999999E-5</v>
      </c>
    </row>
    <row r="510" spans="1:6" ht="16.5">
      <c r="A510" s="6">
        <v>278.85000000000002</v>
      </c>
      <c r="B510" s="35">
        <v>2.3736E-3</v>
      </c>
      <c r="C510" s="35">
        <v>9.9134000000000006E-4</v>
      </c>
      <c r="D510" s="35">
        <v>1.3469999999999999E-4</v>
      </c>
      <c r="E510" s="35">
        <v>1.2238E-4</v>
      </c>
      <c r="F510" s="35">
        <v>3.2853000000000001E-6</v>
      </c>
    </row>
    <row r="511" spans="1:6" ht="16.5">
      <c r="A511" s="6">
        <v>279.39999999999998</v>
      </c>
      <c r="B511" s="35">
        <v>2.0533000000000001E-3</v>
      </c>
      <c r="C511" s="35">
        <v>7.7862000000000005E-4</v>
      </c>
      <c r="D511" s="35">
        <v>2.6611000000000001E-4</v>
      </c>
      <c r="E511" s="35">
        <v>7.3097999999999997E-5</v>
      </c>
      <c r="F511" s="35">
        <v>5.7493000000000002E-6</v>
      </c>
    </row>
    <row r="512" spans="1:6" ht="16.5">
      <c r="A512" s="6">
        <v>279.95</v>
      </c>
      <c r="B512" s="35">
        <v>2.1626000000000002E-3</v>
      </c>
      <c r="C512" s="35">
        <v>6.2832000000000003E-4</v>
      </c>
      <c r="D512" s="35">
        <v>1.9712000000000001E-4</v>
      </c>
      <c r="E512" s="35">
        <v>7.0634000000000002E-5</v>
      </c>
      <c r="F512" s="35">
        <v>4.7636999999999998E-5</v>
      </c>
    </row>
    <row r="513" spans="1:6" ht="16.5">
      <c r="A513" s="6">
        <v>280.5</v>
      </c>
      <c r="B513" s="35">
        <v>2.6134999999999999E-3</v>
      </c>
      <c r="C513" s="35">
        <v>7.3344999999999997E-4</v>
      </c>
      <c r="D513" s="35">
        <v>3.7699000000000001E-4</v>
      </c>
      <c r="E513" s="35">
        <v>2.7925000000000001E-5</v>
      </c>
      <c r="F513" s="35">
        <v>3.2853000000000001E-6</v>
      </c>
    </row>
    <row r="514" spans="1:6" ht="16.5">
      <c r="A514" s="6">
        <v>281.05</v>
      </c>
      <c r="B514" s="35">
        <v>2.0024000000000001E-3</v>
      </c>
      <c r="C514" s="35">
        <v>5.7574999999999998E-4</v>
      </c>
      <c r="D514" s="35">
        <v>1.1827E-4</v>
      </c>
      <c r="E514" s="35">
        <v>4.2709000000000001E-5</v>
      </c>
      <c r="F514" s="35">
        <v>8.2132999999999998E-6</v>
      </c>
    </row>
    <row r="515" spans="1:6" ht="16.5">
      <c r="A515" s="6">
        <v>281.60000000000002</v>
      </c>
      <c r="B515" s="35">
        <v>2.1297E-3</v>
      </c>
      <c r="C515" s="35">
        <v>8.4842999999999995E-4</v>
      </c>
      <c r="D515" s="35">
        <v>2.4640000000000003E-4</v>
      </c>
      <c r="E515" s="35">
        <v>4.4351999999999998E-5</v>
      </c>
      <c r="F515" s="35">
        <v>1.5605000000000001E-5</v>
      </c>
    </row>
    <row r="516" spans="1:6" ht="16.5">
      <c r="A516" s="6">
        <v>282.14999999999998</v>
      </c>
      <c r="B516" s="35">
        <v>2.1313E-3</v>
      </c>
      <c r="C516" s="35">
        <v>7.3590999999999999E-4</v>
      </c>
      <c r="D516" s="35">
        <v>1.3798E-4</v>
      </c>
      <c r="E516" s="35">
        <v>1.2320000000000001E-5</v>
      </c>
      <c r="F516" s="35">
        <v>4.1065999999999998E-6</v>
      </c>
    </row>
    <row r="517" spans="1:6" ht="16.5">
      <c r="A517" s="6">
        <v>282.7</v>
      </c>
      <c r="B517" s="35">
        <v>1.9572000000000001E-3</v>
      </c>
      <c r="C517" s="35">
        <v>6.5459999999999997E-4</v>
      </c>
      <c r="D517" s="35">
        <v>1.5112E-4</v>
      </c>
      <c r="E517" s="35">
        <v>1.7741E-4</v>
      </c>
      <c r="F517" s="35">
        <v>7.3918999999999995E-5</v>
      </c>
    </row>
    <row r="518" spans="1:6" ht="16.5">
      <c r="A518" s="6">
        <v>283.25</v>
      </c>
      <c r="B518" s="35">
        <v>2.0706000000000001E-3</v>
      </c>
      <c r="C518" s="35">
        <v>1.1343E-3</v>
      </c>
      <c r="D518" s="35">
        <v>4.4598000000000001E-4</v>
      </c>
      <c r="E518" s="35">
        <v>1.4537E-4</v>
      </c>
      <c r="F518" s="35">
        <v>1.0267E-4</v>
      </c>
    </row>
    <row r="519" spans="1:6" ht="16.5">
      <c r="A519" s="6">
        <v>283.8</v>
      </c>
      <c r="B519" s="35">
        <v>2.2923000000000002E-3</v>
      </c>
      <c r="C519" s="35">
        <v>5.2072000000000002E-4</v>
      </c>
      <c r="D519" s="35">
        <v>1.1991E-4</v>
      </c>
      <c r="E519" s="35">
        <v>1.0184E-4</v>
      </c>
      <c r="F519" s="35">
        <v>8.1310999999999995E-5</v>
      </c>
    </row>
    <row r="520" spans="1:6" ht="16.5">
      <c r="A520" s="6">
        <v>284.35000000000002</v>
      </c>
      <c r="B520" s="35">
        <v>2.1223000000000001E-3</v>
      </c>
      <c r="C520" s="35">
        <v>8.7142999999999997E-4</v>
      </c>
      <c r="D520" s="35">
        <v>1.1745E-4</v>
      </c>
      <c r="E520" s="35">
        <v>1.3059000000000001E-4</v>
      </c>
      <c r="F520" s="35">
        <v>4.5173000000000003E-5</v>
      </c>
    </row>
    <row r="521" spans="1:6" ht="16.5">
      <c r="A521" s="6">
        <v>284.89999999999998</v>
      </c>
      <c r="B521" s="35">
        <v>2.1962000000000001E-3</v>
      </c>
      <c r="C521" s="35">
        <v>8.1557999999999999E-4</v>
      </c>
      <c r="D521" s="35">
        <v>1.7904999999999999E-4</v>
      </c>
      <c r="E521" s="35">
        <v>2.7104E-5</v>
      </c>
      <c r="F521" s="35">
        <v>2.1355000000000001E-5</v>
      </c>
    </row>
    <row r="522" spans="1:6" ht="16.5">
      <c r="A522" s="6">
        <v>285.45</v>
      </c>
      <c r="B522" s="35">
        <v>2.2989E-3</v>
      </c>
      <c r="C522" s="35">
        <v>8.4186000000000005E-4</v>
      </c>
      <c r="D522" s="35">
        <v>1.7741E-4</v>
      </c>
      <c r="E522" s="35">
        <v>4.5994E-5</v>
      </c>
      <c r="F522" s="35">
        <v>3.2853000000000001E-6</v>
      </c>
    </row>
    <row r="523" spans="1:6" ht="16.5">
      <c r="A523" s="6">
        <v>286</v>
      </c>
      <c r="B523" s="35">
        <v>2.1140999999999998E-3</v>
      </c>
      <c r="C523" s="35">
        <v>6.2339000000000003E-4</v>
      </c>
      <c r="D523" s="35">
        <v>1.2238E-4</v>
      </c>
      <c r="E523" s="35">
        <v>2.4968000000000001E-4</v>
      </c>
      <c r="F523" s="35">
        <v>6.5706000000000002E-6</v>
      </c>
    </row>
    <row r="524" spans="1:6" ht="16.5">
      <c r="A524" s="6">
        <v>286.55</v>
      </c>
      <c r="B524" s="35">
        <v>2.2577999999999999E-3</v>
      </c>
      <c r="C524" s="35">
        <v>1.0250000000000001E-3</v>
      </c>
      <c r="D524" s="35">
        <v>1.1745E-4</v>
      </c>
      <c r="E524" s="35">
        <v>6.6527999999999997E-5</v>
      </c>
      <c r="F524" s="35">
        <v>2.464E-6</v>
      </c>
    </row>
    <row r="525" spans="1:6" ht="16.5">
      <c r="A525" s="6">
        <v>287.10000000000002</v>
      </c>
      <c r="B525" s="35">
        <v>1.9941999999999998E-3</v>
      </c>
      <c r="C525" s="35">
        <v>7.2358999999999998E-4</v>
      </c>
      <c r="D525" s="35">
        <v>2.2421999999999999E-4</v>
      </c>
      <c r="E525" s="35">
        <v>7.4740999999999995E-5</v>
      </c>
      <c r="F525" s="35">
        <v>5.5028999999999998E-5</v>
      </c>
    </row>
    <row r="526" spans="1:6" ht="16.5">
      <c r="A526" s="6">
        <v>287.64999999999998</v>
      </c>
      <c r="B526" s="35">
        <v>1.6451E-3</v>
      </c>
      <c r="C526" s="35">
        <v>5.9053000000000003E-4</v>
      </c>
      <c r="D526" s="35">
        <v>1.2484E-4</v>
      </c>
      <c r="E526" s="35">
        <v>1.6427E-4</v>
      </c>
      <c r="F526" s="35">
        <v>2.1355000000000001E-5</v>
      </c>
    </row>
    <row r="527" spans="1:6" ht="16.5">
      <c r="A527" s="6">
        <v>288.2</v>
      </c>
      <c r="B527" s="35">
        <v>2.0443000000000002E-3</v>
      </c>
      <c r="C527" s="35">
        <v>7.6219000000000005E-4</v>
      </c>
      <c r="D527" s="35">
        <v>3.0142999999999999E-4</v>
      </c>
      <c r="E527" s="35">
        <v>1.0595E-4</v>
      </c>
      <c r="F527" s="35">
        <v>3.2853000000000001E-6</v>
      </c>
    </row>
    <row r="528" spans="1:6" ht="16.5">
      <c r="A528" s="6">
        <v>288.75</v>
      </c>
      <c r="B528" s="35">
        <v>2.0089999999999999E-3</v>
      </c>
      <c r="C528" s="35">
        <v>5.0511999999999996E-4</v>
      </c>
      <c r="D528" s="35">
        <v>1.8725999999999999E-4</v>
      </c>
      <c r="E528" s="35">
        <v>1.2074E-4</v>
      </c>
      <c r="F528" s="35">
        <v>1.2238E-4</v>
      </c>
    </row>
    <row r="529" spans="1:6" ht="16.5">
      <c r="A529" s="6">
        <v>289.3</v>
      </c>
      <c r="B529" s="35">
        <v>1.6903E-3</v>
      </c>
      <c r="C529" s="35">
        <v>6.1682000000000002E-4</v>
      </c>
      <c r="D529" s="35">
        <v>1.0595E-4</v>
      </c>
      <c r="E529" s="35">
        <v>1.4783999999999999E-4</v>
      </c>
      <c r="F529" s="35">
        <v>7.0634000000000002E-5</v>
      </c>
    </row>
    <row r="530" spans="1:6" ht="16.5">
      <c r="A530" s="6">
        <v>289.85000000000002</v>
      </c>
      <c r="B530" s="35">
        <v>1.7470000000000001E-3</v>
      </c>
      <c r="C530" s="35">
        <v>6.2748999999999997E-4</v>
      </c>
      <c r="D530" s="35">
        <v>1.3634000000000001E-4</v>
      </c>
      <c r="E530" s="35">
        <v>1.0102000000000001E-4</v>
      </c>
      <c r="F530" s="35">
        <v>4.0244999999999998E-5</v>
      </c>
    </row>
    <row r="531" spans="1:6" ht="16.5">
      <c r="A531" s="6">
        <v>290.39999999999998</v>
      </c>
      <c r="B531" s="35">
        <v>2.0590999999999999E-3</v>
      </c>
      <c r="C531" s="35">
        <v>6.4227999999999996E-4</v>
      </c>
      <c r="D531" s="35">
        <v>4.2215999999999998E-4</v>
      </c>
      <c r="E531" s="35">
        <v>8.7881999999999996E-5</v>
      </c>
      <c r="F531" s="35">
        <v>4.5173000000000003E-5</v>
      </c>
    </row>
    <row r="532" spans="1:6" ht="16.5">
      <c r="A532" s="6">
        <v>290.95</v>
      </c>
      <c r="B532" s="35">
        <v>2.1050999999999999E-3</v>
      </c>
      <c r="C532" s="35">
        <v>5.9135999999999998E-4</v>
      </c>
      <c r="D532" s="35">
        <v>1.2894999999999999E-4</v>
      </c>
      <c r="E532" s="35">
        <v>2.1519E-4</v>
      </c>
      <c r="F532" s="35">
        <v>3.6137999999999999E-5</v>
      </c>
    </row>
    <row r="533" spans="1:6" ht="16.5">
      <c r="A533" s="6">
        <v>291.5</v>
      </c>
      <c r="B533" s="35">
        <v>2.2150999999999998E-3</v>
      </c>
      <c r="C533" s="35">
        <v>2.2833E-4</v>
      </c>
      <c r="D533" s="35">
        <v>1.8725999999999999E-4</v>
      </c>
      <c r="E533" s="35">
        <v>1.7576000000000001E-4</v>
      </c>
      <c r="F533" s="35">
        <v>1.3963E-5</v>
      </c>
    </row>
    <row r="534" spans="1:6" ht="16.5">
      <c r="A534" s="6">
        <v>292.05</v>
      </c>
      <c r="B534" s="35">
        <v>2.1592999999999998E-3</v>
      </c>
      <c r="C534" s="35">
        <v>6.1271000000000003E-4</v>
      </c>
      <c r="D534" s="35">
        <v>1.2977E-4</v>
      </c>
      <c r="E534" s="35">
        <v>1.7248E-4</v>
      </c>
      <c r="F534" s="35">
        <v>3.6959999999999998E-5</v>
      </c>
    </row>
    <row r="535" spans="1:6" ht="16.5">
      <c r="A535" s="6">
        <v>292.60000000000002</v>
      </c>
      <c r="B535" s="35">
        <v>1.6352999999999999E-3</v>
      </c>
      <c r="C535" s="35">
        <v>4.6979999999999998E-4</v>
      </c>
      <c r="D535" s="35">
        <v>1.5441000000000001E-4</v>
      </c>
      <c r="E535" s="35">
        <v>6.2421000000000004E-5</v>
      </c>
      <c r="F535" s="35">
        <v>3.2853000000000001E-6</v>
      </c>
    </row>
    <row r="536" spans="1:6" ht="16.5">
      <c r="A536" s="6">
        <v>293.14999999999998</v>
      </c>
      <c r="B536" s="35">
        <v>1.7616999999999999E-3</v>
      </c>
      <c r="C536" s="35">
        <v>6.8745000000000004E-4</v>
      </c>
      <c r="D536" s="35">
        <v>1.9137000000000001E-4</v>
      </c>
      <c r="E536" s="35">
        <v>3.6137999999999999E-5</v>
      </c>
      <c r="F536" s="35">
        <v>5.3386E-5</v>
      </c>
    </row>
    <row r="537" spans="1:6" ht="16.5">
      <c r="A537" s="6">
        <v>293.7</v>
      </c>
      <c r="B537" s="35">
        <v>1.7182E-3</v>
      </c>
      <c r="C537" s="35">
        <v>6.5870000000000002E-4</v>
      </c>
      <c r="D537" s="35">
        <v>1.4373000000000001E-4</v>
      </c>
      <c r="E537" s="35">
        <v>6.7348999999999995E-5</v>
      </c>
      <c r="F537" s="35">
        <v>2.9567999999999999E-5</v>
      </c>
    </row>
    <row r="538" spans="1:6" ht="16.5">
      <c r="A538" s="6">
        <v>294.25</v>
      </c>
      <c r="B538" s="35">
        <v>1.7897E-3</v>
      </c>
      <c r="C538" s="35">
        <v>5.2729000000000003E-4</v>
      </c>
      <c r="D538" s="35">
        <v>1.4948000000000001E-4</v>
      </c>
      <c r="E538" s="35">
        <v>2.9896000000000002E-4</v>
      </c>
      <c r="F538" s="35">
        <v>5.9135999999999998E-5</v>
      </c>
    </row>
    <row r="539" spans="1:6" ht="16.5">
      <c r="A539" s="6">
        <v>294.8</v>
      </c>
      <c r="B539" s="35">
        <v>2.1806E-3</v>
      </c>
      <c r="C539" s="35">
        <v>6.5295999999999996E-4</v>
      </c>
      <c r="D539" s="35">
        <v>1.8233E-4</v>
      </c>
      <c r="E539" s="35">
        <v>9.3630999999999999E-5</v>
      </c>
      <c r="F539" s="35">
        <v>5.9135999999999998E-5</v>
      </c>
    </row>
    <row r="540" spans="1:6" ht="16.5">
      <c r="A540" s="6">
        <v>295.35000000000002</v>
      </c>
      <c r="B540" s="35">
        <v>2.0696999999999998E-3</v>
      </c>
      <c r="C540" s="35">
        <v>6.0532000000000001E-4</v>
      </c>
      <c r="D540" s="35">
        <v>1.8562E-4</v>
      </c>
      <c r="E540" s="35">
        <v>1.5687000000000001E-4</v>
      </c>
      <c r="F540" s="35">
        <v>9.0345999999999999E-6</v>
      </c>
    </row>
    <row r="541" spans="1:6" ht="16.5">
      <c r="A541" s="6">
        <v>295.89999999999998</v>
      </c>
      <c r="B541" s="35">
        <v>1.5383E-3</v>
      </c>
      <c r="C541" s="35">
        <v>6.1928000000000005E-4</v>
      </c>
      <c r="D541" s="35">
        <v>1.6016000000000001E-4</v>
      </c>
      <c r="E541" s="35">
        <v>9.8559000000000003E-5</v>
      </c>
      <c r="F541" s="35">
        <v>6.5706000000000002E-6</v>
      </c>
    </row>
    <row r="542" spans="1:6" ht="16.5">
      <c r="A542" s="6">
        <v>296.45</v>
      </c>
      <c r="B542" s="35">
        <v>1.7749E-3</v>
      </c>
      <c r="C542" s="35">
        <v>6.2914000000000004E-4</v>
      </c>
      <c r="D542" s="35">
        <v>1.7741E-4</v>
      </c>
      <c r="E542" s="35">
        <v>7.4740999999999995E-5</v>
      </c>
      <c r="F542" s="35">
        <v>2.0533000000000001E-5</v>
      </c>
    </row>
    <row r="543" spans="1:6" ht="16.5">
      <c r="A543" s="6">
        <v>297</v>
      </c>
      <c r="B543" s="35">
        <v>1.848E-3</v>
      </c>
      <c r="C543" s="35">
        <v>4.2381E-4</v>
      </c>
      <c r="D543" s="35">
        <v>3.9012999999999998E-4</v>
      </c>
      <c r="E543" s="35">
        <v>6.8170000000000006E-5</v>
      </c>
      <c r="F543" s="35">
        <v>3.5317000000000001E-5</v>
      </c>
    </row>
    <row r="544" spans="1:6" ht="16.5">
      <c r="A544" s="6">
        <v>297.55</v>
      </c>
      <c r="B544" s="35">
        <v>1.6747000000000001E-3</v>
      </c>
      <c r="C544" s="35">
        <v>6.8663000000000003E-4</v>
      </c>
      <c r="D544" s="35">
        <v>7.8846999999999999E-5</v>
      </c>
      <c r="E544" s="35">
        <v>4.1066000000000003E-5</v>
      </c>
      <c r="F544" s="35">
        <v>1.1499E-5</v>
      </c>
    </row>
    <row r="545" spans="1:6" ht="16.5">
      <c r="A545" s="6">
        <v>298.10000000000002</v>
      </c>
      <c r="B545" s="35">
        <v>1.6049E-3</v>
      </c>
      <c r="C545" s="35">
        <v>4.9443999999999996E-4</v>
      </c>
      <c r="D545" s="35">
        <v>2.0615E-4</v>
      </c>
      <c r="E545" s="35">
        <v>1.7248000000000002E-5</v>
      </c>
      <c r="F545" s="35">
        <v>4.9280000000000001E-6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C27B7-E2B1-4895-B472-B2D5FC5AC1AF}">
  <dimension ref="A1:B6"/>
  <sheetViews>
    <sheetView workbookViewId="0">
      <selection activeCell="B2" sqref="B2"/>
    </sheetView>
  </sheetViews>
  <sheetFormatPr defaultRowHeight="14"/>
  <cols>
    <col min="1" max="1" width="18.58203125" customWidth="1"/>
    <col min="2" max="2" width="17.75" customWidth="1"/>
  </cols>
  <sheetData>
    <row r="1" spans="1:2" ht="30" customHeight="1">
      <c r="A1" s="29" t="s">
        <v>10</v>
      </c>
      <c r="B1" s="28" t="s">
        <v>90</v>
      </c>
    </row>
    <row r="2" spans="1:2" ht="16.5">
      <c r="A2" s="6">
        <v>0</v>
      </c>
      <c r="B2" s="34">
        <v>2.7300000000000002E-4</v>
      </c>
    </row>
    <row r="3" spans="1:2" ht="16.5">
      <c r="A3" s="6">
        <v>0.5</v>
      </c>
      <c r="B3" s="34">
        <v>6.9857000000000002E-2</v>
      </c>
    </row>
    <row r="4" spans="1:2" ht="16.5">
      <c r="A4" s="6">
        <v>1</v>
      </c>
      <c r="B4" s="34">
        <v>0.15035699999999999</v>
      </c>
    </row>
    <row r="5" spans="1:2" ht="16.5">
      <c r="A5" s="6">
        <v>2.5</v>
      </c>
      <c r="B5" s="34">
        <v>0.42083900000000002</v>
      </c>
    </row>
    <row r="6" spans="1:2" ht="16.5">
      <c r="A6" s="6">
        <v>5</v>
      </c>
      <c r="B6" s="34">
        <v>1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32871-9108-474F-8278-3DB5BC9614DD}">
  <dimension ref="A1:D7"/>
  <sheetViews>
    <sheetView workbookViewId="0">
      <selection activeCell="B1" sqref="B1:D1"/>
    </sheetView>
  </sheetViews>
  <sheetFormatPr defaultRowHeight="14"/>
  <cols>
    <col min="1" max="1" width="16.58203125" customWidth="1"/>
  </cols>
  <sheetData>
    <row r="1" spans="1:4" ht="16.5">
      <c r="A1" s="29" t="s">
        <v>10</v>
      </c>
      <c r="B1" s="41" t="s">
        <v>11</v>
      </c>
      <c r="C1" s="42"/>
      <c r="D1" s="43"/>
    </row>
    <row r="2" spans="1:4" ht="16.5">
      <c r="A2" s="6">
        <v>0</v>
      </c>
      <c r="B2" s="36">
        <v>1.006589</v>
      </c>
      <c r="C2" s="36">
        <v>1.0208630000000001</v>
      </c>
      <c r="D2" s="36">
        <v>0.97254799999999997</v>
      </c>
    </row>
    <row r="3" spans="1:4" ht="16.5">
      <c r="A3" s="6">
        <v>0.5</v>
      </c>
      <c r="B3" s="36">
        <v>1.0170440000000001</v>
      </c>
      <c r="C3" s="36">
        <v>0.97581700000000005</v>
      </c>
      <c r="D3" s="36">
        <v>1.010802</v>
      </c>
    </row>
    <row r="4" spans="1:4" ht="16.5">
      <c r="A4" s="6">
        <v>1</v>
      </c>
      <c r="B4" s="36">
        <v>1.033908</v>
      </c>
      <c r="C4" s="36">
        <v>1.027242</v>
      </c>
      <c r="D4" s="36">
        <v>0.93648900000000002</v>
      </c>
    </row>
    <row r="5" spans="1:4" ht="16.5">
      <c r="A5" s="6">
        <v>2.5</v>
      </c>
      <c r="B5" s="36">
        <v>0.97445000000000004</v>
      </c>
      <c r="C5" s="36">
        <v>1.0738719999999999</v>
      </c>
      <c r="D5" s="36">
        <v>0.96357999999999999</v>
      </c>
    </row>
    <row r="6" spans="1:4" ht="16.5">
      <c r="A6" s="6">
        <v>5</v>
      </c>
      <c r="B6" s="36">
        <v>1.01915</v>
      </c>
      <c r="C6" s="36">
        <v>0.93648699999999996</v>
      </c>
      <c r="D6" s="36">
        <v>0.95661099999999999</v>
      </c>
    </row>
    <row r="7" spans="1:4" ht="16.5">
      <c r="A7" s="6">
        <v>25</v>
      </c>
      <c r="B7" s="36">
        <v>0.79818699999999998</v>
      </c>
      <c r="C7" s="36">
        <v>0.91991699999999998</v>
      </c>
      <c r="D7" s="36">
        <v>0.78910800000000003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31103-A739-416F-9E66-B6BFE493BC47}">
  <dimension ref="A1:G8"/>
  <sheetViews>
    <sheetView workbookViewId="0">
      <selection activeCell="K10" sqref="K10"/>
    </sheetView>
  </sheetViews>
  <sheetFormatPr defaultRowHeight="14"/>
  <cols>
    <col min="1" max="1" width="15.9140625" customWidth="1"/>
  </cols>
  <sheetData>
    <row r="1" spans="1:7" ht="16.5">
      <c r="B1" s="54" t="s">
        <v>136</v>
      </c>
      <c r="C1" s="55"/>
      <c r="D1" s="55"/>
      <c r="E1" s="55"/>
      <c r="F1" s="55"/>
      <c r="G1" s="56"/>
    </row>
    <row r="2" spans="1:7" ht="16.5">
      <c r="A2" s="29" t="s">
        <v>10</v>
      </c>
      <c r="B2" s="41" t="s">
        <v>91</v>
      </c>
      <c r="C2" s="42"/>
      <c r="D2" s="43"/>
      <c r="E2" s="41" t="s">
        <v>92</v>
      </c>
      <c r="F2" s="42"/>
      <c r="G2" s="43"/>
    </row>
    <row r="3" spans="1:7" ht="16.5">
      <c r="A3" s="6">
        <v>0</v>
      </c>
      <c r="B3" s="36">
        <v>1</v>
      </c>
      <c r="C3" s="36">
        <v>1</v>
      </c>
      <c r="D3" s="36">
        <v>1</v>
      </c>
      <c r="E3" s="36">
        <v>1</v>
      </c>
      <c r="F3" s="36">
        <v>1</v>
      </c>
      <c r="G3" s="36">
        <v>1</v>
      </c>
    </row>
    <row r="4" spans="1:7" ht="16.5">
      <c r="A4" s="6">
        <v>0.5</v>
      </c>
      <c r="B4" s="36">
        <v>1.0426200000000001</v>
      </c>
      <c r="C4" s="36">
        <v>1.002356</v>
      </c>
      <c r="D4" s="36">
        <v>1.054257</v>
      </c>
      <c r="E4" s="36">
        <v>1.0644169999999999</v>
      </c>
      <c r="F4" s="36">
        <v>1.0588740000000001</v>
      </c>
      <c r="G4" s="36">
        <v>0.97341599999999995</v>
      </c>
    </row>
    <row r="5" spans="1:7" ht="16.5">
      <c r="A5" s="6">
        <v>1</v>
      </c>
      <c r="B5" s="36">
        <v>1.055094</v>
      </c>
      <c r="C5" s="36">
        <v>0.99882199999999999</v>
      </c>
      <c r="D5" s="36">
        <v>1.0670489999999999</v>
      </c>
      <c r="E5" s="36">
        <v>0.97750499999999996</v>
      </c>
      <c r="F5" s="36">
        <v>1.021212</v>
      </c>
      <c r="G5" s="36">
        <v>0.88892899999999997</v>
      </c>
    </row>
    <row r="6" spans="1:7" ht="16.5">
      <c r="A6" s="6">
        <v>2.5</v>
      </c>
      <c r="B6" s="36">
        <v>1.008316</v>
      </c>
      <c r="C6" s="36">
        <v>1.1276010000000001</v>
      </c>
      <c r="D6" s="36">
        <v>1.1089549999999999</v>
      </c>
      <c r="E6" s="36">
        <v>0.94478499999999999</v>
      </c>
      <c r="F6" s="36">
        <v>1.027706</v>
      </c>
      <c r="G6" s="36">
        <v>0.93262900000000004</v>
      </c>
    </row>
    <row r="7" spans="1:7" ht="16.5">
      <c r="A7" s="6">
        <v>5</v>
      </c>
      <c r="B7" s="36">
        <v>1.0842000000000001</v>
      </c>
      <c r="C7" s="36">
        <v>1.148803</v>
      </c>
      <c r="D7" s="36">
        <v>1.164094</v>
      </c>
      <c r="E7" s="36">
        <v>0.97341500000000003</v>
      </c>
      <c r="F7" s="36">
        <v>0.97142899999999999</v>
      </c>
      <c r="G7" s="36">
        <v>0.99190100000000003</v>
      </c>
    </row>
    <row r="8" spans="1:7" ht="16.5">
      <c r="A8" s="6">
        <v>25</v>
      </c>
      <c r="B8" s="36">
        <v>1.0602910000000001</v>
      </c>
      <c r="C8" s="36">
        <v>0.96976799999999996</v>
      </c>
      <c r="D8" s="36">
        <v>1.078077</v>
      </c>
      <c r="E8" s="36">
        <v>1.0010220000000001</v>
      </c>
      <c r="F8" s="36">
        <v>0.95324699999999996</v>
      </c>
      <c r="G8" s="36">
        <v>1.033358</v>
      </c>
    </row>
  </sheetData>
  <mergeCells count="3">
    <mergeCell ref="B2:D2"/>
    <mergeCell ref="E2:G2"/>
    <mergeCell ref="B1:G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8412EA-CF36-4D9F-96B2-AD24EF53464E}">
  <dimension ref="A1:G1003"/>
  <sheetViews>
    <sheetView workbookViewId="0">
      <selection activeCell="B1" sqref="B1:E1"/>
    </sheetView>
  </sheetViews>
  <sheetFormatPr defaultRowHeight="14"/>
  <cols>
    <col min="1" max="1" width="10.83203125" customWidth="1"/>
  </cols>
  <sheetData>
    <row r="1" spans="1:5" ht="16.5">
      <c r="B1" s="54" t="s">
        <v>137</v>
      </c>
      <c r="C1" s="55"/>
      <c r="D1" s="55"/>
      <c r="E1" s="56"/>
    </row>
    <row r="2" spans="1:5" ht="16.5">
      <c r="B2" s="54" t="s">
        <v>93</v>
      </c>
      <c r="C2" s="55"/>
      <c r="D2" s="55"/>
      <c r="E2" s="56"/>
    </row>
    <row r="3" spans="1:5" ht="16.5">
      <c r="A3" s="29" t="s">
        <v>65</v>
      </c>
      <c r="B3" s="29">
        <v>1</v>
      </c>
      <c r="C3" s="29">
        <v>2</v>
      </c>
      <c r="D3" s="29">
        <v>4</v>
      </c>
      <c r="E3" s="29">
        <v>6</v>
      </c>
    </row>
    <row r="4" spans="1:5" ht="16.5">
      <c r="A4" s="29">
        <v>2</v>
      </c>
      <c r="B4" s="36">
        <v>1</v>
      </c>
      <c r="C4" s="36">
        <v>1</v>
      </c>
      <c r="D4" s="36">
        <v>1</v>
      </c>
      <c r="E4" s="36">
        <v>1</v>
      </c>
    </row>
    <row r="5" spans="1:5" ht="16.5">
      <c r="A5" s="29">
        <v>2.67</v>
      </c>
      <c r="B5" s="36">
        <v>0.91590000000000005</v>
      </c>
      <c r="C5" s="36">
        <v>0.86409999999999998</v>
      </c>
      <c r="D5" s="36">
        <v>0.85189999999999999</v>
      </c>
      <c r="E5" s="36">
        <v>0.9395</v>
      </c>
    </row>
    <row r="6" spans="1:5" ht="16.5">
      <c r="A6" s="29">
        <v>3.34</v>
      </c>
      <c r="B6" s="36">
        <v>0.86799999999999999</v>
      </c>
      <c r="C6" s="36">
        <v>0.80720000000000003</v>
      </c>
      <c r="D6" s="36">
        <v>0.79069999999999996</v>
      </c>
      <c r="E6" s="36">
        <v>0.88200000000000001</v>
      </c>
    </row>
    <row r="7" spans="1:5" ht="16.5">
      <c r="A7" s="29">
        <v>4.01</v>
      </c>
      <c r="B7" s="36">
        <v>0.83989999999999998</v>
      </c>
      <c r="C7" s="36">
        <v>0.77149999999999996</v>
      </c>
      <c r="D7" s="36">
        <v>0.75990000000000002</v>
      </c>
      <c r="E7" s="36">
        <v>0.87</v>
      </c>
    </row>
    <row r="8" spans="1:5" ht="16.5">
      <c r="A8" s="29">
        <v>4.68</v>
      </c>
      <c r="B8" s="36">
        <v>0.83599999999999997</v>
      </c>
      <c r="C8" s="36">
        <v>0.74029999999999996</v>
      </c>
      <c r="D8" s="36">
        <v>0.72850000000000004</v>
      </c>
      <c r="E8" s="36">
        <v>0.85170000000000001</v>
      </c>
    </row>
    <row r="9" spans="1:5" ht="16.5">
      <c r="A9" s="29">
        <v>5.35</v>
      </c>
      <c r="B9" s="36">
        <v>0.82099999999999995</v>
      </c>
      <c r="C9" s="36">
        <v>0.7399</v>
      </c>
      <c r="D9" s="36">
        <v>0.71550000000000002</v>
      </c>
      <c r="E9" s="36">
        <v>0.84140000000000004</v>
      </c>
    </row>
    <row r="10" spans="1:5" ht="16.5">
      <c r="A10" s="29">
        <v>6.02</v>
      </c>
      <c r="B10" s="36">
        <v>0.80740000000000001</v>
      </c>
      <c r="C10" s="36">
        <v>0.72209999999999996</v>
      </c>
      <c r="D10" s="36">
        <v>0.69850000000000001</v>
      </c>
      <c r="E10" s="36">
        <v>0.83030000000000004</v>
      </c>
    </row>
    <row r="11" spans="1:5" ht="16.5">
      <c r="A11" s="29">
        <v>6.69</v>
      </c>
      <c r="B11" s="36">
        <v>0.80010000000000003</v>
      </c>
      <c r="C11" s="36">
        <v>0.6986</v>
      </c>
      <c r="D11" s="36">
        <v>0.68930000000000002</v>
      </c>
      <c r="E11" s="36">
        <v>0.81679999999999997</v>
      </c>
    </row>
    <row r="12" spans="1:5" ht="16.5">
      <c r="A12" s="29">
        <v>7.36</v>
      </c>
      <c r="B12" s="36">
        <v>0.80110000000000003</v>
      </c>
      <c r="C12" s="36">
        <v>0.69040000000000001</v>
      </c>
      <c r="D12" s="36">
        <v>0.68310000000000004</v>
      </c>
      <c r="E12" s="36">
        <v>0.81869999999999998</v>
      </c>
    </row>
    <row r="13" spans="1:5" ht="16.5">
      <c r="A13" s="29">
        <v>8.0299999999999994</v>
      </c>
      <c r="B13" s="36">
        <v>0.80210000000000004</v>
      </c>
      <c r="C13" s="36">
        <v>0.68179999999999996</v>
      </c>
      <c r="D13" s="36">
        <v>0.65720000000000001</v>
      </c>
      <c r="E13" s="36">
        <v>0.79210000000000003</v>
      </c>
    </row>
    <row r="14" spans="1:5" ht="16.5">
      <c r="A14" s="29">
        <v>8.6999999999999993</v>
      </c>
      <c r="B14" s="36">
        <v>0.78979999999999995</v>
      </c>
      <c r="C14" s="36">
        <v>0.67130000000000001</v>
      </c>
      <c r="D14" s="36">
        <v>0.65849999999999997</v>
      </c>
      <c r="E14" s="36">
        <v>0.7954</v>
      </c>
    </row>
    <row r="15" spans="1:5" ht="16.5">
      <c r="A15" s="29">
        <v>9.3699999999999992</v>
      </c>
      <c r="B15" s="36">
        <v>0.77280000000000004</v>
      </c>
      <c r="C15" s="36">
        <v>0.65090000000000003</v>
      </c>
      <c r="D15" s="36">
        <v>0.64280000000000004</v>
      </c>
      <c r="E15" s="36">
        <v>0.78369999999999995</v>
      </c>
    </row>
    <row r="16" spans="1:5" ht="16.5">
      <c r="A16" s="29">
        <v>10.039999999999999</v>
      </c>
      <c r="B16" s="36">
        <v>0.76280000000000003</v>
      </c>
      <c r="C16" s="36">
        <v>0.64690000000000003</v>
      </c>
      <c r="D16" s="36">
        <v>0.62770000000000004</v>
      </c>
      <c r="E16" s="36">
        <v>0.77859999999999996</v>
      </c>
    </row>
    <row r="17" spans="1:5" ht="16.5">
      <c r="A17" s="29">
        <v>10.71</v>
      </c>
      <c r="B17" s="36">
        <v>0.75339999999999996</v>
      </c>
      <c r="C17" s="36">
        <v>0.63539999999999996</v>
      </c>
      <c r="D17" s="36">
        <v>0.62819999999999998</v>
      </c>
      <c r="E17" s="36">
        <v>0.76270000000000004</v>
      </c>
    </row>
    <row r="18" spans="1:5" ht="16.5">
      <c r="A18" s="29">
        <v>11.38</v>
      </c>
      <c r="B18" s="36">
        <v>0.75009999999999999</v>
      </c>
      <c r="C18" s="36">
        <v>0.625</v>
      </c>
      <c r="D18" s="36">
        <v>0.6099</v>
      </c>
      <c r="E18" s="36">
        <v>0.75280000000000002</v>
      </c>
    </row>
    <row r="19" spans="1:5" ht="16.5">
      <c r="A19" s="29">
        <v>12.05</v>
      </c>
      <c r="B19" s="36">
        <v>0.73660000000000003</v>
      </c>
      <c r="C19" s="36">
        <v>0.61409999999999998</v>
      </c>
      <c r="D19" s="36">
        <v>0.60350000000000004</v>
      </c>
      <c r="E19" s="36">
        <v>0.73909999999999998</v>
      </c>
    </row>
    <row r="20" spans="1:5" ht="16.5">
      <c r="A20" s="29">
        <v>12.72</v>
      </c>
      <c r="B20" s="36">
        <v>0.72209999999999996</v>
      </c>
      <c r="C20" s="36">
        <v>0.60460000000000003</v>
      </c>
      <c r="D20" s="36">
        <v>0.58930000000000005</v>
      </c>
      <c r="E20" s="36">
        <v>0.73350000000000004</v>
      </c>
    </row>
    <row r="21" spans="1:5" ht="16.5">
      <c r="A21" s="29">
        <v>13.39</v>
      </c>
      <c r="B21" s="36">
        <v>0.71699999999999997</v>
      </c>
      <c r="C21" s="36">
        <v>0.60109999999999997</v>
      </c>
      <c r="D21" s="36">
        <v>0.57909999999999995</v>
      </c>
      <c r="E21" s="36">
        <v>0.72409999999999997</v>
      </c>
    </row>
    <row r="22" spans="1:5" ht="16.5">
      <c r="A22" s="29">
        <v>14.06</v>
      </c>
      <c r="B22" s="36">
        <v>0.70530000000000004</v>
      </c>
      <c r="C22" s="36">
        <v>0.58989999999999998</v>
      </c>
      <c r="D22" s="36">
        <v>0.57720000000000005</v>
      </c>
      <c r="E22" s="36">
        <v>0.71260000000000001</v>
      </c>
    </row>
    <row r="23" spans="1:5" ht="16.5">
      <c r="A23" s="29">
        <v>14.73</v>
      </c>
      <c r="B23" s="36">
        <v>0.68730000000000002</v>
      </c>
      <c r="C23" s="36">
        <v>0.58030000000000004</v>
      </c>
      <c r="D23" s="36">
        <v>0.56359999999999999</v>
      </c>
      <c r="E23" s="36">
        <v>0.69950000000000001</v>
      </c>
    </row>
    <row r="24" spans="1:5" ht="16.5">
      <c r="A24" s="29">
        <v>15.4</v>
      </c>
      <c r="B24" s="36">
        <v>0.68559999999999999</v>
      </c>
      <c r="C24" s="36">
        <v>0.57699999999999996</v>
      </c>
      <c r="D24" s="36">
        <v>0.55079999999999996</v>
      </c>
      <c r="E24" s="36">
        <v>0.68969999999999998</v>
      </c>
    </row>
    <row r="25" spans="1:5" ht="16.5">
      <c r="A25" s="29">
        <v>16.07</v>
      </c>
      <c r="B25" s="36">
        <v>0.66449999999999998</v>
      </c>
      <c r="C25" s="36">
        <v>0.55679999999999996</v>
      </c>
      <c r="D25" s="36">
        <v>0.55200000000000005</v>
      </c>
      <c r="E25" s="36">
        <v>0.6754</v>
      </c>
    </row>
    <row r="26" spans="1:5" ht="16.5">
      <c r="A26" s="29">
        <v>16.739999999999998</v>
      </c>
      <c r="B26" s="36">
        <v>0.65480000000000005</v>
      </c>
      <c r="C26" s="36">
        <v>0.54200000000000004</v>
      </c>
      <c r="D26" s="36">
        <v>0.53320000000000001</v>
      </c>
      <c r="E26" s="36">
        <v>0.66959999999999997</v>
      </c>
    </row>
    <row r="27" spans="1:5" ht="16.5">
      <c r="A27" s="29">
        <v>17.41</v>
      </c>
      <c r="B27" s="36">
        <v>0.65110000000000001</v>
      </c>
      <c r="C27" s="36">
        <v>0.54049999999999998</v>
      </c>
      <c r="D27" s="36">
        <v>0.53339999999999999</v>
      </c>
      <c r="E27" s="36">
        <v>0.65510000000000002</v>
      </c>
    </row>
    <row r="28" spans="1:5" ht="16.5">
      <c r="A28" s="29">
        <v>18.079999999999998</v>
      </c>
      <c r="B28" s="36">
        <v>0.62470000000000003</v>
      </c>
      <c r="C28" s="36">
        <v>0.53849999999999998</v>
      </c>
      <c r="D28" s="36">
        <v>0.5101</v>
      </c>
      <c r="E28" s="36">
        <v>0.65059999999999996</v>
      </c>
    </row>
    <row r="29" spans="1:5" ht="16.5">
      <c r="A29" s="29">
        <v>18.75</v>
      </c>
      <c r="B29" s="36">
        <v>0.61419999999999997</v>
      </c>
      <c r="C29" s="36">
        <v>0.51119999999999999</v>
      </c>
      <c r="D29" s="36">
        <v>0.51180000000000003</v>
      </c>
      <c r="E29" s="36">
        <v>0.63419999999999999</v>
      </c>
    </row>
    <row r="30" spans="1:5" ht="16.5">
      <c r="A30" s="29">
        <v>19.420000000000002</v>
      </c>
      <c r="B30" s="36">
        <v>0.6089</v>
      </c>
      <c r="C30" s="36">
        <v>0.5181</v>
      </c>
      <c r="D30" s="36">
        <v>0.501</v>
      </c>
      <c r="E30" s="36">
        <v>0.625</v>
      </c>
    </row>
    <row r="31" spans="1:5" ht="16.5">
      <c r="A31" s="29">
        <v>20.09</v>
      </c>
      <c r="B31" s="36">
        <v>0.59719999999999995</v>
      </c>
      <c r="C31" s="36">
        <v>0.51290000000000002</v>
      </c>
      <c r="D31" s="36">
        <v>0.48870000000000002</v>
      </c>
      <c r="E31" s="36">
        <v>0.61429999999999996</v>
      </c>
    </row>
    <row r="32" spans="1:5" ht="16.5">
      <c r="A32" s="29">
        <v>20.76</v>
      </c>
      <c r="B32" s="36">
        <v>0.59</v>
      </c>
      <c r="C32" s="36">
        <v>0.49519999999999997</v>
      </c>
      <c r="D32" s="36">
        <v>0.48509999999999998</v>
      </c>
      <c r="E32" s="36">
        <v>0.60470000000000002</v>
      </c>
    </row>
    <row r="33" spans="1:5" ht="16.5">
      <c r="A33" s="29">
        <v>21.43</v>
      </c>
      <c r="B33" s="36">
        <v>0.57479999999999998</v>
      </c>
      <c r="C33" s="36">
        <v>0.4869</v>
      </c>
      <c r="D33" s="36">
        <v>0.4733</v>
      </c>
      <c r="E33" s="36">
        <v>0.59040000000000004</v>
      </c>
    </row>
    <row r="34" spans="1:5" ht="16.5">
      <c r="A34" s="29">
        <v>22.1</v>
      </c>
      <c r="B34" s="36">
        <v>0.55420000000000003</v>
      </c>
      <c r="C34" s="36">
        <v>0.47960000000000003</v>
      </c>
      <c r="D34" s="36">
        <v>0.46360000000000001</v>
      </c>
      <c r="E34" s="36">
        <v>0.58320000000000005</v>
      </c>
    </row>
    <row r="35" spans="1:5" ht="16.5">
      <c r="A35" s="29">
        <v>22.77</v>
      </c>
      <c r="B35" s="36">
        <v>0.55579999999999996</v>
      </c>
      <c r="C35" s="36">
        <v>0.46300000000000002</v>
      </c>
      <c r="D35" s="36">
        <v>0.4541</v>
      </c>
      <c r="E35" s="36">
        <v>0.57920000000000005</v>
      </c>
    </row>
    <row r="36" spans="1:5" ht="16.5">
      <c r="A36" s="29">
        <v>23.44</v>
      </c>
      <c r="B36" s="36">
        <v>0.53300000000000003</v>
      </c>
      <c r="C36" s="36">
        <v>0.46200000000000002</v>
      </c>
      <c r="D36" s="36">
        <v>0.44409999999999999</v>
      </c>
      <c r="E36" s="36">
        <v>0.55769999999999997</v>
      </c>
    </row>
    <row r="37" spans="1:5" ht="16.5">
      <c r="A37" s="29">
        <v>24.11</v>
      </c>
      <c r="B37" s="36">
        <v>0.5393</v>
      </c>
      <c r="C37" s="36">
        <v>0.45960000000000001</v>
      </c>
      <c r="D37" s="36">
        <v>0.44259999999999999</v>
      </c>
      <c r="E37" s="36">
        <v>0.55289999999999995</v>
      </c>
    </row>
    <row r="38" spans="1:5" ht="16.5">
      <c r="A38" s="29">
        <v>24.78</v>
      </c>
      <c r="B38" s="36">
        <v>0.5161</v>
      </c>
      <c r="C38" s="36">
        <v>0.44379999999999997</v>
      </c>
      <c r="D38" s="36">
        <v>0.43769999999999998</v>
      </c>
      <c r="E38" s="36">
        <v>0.55449999999999999</v>
      </c>
    </row>
    <row r="39" spans="1:5" ht="16.5">
      <c r="A39" s="29">
        <v>25.45</v>
      </c>
      <c r="B39" s="36">
        <v>0.50949999999999995</v>
      </c>
      <c r="C39" s="36">
        <v>0.43809999999999999</v>
      </c>
      <c r="D39" s="36">
        <v>0.42730000000000001</v>
      </c>
      <c r="E39" s="36">
        <v>0.54300000000000004</v>
      </c>
    </row>
    <row r="40" spans="1:5" ht="16.5">
      <c r="A40" s="29">
        <v>26.12</v>
      </c>
      <c r="B40" s="36">
        <v>0.51039999999999996</v>
      </c>
      <c r="C40" s="36">
        <v>0.433</v>
      </c>
      <c r="D40" s="36">
        <v>0.41570000000000001</v>
      </c>
      <c r="E40" s="36">
        <v>0.53910000000000002</v>
      </c>
    </row>
    <row r="41" spans="1:5" ht="16.5">
      <c r="A41" s="29">
        <v>26.79</v>
      </c>
      <c r="B41" s="36">
        <v>0.495</v>
      </c>
      <c r="C41" s="36">
        <v>0.42320000000000002</v>
      </c>
      <c r="D41" s="36">
        <v>0.41010000000000002</v>
      </c>
      <c r="E41" s="36">
        <v>0.52080000000000004</v>
      </c>
    </row>
    <row r="42" spans="1:5" ht="16.5">
      <c r="A42" s="29">
        <v>27.46</v>
      </c>
      <c r="B42" s="36">
        <v>0.48959999999999998</v>
      </c>
      <c r="C42" s="36">
        <v>0.41689999999999999</v>
      </c>
      <c r="D42" s="36">
        <v>0.40689999999999998</v>
      </c>
      <c r="E42" s="36">
        <v>0.50860000000000005</v>
      </c>
    </row>
    <row r="43" spans="1:5" ht="16.5">
      <c r="A43" s="29">
        <v>28.13</v>
      </c>
      <c r="B43" s="36">
        <v>0.47739999999999999</v>
      </c>
      <c r="C43" s="36">
        <v>0.40839999999999999</v>
      </c>
      <c r="D43" s="36">
        <v>0.39929999999999999</v>
      </c>
      <c r="E43" s="36">
        <v>0.50519999999999998</v>
      </c>
    </row>
    <row r="44" spans="1:5" ht="16.5">
      <c r="A44" s="29">
        <v>28.8</v>
      </c>
      <c r="B44" s="36">
        <v>0.46560000000000001</v>
      </c>
      <c r="C44" s="36">
        <v>0.39689999999999998</v>
      </c>
      <c r="D44" s="36">
        <v>0.39190000000000003</v>
      </c>
      <c r="E44" s="36">
        <v>0.49130000000000001</v>
      </c>
    </row>
    <row r="45" spans="1:5" ht="16.5">
      <c r="A45" s="29">
        <v>29.47</v>
      </c>
      <c r="B45" s="36">
        <v>0.46100000000000002</v>
      </c>
      <c r="C45" s="36">
        <v>0.3982</v>
      </c>
      <c r="D45" s="36">
        <v>0.38690000000000002</v>
      </c>
      <c r="E45" s="36">
        <v>0.4829</v>
      </c>
    </row>
    <row r="46" spans="1:5" ht="16.5">
      <c r="A46" s="29">
        <v>30.14</v>
      </c>
      <c r="B46" s="36">
        <v>0.45179999999999998</v>
      </c>
      <c r="C46" s="36">
        <v>0.38090000000000002</v>
      </c>
      <c r="D46" s="36">
        <v>0.38469999999999999</v>
      </c>
      <c r="E46" s="36">
        <v>0.48020000000000002</v>
      </c>
    </row>
    <row r="47" spans="1:5" ht="16.5">
      <c r="A47" s="29">
        <v>30.81</v>
      </c>
      <c r="B47" s="36">
        <v>0.44840000000000002</v>
      </c>
      <c r="C47" s="36">
        <v>0.38379999999999997</v>
      </c>
      <c r="D47" s="36">
        <v>0.37359999999999999</v>
      </c>
      <c r="E47" s="36">
        <v>0.4728</v>
      </c>
    </row>
    <row r="48" spans="1:5" ht="16.5">
      <c r="A48" s="29">
        <v>31.48</v>
      </c>
      <c r="B48" s="36">
        <v>0.4466</v>
      </c>
      <c r="C48" s="36">
        <v>0.37569999999999998</v>
      </c>
      <c r="D48" s="36">
        <v>0.36320000000000002</v>
      </c>
      <c r="E48" s="36">
        <v>0.45689999999999997</v>
      </c>
    </row>
    <row r="49" spans="1:5" ht="16.5">
      <c r="A49" s="29">
        <v>32.15</v>
      </c>
      <c r="B49" s="36">
        <v>0.42980000000000002</v>
      </c>
      <c r="C49" s="36">
        <v>0.36859999999999998</v>
      </c>
      <c r="D49" s="36">
        <v>0.35880000000000001</v>
      </c>
      <c r="E49" s="36">
        <v>0.44929999999999998</v>
      </c>
    </row>
    <row r="50" spans="1:5" ht="16.5">
      <c r="A50" s="29">
        <v>32.82</v>
      </c>
      <c r="B50" s="36">
        <v>0.42109999999999997</v>
      </c>
      <c r="C50" s="36">
        <v>0.36449999999999999</v>
      </c>
      <c r="D50" s="36">
        <v>0.35289999999999999</v>
      </c>
      <c r="E50" s="36">
        <v>0.44469999999999998</v>
      </c>
    </row>
    <row r="51" spans="1:5" ht="16.5">
      <c r="A51" s="29">
        <v>33.49</v>
      </c>
      <c r="B51" s="36">
        <v>0.41599999999999998</v>
      </c>
      <c r="C51" s="36">
        <v>0.3589</v>
      </c>
      <c r="D51" s="36">
        <v>0.34439999999999998</v>
      </c>
      <c r="E51" s="36">
        <v>0.43759999999999999</v>
      </c>
    </row>
    <row r="52" spans="1:5" ht="16.5">
      <c r="A52" s="29">
        <v>34.159999999999997</v>
      </c>
      <c r="B52" s="36">
        <v>0.4047</v>
      </c>
      <c r="C52" s="36">
        <v>0.35049999999999998</v>
      </c>
      <c r="D52" s="36">
        <v>0.33950000000000002</v>
      </c>
      <c r="E52" s="36">
        <v>0.432</v>
      </c>
    </row>
    <row r="53" spans="1:5" ht="16.5">
      <c r="A53" s="29">
        <v>34.83</v>
      </c>
      <c r="B53" s="36">
        <v>0.40179999999999999</v>
      </c>
      <c r="C53" s="36">
        <v>0.35020000000000001</v>
      </c>
      <c r="D53" s="36">
        <v>0.3377</v>
      </c>
      <c r="E53" s="36">
        <v>0.42130000000000001</v>
      </c>
    </row>
    <row r="54" spans="1:5" ht="16.5">
      <c r="A54" s="29">
        <v>35.5</v>
      </c>
      <c r="B54" s="36">
        <v>0.40060000000000001</v>
      </c>
      <c r="C54" s="36">
        <v>0.34110000000000001</v>
      </c>
      <c r="D54" s="36">
        <v>0.3337</v>
      </c>
      <c r="E54" s="36">
        <v>0.4214</v>
      </c>
    </row>
    <row r="55" spans="1:5" ht="16.5">
      <c r="A55" s="29">
        <v>36.17</v>
      </c>
      <c r="B55" s="36">
        <v>0.38290000000000002</v>
      </c>
      <c r="C55" s="36">
        <v>0.34229999999999999</v>
      </c>
      <c r="D55" s="36">
        <v>0.32090000000000002</v>
      </c>
      <c r="E55" s="36">
        <v>0.41320000000000001</v>
      </c>
    </row>
    <row r="56" spans="1:5" ht="16.5">
      <c r="A56" s="29">
        <v>36.840000000000003</v>
      </c>
      <c r="B56" s="36">
        <v>0.39050000000000001</v>
      </c>
      <c r="C56" s="36">
        <v>0.33389999999999997</v>
      </c>
      <c r="D56" s="36">
        <v>0.31659999999999999</v>
      </c>
      <c r="E56" s="36">
        <v>0.40460000000000002</v>
      </c>
    </row>
    <row r="57" spans="1:5" ht="16.5">
      <c r="A57" s="29">
        <v>37.51</v>
      </c>
      <c r="B57" s="36">
        <v>0.3775</v>
      </c>
      <c r="C57" s="36">
        <v>0.32450000000000001</v>
      </c>
      <c r="D57" s="36">
        <v>0.316</v>
      </c>
      <c r="E57" s="36">
        <v>0.40289999999999998</v>
      </c>
    </row>
    <row r="58" spans="1:5" ht="16.5">
      <c r="A58" s="29">
        <v>38.18</v>
      </c>
      <c r="B58" s="36">
        <v>0.36890000000000001</v>
      </c>
      <c r="C58" s="36">
        <v>0.31929999999999997</v>
      </c>
      <c r="D58" s="36">
        <v>0.30420000000000003</v>
      </c>
      <c r="E58" s="36">
        <v>0.39379999999999998</v>
      </c>
    </row>
    <row r="59" spans="1:5" ht="16.5">
      <c r="A59" s="29">
        <v>38.85</v>
      </c>
      <c r="B59" s="36">
        <v>0.36080000000000001</v>
      </c>
      <c r="C59" s="36">
        <v>0.30930000000000002</v>
      </c>
      <c r="D59" s="36">
        <v>0.30409999999999998</v>
      </c>
      <c r="E59" s="36">
        <v>0.38969999999999999</v>
      </c>
    </row>
    <row r="60" spans="1:5" ht="16.5">
      <c r="A60" s="29">
        <v>39.520000000000003</v>
      </c>
      <c r="B60" s="36">
        <v>0.35360000000000003</v>
      </c>
      <c r="C60" s="36">
        <v>0.30659999999999998</v>
      </c>
      <c r="D60" s="36">
        <v>0.29930000000000001</v>
      </c>
      <c r="E60" s="36">
        <v>0.37780000000000002</v>
      </c>
    </row>
    <row r="61" spans="1:5" ht="16.5">
      <c r="A61" s="29">
        <v>40.19</v>
      </c>
      <c r="B61" s="36">
        <v>0.35270000000000001</v>
      </c>
      <c r="C61" s="36">
        <v>0.3004</v>
      </c>
      <c r="D61" s="36">
        <v>0.29649999999999999</v>
      </c>
      <c r="E61" s="36">
        <v>0.378</v>
      </c>
    </row>
    <row r="62" spans="1:5" ht="16.5">
      <c r="A62" s="29">
        <v>40.86</v>
      </c>
      <c r="B62" s="36">
        <v>0.34010000000000001</v>
      </c>
      <c r="C62" s="36">
        <v>0.29339999999999999</v>
      </c>
      <c r="D62" s="36">
        <v>0.2898</v>
      </c>
      <c r="E62" s="36">
        <v>0.37559999999999999</v>
      </c>
    </row>
    <row r="63" spans="1:5" ht="16.5">
      <c r="A63" s="29">
        <v>41.53</v>
      </c>
      <c r="B63" s="36">
        <v>0.3453</v>
      </c>
      <c r="C63" s="36">
        <v>0.29520000000000002</v>
      </c>
      <c r="D63" s="36">
        <v>0.28210000000000002</v>
      </c>
      <c r="E63" s="36">
        <v>0.3664</v>
      </c>
    </row>
    <row r="64" spans="1:5" ht="16.5">
      <c r="A64" s="29">
        <v>42.2</v>
      </c>
      <c r="B64" s="36">
        <v>0.33289999999999997</v>
      </c>
      <c r="C64" s="36">
        <v>0.28989999999999999</v>
      </c>
      <c r="D64" s="36">
        <v>0.27639999999999998</v>
      </c>
      <c r="E64" s="36">
        <v>0.35670000000000002</v>
      </c>
    </row>
    <row r="65" spans="1:5" ht="16.5">
      <c r="A65" s="29">
        <v>42.87</v>
      </c>
      <c r="B65" s="36">
        <v>0.33019999999999999</v>
      </c>
      <c r="C65" s="36">
        <v>0.28139999999999998</v>
      </c>
      <c r="D65" s="36">
        <v>0.27550000000000002</v>
      </c>
      <c r="E65" s="36">
        <v>0.35749999999999998</v>
      </c>
    </row>
    <row r="66" spans="1:5" ht="16.5">
      <c r="A66" s="29">
        <v>43.54</v>
      </c>
      <c r="B66" s="36">
        <v>0.3216</v>
      </c>
      <c r="C66" s="36">
        <v>0.28089999999999998</v>
      </c>
      <c r="D66" s="36">
        <v>0.2702</v>
      </c>
      <c r="E66" s="36">
        <v>0.3538</v>
      </c>
    </row>
    <row r="67" spans="1:5" ht="16.5">
      <c r="A67" s="29">
        <v>44.21</v>
      </c>
      <c r="B67" s="36">
        <v>0.31619999999999998</v>
      </c>
      <c r="C67" s="36">
        <v>0.27600000000000002</v>
      </c>
      <c r="D67" s="36">
        <v>0.26910000000000001</v>
      </c>
      <c r="E67" s="36">
        <v>0.34499999999999997</v>
      </c>
    </row>
    <row r="68" spans="1:5" ht="16.5">
      <c r="A68" s="29">
        <v>44.88</v>
      </c>
      <c r="B68" s="36">
        <v>0.311</v>
      </c>
      <c r="C68" s="36">
        <v>0.27060000000000001</v>
      </c>
      <c r="D68" s="36">
        <v>0.26679999999999998</v>
      </c>
      <c r="E68" s="36">
        <v>0.33760000000000001</v>
      </c>
    </row>
    <row r="69" spans="1:5" ht="16.5">
      <c r="A69" s="29">
        <v>45.55</v>
      </c>
      <c r="B69" s="36">
        <v>0.30859999999999999</v>
      </c>
      <c r="C69" s="36">
        <v>0.26419999999999999</v>
      </c>
      <c r="D69" s="36">
        <v>0.25650000000000001</v>
      </c>
      <c r="E69" s="36">
        <v>0.33589999999999998</v>
      </c>
    </row>
    <row r="70" spans="1:5" ht="16.5">
      <c r="A70" s="29">
        <v>46.22</v>
      </c>
      <c r="B70" s="36">
        <v>0.30159999999999998</v>
      </c>
      <c r="C70" s="36">
        <v>0.26440000000000002</v>
      </c>
      <c r="D70" s="36">
        <v>0.25559999999999999</v>
      </c>
      <c r="E70" s="36">
        <v>0.32840000000000003</v>
      </c>
    </row>
    <row r="71" spans="1:5" ht="16.5">
      <c r="A71" s="29">
        <v>46.89</v>
      </c>
      <c r="B71" s="36">
        <v>0.29360000000000003</v>
      </c>
      <c r="C71" s="36">
        <v>0.2581</v>
      </c>
      <c r="D71" s="36">
        <v>0.24970000000000001</v>
      </c>
      <c r="E71" s="36">
        <v>0.32100000000000001</v>
      </c>
    </row>
    <row r="72" spans="1:5" ht="16.5">
      <c r="A72" s="29">
        <v>47.56</v>
      </c>
      <c r="B72" s="36">
        <v>0.29249999999999998</v>
      </c>
      <c r="C72" s="36">
        <v>0.25640000000000002</v>
      </c>
      <c r="D72" s="36">
        <v>0.24610000000000001</v>
      </c>
      <c r="E72" s="36">
        <v>0.31780000000000003</v>
      </c>
    </row>
    <row r="73" spans="1:5" ht="16.5">
      <c r="A73" s="29">
        <v>48.23</v>
      </c>
      <c r="B73" s="36">
        <v>0.28860000000000002</v>
      </c>
      <c r="C73" s="36">
        <v>0.24829999999999999</v>
      </c>
      <c r="D73" s="36">
        <v>0.2437</v>
      </c>
      <c r="E73" s="36">
        <v>0.30809999999999998</v>
      </c>
    </row>
    <row r="74" spans="1:5" ht="16.5">
      <c r="A74" s="29">
        <v>48.9</v>
      </c>
      <c r="B74" s="36">
        <v>0.28610000000000002</v>
      </c>
      <c r="C74" s="36">
        <v>0.245</v>
      </c>
      <c r="D74" s="36">
        <v>0.24049999999999999</v>
      </c>
      <c r="E74" s="36">
        <v>0.30580000000000002</v>
      </c>
    </row>
    <row r="75" spans="1:5" ht="16.5">
      <c r="A75" s="29">
        <v>49.57</v>
      </c>
      <c r="B75" s="36">
        <v>0.2858</v>
      </c>
      <c r="C75" s="36">
        <v>0.24709999999999999</v>
      </c>
      <c r="D75" s="36">
        <v>0.23960000000000001</v>
      </c>
      <c r="E75" s="36">
        <v>0.30309999999999998</v>
      </c>
    </row>
    <row r="76" spans="1:5" ht="16.5">
      <c r="A76" s="29">
        <v>50.24</v>
      </c>
      <c r="B76" s="36">
        <v>0.27429999999999999</v>
      </c>
      <c r="C76" s="36">
        <v>0.23619999999999999</v>
      </c>
      <c r="D76" s="36">
        <v>0.22900000000000001</v>
      </c>
      <c r="E76" s="36">
        <v>0.30159999999999998</v>
      </c>
    </row>
    <row r="77" spans="1:5" ht="16.5">
      <c r="A77" s="29">
        <v>50.91</v>
      </c>
      <c r="B77" s="36">
        <v>0.27439999999999998</v>
      </c>
      <c r="C77" s="36">
        <v>0.23130000000000001</v>
      </c>
      <c r="D77" s="36">
        <v>0.2293</v>
      </c>
      <c r="E77" s="36">
        <v>0.29370000000000002</v>
      </c>
    </row>
    <row r="78" spans="1:5" ht="16.5">
      <c r="A78" s="29">
        <v>51.58</v>
      </c>
      <c r="B78" s="36">
        <v>0.2671</v>
      </c>
      <c r="C78" s="36">
        <v>0.22989999999999999</v>
      </c>
      <c r="D78" s="36">
        <v>0.22439999999999999</v>
      </c>
      <c r="E78" s="36">
        <v>0.29520000000000002</v>
      </c>
    </row>
    <row r="79" spans="1:5" ht="16.5">
      <c r="A79" s="29">
        <v>52.25</v>
      </c>
      <c r="B79" s="36">
        <v>0.26869999999999999</v>
      </c>
      <c r="C79" s="36">
        <v>0.22539999999999999</v>
      </c>
      <c r="D79" s="36">
        <v>0.22470000000000001</v>
      </c>
      <c r="E79" s="36">
        <v>0.2873</v>
      </c>
    </row>
    <row r="80" spans="1:5" ht="16.5">
      <c r="A80" s="29">
        <v>52.92</v>
      </c>
      <c r="B80" s="36">
        <v>0.2636</v>
      </c>
      <c r="C80" s="36">
        <v>0.22450000000000001</v>
      </c>
      <c r="D80" s="36">
        <v>0.21560000000000001</v>
      </c>
      <c r="E80" s="36">
        <v>0.28170000000000001</v>
      </c>
    </row>
    <row r="81" spans="1:5" ht="16.5">
      <c r="A81" s="29">
        <v>53.59</v>
      </c>
      <c r="B81" s="36">
        <v>0.25890000000000002</v>
      </c>
      <c r="C81" s="36">
        <v>0.2208</v>
      </c>
      <c r="D81" s="36">
        <v>0.21329999999999999</v>
      </c>
      <c r="E81" s="36">
        <v>0.27889999999999998</v>
      </c>
    </row>
    <row r="82" spans="1:5" ht="16.5">
      <c r="A82" s="29">
        <v>54.26</v>
      </c>
      <c r="B82" s="36">
        <v>0.25679999999999997</v>
      </c>
      <c r="C82" s="36">
        <v>0.21779999999999999</v>
      </c>
      <c r="D82" s="36">
        <v>0.2087</v>
      </c>
      <c r="E82" s="36">
        <v>0.2767</v>
      </c>
    </row>
    <row r="83" spans="1:5" ht="16.5">
      <c r="A83" s="29">
        <v>54.93</v>
      </c>
      <c r="B83" s="36">
        <v>0.24859999999999999</v>
      </c>
      <c r="C83" s="36">
        <v>0.215</v>
      </c>
      <c r="D83" s="36">
        <v>0.21210000000000001</v>
      </c>
      <c r="E83" s="36">
        <v>0.27300000000000002</v>
      </c>
    </row>
    <row r="84" spans="1:5" ht="16.5">
      <c r="A84" s="29">
        <v>55.6</v>
      </c>
      <c r="B84" s="36">
        <v>0.24740000000000001</v>
      </c>
      <c r="C84" s="36">
        <v>0.21179999999999999</v>
      </c>
      <c r="D84" s="36">
        <v>0.20649999999999999</v>
      </c>
      <c r="E84" s="36">
        <v>0.26910000000000001</v>
      </c>
    </row>
    <row r="85" spans="1:5" ht="16.5">
      <c r="A85" s="29">
        <v>56.27</v>
      </c>
      <c r="B85" s="36">
        <v>0.24049999999999999</v>
      </c>
      <c r="C85" s="36">
        <v>0.20830000000000001</v>
      </c>
      <c r="D85" s="36">
        <v>0.20419999999999999</v>
      </c>
      <c r="E85" s="36">
        <v>0.26390000000000002</v>
      </c>
    </row>
    <row r="86" spans="1:5" ht="16.5">
      <c r="A86" s="29">
        <v>56.94</v>
      </c>
      <c r="B86" s="36">
        <v>0.23860000000000001</v>
      </c>
      <c r="C86" s="36">
        <v>0.2059</v>
      </c>
      <c r="D86" s="36">
        <v>0.19889999999999999</v>
      </c>
      <c r="E86" s="36">
        <v>0.26050000000000001</v>
      </c>
    </row>
    <row r="87" spans="1:5" ht="16.5">
      <c r="A87" s="29">
        <v>57.61</v>
      </c>
      <c r="B87" s="36">
        <v>0.2356</v>
      </c>
      <c r="C87" s="36">
        <v>0.20269999999999999</v>
      </c>
      <c r="D87" s="36">
        <v>0.1981</v>
      </c>
      <c r="E87" s="36">
        <v>0.25569999999999998</v>
      </c>
    </row>
    <row r="88" spans="1:5" ht="16.5">
      <c r="A88" s="29">
        <v>58.28</v>
      </c>
      <c r="B88" s="36">
        <v>0.23169999999999999</v>
      </c>
      <c r="C88" s="36">
        <v>0.19739999999999999</v>
      </c>
      <c r="D88" s="36">
        <v>0.19359999999999999</v>
      </c>
      <c r="E88" s="36">
        <v>0.25080000000000002</v>
      </c>
    </row>
    <row r="89" spans="1:5" ht="16.5">
      <c r="A89" s="29">
        <v>58.95</v>
      </c>
      <c r="B89" s="36">
        <v>0.2316</v>
      </c>
      <c r="C89" s="36">
        <v>0.19439999999999999</v>
      </c>
      <c r="D89" s="36">
        <v>0.1918</v>
      </c>
      <c r="E89" s="36">
        <v>0.25019999999999998</v>
      </c>
    </row>
    <row r="90" spans="1:5" ht="16.5">
      <c r="A90" s="29">
        <v>59.62</v>
      </c>
      <c r="B90" s="36">
        <v>0.22650000000000001</v>
      </c>
      <c r="C90" s="36">
        <v>0.19139999999999999</v>
      </c>
      <c r="D90" s="36">
        <v>0.188</v>
      </c>
      <c r="E90" s="36">
        <v>0.24579999999999999</v>
      </c>
    </row>
    <row r="91" spans="1:5" ht="16.5">
      <c r="A91" s="29">
        <v>60.29</v>
      </c>
      <c r="B91" s="36">
        <v>0.22009999999999999</v>
      </c>
      <c r="C91" s="36">
        <v>0.1905</v>
      </c>
      <c r="D91" s="36">
        <v>0.18659999999999999</v>
      </c>
      <c r="E91" s="36">
        <v>0.24329999999999999</v>
      </c>
    </row>
    <row r="92" spans="1:5" ht="16.5">
      <c r="A92" s="29">
        <v>60.96</v>
      </c>
      <c r="B92" s="36">
        <v>0.2185</v>
      </c>
      <c r="C92" s="36">
        <v>0.18509999999999999</v>
      </c>
      <c r="D92" s="36">
        <v>0.18290000000000001</v>
      </c>
      <c r="E92" s="36">
        <v>0.23810000000000001</v>
      </c>
    </row>
    <row r="93" spans="1:5" ht="16.5">
      <c r="A93" s="29">
        <v>61.63</v>
      </c>
      <c r="B93" s="36">
        <v>0.2157</v>
      </c>
      <c r="C93" s="36">
        <v>0.18279999999999999</v>
      </c>
      <c r="D93" s="36">
        <v>0.1802</v>
      </c>
      <c r="E93" s="36">
        <v>0.23630000000000001</v>
      </c>
    </row>
    <row r="94" spans="1:5" ht="16.5">
      <c r="A94" s="29">
        <v>62.3</v>
      </c>
      <c r="B94" s="36">
        <v>0.21149999999999999</v>
      </c>
      <c r="C94" s="36">
        <v>0.17960000000000001</v>
      </c>
      <c r="D94" s="36">
        <v>0.1769</v>
      </c>
      <c r="E94" s="36">
        <v>0.23300000000000001</v>
      </c>
    </row>
    <row r="95" spans="1:5" ht="16.5">
      <c r="A95" s="29">
        <v>62.97</v>
      </c>
      <c r="B95" s="36">
        <v>0.20979999999999999</v>
      </c>
      <c r="C95" s="36">
        <v>0.17979999999999999</v>
      </c>
      <c r="D95" s="36">
        <v>0.17549999999999999</v>
      </c>
      <c r="E95" s="36">
        <v>0.23019999999999999</v>
      </c>
    </row>
    <row r="96" spans="1:5" ht="16.5">
      <c r="A96" s="29">
        <v>63.64</v>
      </c>
      <c r="B96" s="36">
        <v>0.2049</v>
      </c>
      <c r="C96" s="36">
        <v>0.1772</v>
      </c>
      <c r="D96" s="36">
        <v>0.17180000000000001</v>
      </c>
      <c r="E96" s="36">
        <v>0.22720000000000001</v>
      </c>
    </row>
    <row r="97" spans="1:5" ht="16.5">
      <c r="A97" s="29">
        <v>64.31</v>
      </c>
      <c r="B97" s="36">
        <v>0.20330000000000001</v>
      </c>
      <c r="C97" s="36">
        <v>0.1736</v>
      </c>
      <c r="D97" s="36">
        <v>0.17080000000000001</v>
      </c>
      <c r="E97" s="36">
        <v>0.22090000000000001</v>
      </c>
    </row>
    <row r="98" spans="1:5" ht="16.5">
      <c r="A98" s="29">
        <v>64.98</v>
      </c>
      <c r="B98" s="36">
        <v>0.1993</v>
      </c>
      <c r="C98" s="36">
        <v>0.17080000000000001</v>
      </c>
      <c r="D98" s="36">
        <v>0.16689999999999999</v>
      </c>
      <c r="E98" s="36">
        <v>0.219</v>
      </c>
    </row>
    <row r="99" spans="1:5" ht="16.5">
      <c r="A99" s="29">
        <v>65.650000000000006</v>
      </c>
      <c r="B99" s="36">
        <v>0.1971</v>
      </c>
      <c r="C99" s="36">
        <v>0.16839999999999999</v>
      </c>
      <c r="D99" s="36">
        <v>0.16450000000000001</v>
      </c>
      <c r="E99" s="36">
        <v>0.21759999999999999</v>
      </c>
    </row>
    <row r="100" spans="1:5" ht="16.5">
      <c r="A100" s="29">
        <v>66.319999999999993</v>
      </c>
      <c r="B100" s="36">
        <v>0.1938</v>
      </c>
      <c r="C100" s="36">
        <v>0.1653</v>
      </c>
      <c r="D100" s="36">
        <v>0.16200000000000001</v>
      </c>
      <c r="E100" s="36">
        <v>0.21279999999999999</v>
      </c>
    </row>
    <row r="101" spans="1:5" ht="16.5">
      <c r="A101" s="29">
        <v>66.989999999999995</v>
      </c>
      <c r="B101" s="36">
        <v>0.19120000000000001</v>
      </c>
      <c r="C101" s="36">
        <v>0.1628</v>
      </c>
      <c r="D101" s="36">
        <v>0.15989999999999999</v>
      </c>
      <c r="E101" s="36">
        <v>0.21079999999999999</v>
      </c>
    </row>
    <row r="102" spans="1:5" ht="16.5">
      <c r="A102" s="29">
        <v>67.66</v>
      </c>
      <c r="B102" s="36">
        <v>0.18790000000000001</v>
      </c>
      <c r="C102" s="36">
        <v>0.16270000000000001</v>
      </c>
      <c r="D102" s="36">
        <v>0.15920000000000001</v>
      </c>
      <c r="E102" s="36">
        <v>0.20649999999999999</v>
      </c>
    </row>
    <row r="103" spans="1:5" ht="16.5">
      <c r="A103" s="29">
        <v>68.33</v>
      </c>
      <c r="B103" s="36">
        <v>0.18490000000000001</v>
      </c>
      <c r="C103" s="36">
        <v>0.15939999999999999</v>
      </c>
      <c r="D103" s="36">
        <v>0.15390000000000001</v>
      </c>
      <c r="E103" s="36">
        <v>0.2026</v>
      </c>
    </row>
    <row r="104" spans="1:5" ht="16.5">
      <c r="A104" s="29">
        <v>69</v>
      </c>
      <c r="B104" s="36">
        <v>0.183</v>
      </c>
      <c r="C104" s="36">
        <v>0.15659999999999999</v>
      </c>
      <c r="D104" s="36">
        <v>0.15190000000000001</v>
      </c>
      <c r="E104" s="36">
        <v>0.20230000000000001</v>
      </c>
    </row>
    <row r="105" spans="1:5" ht="16.5">
      <c r="A105" s="29">
        <v>69.67</v>
      </c>
      <c r="B105" s="36">
        <v>0.18090000000000001</v>
      </c>
      <c r="C105" s="36">
        <v>0.15459999999999999</v>
      </c>
      <c r="D105" s="36">
        <v>0.14810000000000001</v>
      </c>
      <c r="E105" s="36">
        <v>0.1988</v>
      </c>
    </row>
    <row r="106" spans="1:5" ht="16.5">
      <c r="A106" s="29">
        <v>70.34</v>
      </c>
      <c r="B106" s="36">
        <v>0.17630000000000001</v>
      </c>
      <c r="C106" s="36">
        <v>0.1515</v>
      </c>
      <c r="D106" s="36">
        <v>0.14680000000000001</v>
      </c>
      <c r="E106" s="36">
        <v>0.1973</v>
      </c>
    </row>
    <row r="107" spans="1:5" ht="16.5">
      <c r="A107" s="29">
        <v>71.010000000000005</v>
      </c>
      <c r="B107" s="36">
        <v>0.1741</v>
      </c>
      <c r="C107" s="36">
        <v>0.15110000000000001</v>
      </c>
      <c r="D107" s="36">
        <v>0.14560000000000001</v>
      </c>
      <c r="E107" s="36">
        <v>0.19289999999999999</v>
      </c>
    </row>
    <row r="108" spans="1:5" ht="16.5">
      <c r="A108" s="29">
        <v>71.680000000000007</v>
      </c>
      <c r="B108" s="36">
        <v>0.17349999999999999</v>
      </c>
      <c r="C108" s="36">
        <v>0.1474</v>
      </c>
      <c r="D108" s="36">
        <v>0.1429</v>
      </c>
      <c r="E108" s="36">
        <v>0.18970000000000001</v>
      </c>
    </row>
    <row r="109" spans="1:5" ht="16.5">
      <c r="A109" s="29">
        <v>72.349999999999994</v>
      </c>
      <c r="B109" s="36">
        <v>0.16819999999999999</v>
      </c>
      <c r="C109" s="36">
        <v>0.14649999999999999</v>
      </c>
      <c r="D109" s="36">
        <v>0.1424</v>
      </c>
      <c r="E109" s="36">
        <v>0.18590000000000001</v>
      </c>
    </row>
    <row r="110" spans="1:5" ht="16.5">
      <c r="A110" s="29">
        <v>73.02</v>
      </c>
      <c r="B110" s="36">
        <v>0.16739999999999999</v>
      </c>
      <c r="C110" s="36">
        <v>0.14360000000000001</v>
      </c>
      <c r="D110" s="36">
        <v>0.1399</v>
      </c>
      <c r="E110" s="36">
        <v>0.18559999999999999</v>
      </c>
    </row>
    <row r="111" spans="1:5" ht="16.5">
      <c r="A111" s="29">
        <v>73.69</v>
      </c>
      <c r="B111" s="36">
        <v>0.16619999999999999</v>
      </c>
      <c r="C111" s="36">
        <v>0.14119999999999999</v>
      </c>
      <c r="D111" s="36">
        <v>0.13780000000000001</v>
      </c>
      <c r="E111" s="36">
        <v>0.18329999999999999</v>
      </c>
    </row>
    <row r="112" spans="1:5" ht="16.5">
      <c r="A112" s="29">
        <v>74.36</v>
      </c>
      <c r="B112" s="36">
        <v>0.16189999999999999</v>
      </c>
      <c r="C112" s="36">
        <v>0.1386</v>
      </c>
      <c r="D112" s="36">
        <v>0.13500000000000001</v>
      </c>
      <c r="E112" s="36">
        <v>0.18049999999999999</v>
      </c>
    </row>
    <row r="113" spans="1:5" ht="16.5">
      <c r="A113" s="29">
        <v>75.03</v>
      </c>
      <c r="B113" s="36">
        <v>0.1613</v>
      </c>
      <c r="C113" s="36">
        <v>0.13780000000000001</v>
      </c>
      <c r="D113" s="36">
        <v>0.13439999999999999</v>
      </c>
      <c r="E113" s="36">
        <v>0.17749999999999999</v>
      </c>
    </row>
    <row r="114" spans="1:5" ht="16.5">
      <c r="A114" s="29">
        <v>75.7</v>
      </c>
      <c r="B114" s="36">
        <v>0.15840000000000001</v>
      </c>
      <c r="C114" s="36">
        <v>0.1353</v>
      </c>
      <c r="D114" s="36">
        <v>0.1321</v>
      </c>
      <c r="E114" s="36">
        <v>0.1744</v>
      </c>
    </row>
    <row r="115" spans="1:5" ht="16.5">
      <c r="A115" s="29">
        <v>76.37</v>
      </c>
      <c r="B115" s="36">
        <v>0.15479999999999999</v>
      </c>
      <c r="C115" s="36">
        <v>0.13300000000000001</v>
      </c>
      <c r="D115" s="36">
        <v>0.12959999999999999</v>
      </c>
      <c r="E115" s="36">
        <v>0.17080000000000001</v>
      </c>
    </row>
    <row r="116" spans="1:5" ht="16.5">
      <c r="A116" s="29">
        <v>77.040000000000006</v>
      </c>
      <c r="B116" s="36">
        <v>0.1527</v>
      </c>
      <c r="C116" s="36">
        <v>0.13220000000000001</v>
      </c>
      <c r="D116" s="36">
        <v>0.1273</v>
      </c>
      <c r="E116" s="36">
        <v>0.1709</v>
      </c>
    </row>
    <row r="117" spans="1:5" ht="16.5">
      <c r="A117" s="29">
        <v>77.709999999999994</v>
      </c>
      <c r="B117" s="36">
        <v>0.15010000000000001</v>
      </c>
      <c r="C117" s="36">
        <v>0.1293</v>
      </c>
      <c r="D117" s="36">
        <v>0.126</v>
      </c>
      <c r="E117" s="36">
        <v>0.16830000000000001</v>
      </c>
    </row>
    <row r="118" spans="1:5" ht="16.5">
      <c r="A118" s="29">
        <v>78.38</v>
      </c>
      <c r="B118" s="36">
        <v>0.1489</v>
      </c>
      <c r="C118" s="36">
        <v>0.12790000000000001</v>
      </c>
      <c r="D118" s="36">
        <v>0.1249</v>
      </c>
      <c r="E118" s="36">
        <v>0.16520000000000001</v>
      </c>
    </row>
    <row r="119" spans="1:5" ht="16.5">
      <c r="A119" s="29">
        <v>79.05</v>
      </c>
      <c r="B119" s="36">
        <v>0.1464</v>
      </c>
      <c r="C119" s="36">
        <v>0.12540000000000001</v>
      </c>
      <c r="D119" s="36">
        <v>0.1217</v>
      </c>
      <c r="E119" s="36">
        <v>0.16339999999999999</v>
      </c>
    </row>
    <row r="120" spans="1:5" ht="16.5">
      <c r="A120" s="29">
        <v>79.72</v>
      </c>
      <c r="B120" s="36">
        <v>0.14319999999999999</v>
      </c>
      <c r="C120" s="36">
        <v>0.124</v>
      </c>
      <c r="D120" s="36">
        <v>0.1203</v>
      </c>
      <c r="E120" s="36">
        <v>0.16139999999999999</v>
      </c>
    </row>
    <row r="121" spans="1:5" ht="16.5">
      <c r="A121" s="29">
        <v>80.39</v>
      </c>
      <c r="B121" s="36">
        <v>0.1431</v>
      </c>
      <c r="C121" s="36">
        <v>0.12379999999999999</v>
      </c>
      <c r="D121" s="36">
        <v>0.1182</v>
      </c>
      <c r="E121" s="36">
        <v>0.16089999999999999</v>
      </c>
    </row>
    <row r="122" spans="1:5" ht="16.5">
      <c r="A122" s="29">
        <v>81.06</v>
      </c>
      <c r="B122" s="36">
        <v>0.14000000000000001</v>
      </c>
      <c r="C122" s="36">
        <v>0.1217</v>
      </c>
      <c r="D122" s="36">
        <v>0.1168</v>
      </c>
      <c r="E122" s="36">
        <v>0.1575</v>
      </c>
    </row>
    <row r="123" spans="1:5" ht="16.5">
      <c r="A123" s="29">
        <v>81.73</v>
      </c>
      <c r="B123" s="36">
        <v>0.13880000000000001</v>
      </c>
      <c r="C123" s="36">
        <v>0.11940000000000001</v>
      </c>
      <c r="D123" s="36">
        <v>0.1147</v>
      </c>
      <c r="E123" s="36">
        <v>0.15490000000000001</v>
      </c>
    </row>
    <row r="124" spans="1:5" ht="16.5">
      <c r="A124" s="29">
        <v>82.4</v>
      </c>
      <c r="B124" s="36">
        <v>0.1363</v>
      </c>
      <c r="C124" s="36">
        <v>0.11840000000000001</v>
      </c>
      <c r="D124" s="36">
        <v>0.1138</v>
      </c>
      <c r="E124" s="36">
        <v>0.15329999999999999</v>
      </c>
    </row>
    <row r="125" spans="1:5" ht="16.5">
      <c r="A125" s="29">
        <v>83.07</v>
      </c>
      <c r="B125" s="36">
        <v>0.1346</v>
      </c>
      <c r="C125" s="36">
        <v>0.11700000000000001</v>
      </c>
      <c r="D125" s="36">
        <v>0.1123</v>
      </c>
      <c r="E125" s="36">
        <v>0.14949999999999999</v>
      </c>
    </row>
    <row r="126" spans="1:5" ht="16.5">
      <c r="A126" s="29">
        <v>83.74</v>
      </c>
      <c r="B126" s="36">
        <v>0.13339999999999999</v>
      </c>
      <c r="C126" s="36">
        <v>0.1143</v>
      </c>
      <c r="D126" s="36">
        <v>0.11020000000000001</v>
      </c>
      <c r="E126" s="36">
        <v>0.1492</v>
      </c>
    </row>
    <row r="127" spans="1:5" ht="16.5">
      <c r="A127" s="29">
        <v>84.41</v>
      </c>
      <c r="B127" s="36">
        <v>0.1321</v>
      </c>
      <c r="C127" s="36">
        <v>0.11310000000000001</v>
      </c>
      <c r="D127" s="36">
        <v>0.1077</v>
      </c>
      <c r="E127" s="36">
        <v>0.14680000000000001</v>
      </c>
    </row>
    <row r="128" spans="1:5" ht="16.5">
      <c r="A128" s="29">
        <v>85.08</v>
      </c>
      <c r="B128" s="36">
        <v>0.1298</v>
      </c>
      <c r="C128" s="36">
        <v>0.1114</v>
      </c>
      <c r="D128" s="36">
        <v>0.1061</v>
      </c>
      <c r="E128" s="36">
        <v>0.1439</v>
      </c>
    </row>
    <row r="129" spans="1:5" ht="16.5">
      <c r="A129" s="29">
        <v>85.75</v>
      </c>
      <c r="B129" s="36">
        <v>0.12690000000000001</v>
      </c>
      <c r="C129" s="36">
        <v>0.10929999999999999</v>
      </c>
      <c r="D129" s="36">
        <v>0.10539999999999999</v>
      </c>
      <c r="E129" s="36">
        <v>0.1424</v>
      </c>
    </row>
    <row r="130" spans="1:5" ht="16.5">
      <c r="A130" s="29">
        <v>86.42</v>
      </c>
      <c r="B130" s="36">
        <v>0.1255</v>
      </c>
      <c r="C130" s="36">
        <v>0.1077</v>
      </c>
      <c r="D130" s="36">
        <v>0.10539999999999999</v>
      </c>
      <c r="E130" s="36">
        <v>0.14119999999999999</v>
      </c>
    </row>
    <row r="131" spans="1:5" ht="16.5">
      <c r="A131" s="29">
        <v>87.09</v>
      </c>
      <c r="B131" s="36">
        <v>0.1236</v>
      </c>
      <c r="C131" s="36">
        <v>0.1051</v>
      </c>
      <c r="D131" s="36">
        <v>0.1019</v>
      </c>
      <c r="E131" s="36">
        <v>0.13869999999999999</v>
      </c>
    </row>
    <row r="132" spans="1:5" ht="16.5">
      <c r="A132" s="29">
        <v>87.76</v>
      </c>
      <c r="B132" s="36">
        <v>0.1221</v>
      </c>
      <c r="C132" s="36">
        <v>0.1056</v>
      </c>
      <c r="D132" s="36">
        <v>0.1012</v>
      </c>
      <c r="E132" s="36">
        <v>0.1368</v>
      </c>
    </row>
    <row r="133" spans="1:5" ht="16.5">
      <c r="A133" s="29">
        <v>88.43</v>
      </c>
      <c r="B133" s="36">
        <v>0.121</v>
      </c>
      <c r="C133" s="36">
        <v>0.105</v>
      </c>
      <c r="D133" s="36">
        <v>9.9500000000000005E-2</v>
      </c>
      <c r="E133" s="36">
        <v>0.13589999999999999</v>
      </c>
    </row>
    <row r="134" spans="1:5" ht="16.5">
      <c r="A134" s="29">
        <v>89.1</v>
      </c>
      <c r="B134" s="36">
        <v>0.1181</v>
      </c>
      <c r="C134" s="36">
        <v>0.1023</v>
      </c>
      <c r="D134" s="36">
        <v>9.9000000000000005E-2</v>
      </c>
      <c r="E134" s="36">
        <v>0.13389999999999999</v>
      </c>
    </row>
    <row r="135" spans="1:5" ht="16.5">
      <c r="A135" s="29">
        <v>89.77</v>
      </c>
      <c r="B135" s="36">
        <v>0.1178</v>
      </c>
      <c r="C135" s="36">
        <v>9.9500000000000005E-2</v>
      </c>
      <c r="D135" s="36">
        <v>9.69E-2</v>
      </c>
      <c r="E135" s="36">
        <v>0.13339999999999999</v>
      </c>
    </row>
    <row r="136" spans="1:5" ht="16.5">
      <c r="A136" s="29">
        <v>90.44</v>
      </c>
      <c r="B136" s="36">
        <v>0.11650000000000001</v>
      </c>
      <c r="C136" s="36">
        <v>0.1002</v>
      </c>
      <c r="D136" s="36">
        <v>9.5399999999999999E-2</v>
      </c>
      <c r="E136" s="36">
        <v>0.13089999999999999</v>
      </c>
    </row>
    <row r="137" spans="1:5" ht="16.5">
      <c r="A137" s="29">
        <v>91.11</v>
      </c>
      <c r="B137" s="36">
        <v>0.115</v>
      </c>
      <c r="C137" s="36">
        <v>9.8500000000000004E-2</v>
      </c>
      <c r="D137" s="36">
        <v>9.3600000000000003E-2</v>
      </c>
      <c r="E137" s="36">
        <v>0.12790000000000001</v>
      </c>
    </row>
    <row r="138" spans="1:5" ht="16.5">
      <c r="A138" s="29">
        <v>91.78</v>
      </c>
      <c r="B138" s="36">
        <v>0.1116</v>
      </c>
      <c r="C138" s="36">
        <v>9.64E-2</v>
      </c>
      <c r="D138" s="36">
        <v>9.4200000000000006E-2</v>
      </c>
      <c r="E138" s="36">
        <v>0.1263</v>
      </c>
    </row>
    <row r="139" spans="1:5" ht="16.5">
      <c r="A139" s="29">
        <v>92.45</v>
      </c>
      <c r="B139" s="36">
        <v>0.1105</v>
      </c>
      <c r="C139" s="36">
        <v>9.5699999999999993E-2</v>
      </c>
      <c r="D139" s="36">
        <v>9.1499999999999998E-2</v>
      </c>
      <c r="E139" s="36">
        <v>0.1245</v>
      </c>
    </row>
    <row r="140" spans="1:5" ht="16.5">
      <c r="A140" s="29">
        <v>93.12</v>
      </c>
      <c r="B140" s="36">
        <v>0.11020000000000001</v>
      </c>
      <c r="C140" s="36">
        <v>9.3100000000000002E-2</v>
      </c>
      <c r="D140" s="36">
        <v>8.9300000000000004E-2</v>
      </c>
      <c r="E140" s="36">
        <v>0.12239999999999999</v>
      </c>
    </row>
    <row r="141" spans="1:5" ht="16.5">
      <c r="A141" s="29">
        <v>93.79</v>
      </c>
      <c r="B141" s="36">
        <v>0.1072</v>
      </c>
      <c r="C141" s="36">
        <v>9.2700000000000005E-2</v>
      </c>
      <c r="D141" s="36">
        <v>8.8800000000000004E-2</v>
      </c>
      <c r="E141" s="36">
        <v>0.1221</v>
      </c>
    </row>
    <row r="142" spans="1:5" ht="16.5">
      <c r="A142" s="29">
        <v>94.46</v>
      </c>
      <c r="B142" s="36">
        <v>0.10680000000000001</v>
      </c>
      <c r="C142" s="36">
        <v>9.1600000000000001E-2</v>
      </c>
      <c r="D142" s="36">
        <v>8.8099999999999998E-2</v>
      </c>
      <c r="E142" s="36">
        <v>0.11990000000000001</v>
      </c>
    </row>
    <row r="143" spans="1:5" ht="16.5">
      <c r="A143" s="29">
        <v>95.13</v>
      </c>
      <c r="B143" s="36">
        <v>0.105</v>
      </c>
      <c r="C143" s="36">
        <v>9.0899999999999995E-2</v>
      </c>
      <c r="D143" s="36">
        <v>8.6900000000000005E-2</v>
      </c>
      <c r="E143" s="36">
        <v>0.11840000000000001</v>
      </c>
    </row>
    <row r="144" spans="1:5" ht="16.5">
      <c r="A144" s="29">
        <v>95.8</v>
      </c>
      <c r="B144" s="36">
        <v>0.10349999999999999</v>
      </c>
      <c r="C144" s="36">
        <v>8.9399999999999993E-2</v>
      </c>
      <c r="D144" s="36">
        <v>8.5099999999999995E-2</v>
      </c>
      <c r="E144" s="36">
        <v>0.1157</v>
      </c>
    </row>
    <row r="145" spans="1:5" ht="16.5">
      <c r="A145" s="29">
        <v>96.47</v>
      </c>
      <c r="B145" s="36">
        <v>0.1018</v>
      </c>
      <c r="C145" s="36">
        <v>8.9800000000000005E-2</v>
      </c>
      <c r="D145" s="36">
        <v>8.4199999999999997E-2</v>
      </c>
      <c r="E145" s="36">
        <v>0.1145</v>
      </c>
    </row>
    <row r="146" spans="1:5" ht="16.5">
      <c r="A146" s="29">
        <v>97.14</v>
      </c>
      <c r="B146" s="36">
        <v>0.10199999999999999</v>
      </c>
      <c r="C146" s="36">
        <v>8.6900000000000005E-2</v>
      </c>
      <c r="D146" s="36">
        <v>8.2400000000000001E-2</v>
      </c>
      <c r="E146" s="36">
        <v>0.1132</v>
      </c>
    </row>
    <row r="147" spans="1:5" ht="16.5">
      <c r="A147" s="29">
        <v>97.81</v>
      </c>
      <c r="B147" s="36">
        <v>9.8900000000000002E-2</v>
      </c>
      <c r="C147" s="36">
        <v>8.5999999999999993E-2</v>
      </c>
      <c r="D147" s="36">
        <v>8.2600000000000007E-2</v>
      </c>
      <c r="E147" s="36">
        <v>0.1124</v>
      </c>
    </row>
    <row r="148" spans="1:5" ht="16.5">
      <c r="A148" s="29">
        <v>98.48</v>
      </c>
      <c r="B148" s="36">
        <v>9.8699999999999996E-2</v>
      </c>
      <c r="C148" s="36">
        <v>8.5099999999999995E-2</v>
      </c>
      <c r="D148" s="36">
        <v>8.2299999999999998E-2</v>
      </c>
      <c r="E148" s="36">
        <v>0.1105</v>
      </c>
    </row>
    <row r="149" spans="1:5" ht="16.5">
      <c r="A149" s="29">
        <v>99.15</v>
      </c>
      <c r="B149" s="36">
        <v>9.6699999999999994E-2</v>
      </c>
      <c r="C149" s="36">
        <v>8.3199999999999996E-2</v>
      </c>
      <c r="D149" s="36">
        <v>8.0399999999999999E-2</v>
      </c>
      <c r="E149" s="36">
        <v>0.1091</v>
      </c>
    </row>
    <row r="150" spans="1:5" ht="16.5">
      <c r="A150" s="29">
        <v>99.82</v>
      </c>
      <c r="B150" s="36">
        <v>9.5500000000000002E-2</v>
      </c>
      <c r="C150" s="36">
        <v>8.2100000000000006E-2</v>
      </c>
      <c r="D150" s="36">
        <v>7.8799999999999995E-2</v>
      </c>
      <c r="E150" s="36">
        <v>0.1077</v>
      </c>
    </row>
    <row r="151" spans="1:5" ht="16.5">
      <c r="A151" s="29">
        <v>100.49</v>
      </c>
      <c r="B151" s="36">
        <v>9.4100000000000003E-2</v>
      </c>
      <c r="C151" s="36">
        <v>8.0699999999999994E-2</v>
      </c>
      <c r="D151" s="36">
        <v>7.7799999999999994E-2</v>
      </c>
      <c r="E151" s="36">
        <v>0.1062</v>
      </c>
    </row>
    <row r="152" spans="1:5" ht="16.5">
      <c r="A152" s="29">
        <v>101.16</v>
      </c>
      <c r="B152" s="36">
        <v>9.3899999999999997E-2</v>
      </c>
      <c r="C152" s="36">
        <v>8.0699999999999994E-2</v>
      </c>
      <c r="D152" s="36">
        <v>7.6899999999999996E-2</v>
      </c>
      <c r="E152" s="36">
        <v>0.10589999999999999</v>
      </c>
    </row>
    <row r="153" spans="1:5" ht="16.5">
      <c r="A153" s="29">
        <v>101.83</v>
      </c>
      <c r="B153" s="36">
        <v>9.2899999999999996E-2</v>
      </c>
      <c r="C153" s="36">
        <v>7.8200000000000006E-2</v>
      </c>
      <c r="D153" s="36">
        <v>7.5700000000000003E-2</v>
      </c>
      <c r="E153" s="36">
        <v>0.1042</v>
      </c>
    </row>
    <row r="154" spans="1:5" ht="16.5">
      <c r="A154" s="29">
        <v>102.5</v>
      </c>
      <c r="B154" s="36">
        <v>9.0200000000000002E-2</v>
      </c>
      <c r="C154" s="36">
        <v>7.7899999999999997E-2</v>
      </c>
      <c r="D154" s="36">
        <v>7.4399999999999994E-2</v>
      </c>
      <c r="E154" s="36">
        <v>0.1027</v>
      </c>
    </row>
    <row r="155" spans="1:5" ht="16.5">
      <c r="A155" s="29">
        <v>103.17</v>
      </c>
      <c r="B155" s="36">
        <v>8.8800000000000004E-2</v>
      </c>
      <c r="C155" s="36">
        <v>7.6700000000000004E-2</v>
      </c>
      <c r="D155" s="36">
        <v>7.3300000000000004E-2</v>
      </c>
      <c r="E155" s="36">
        <v>0.1017</v>
      </c>
    </row>
    <row r="156" spans="1:5" ht="16.5">
      <c r="A156" s="29">
        <v>103.84</v>
      </c>
      <c r="B156" s="36">
        <v>8.7999999999999995E-2</v>
      </c>
      <c r="C156" s="36">
        <v>7.5899999999999995E-2</v>
      </c>
      <c r="D156" s="36">
        <v>7.22E-2</v>
      </c>
      <c r="E156" s="36">
        <v>9.9400000000000002E-2</v>
      </c>
    </row>
    <row r="157" spans="1:5" ht="16.5">
      <c r="A157" s="29">
        <v>104.51</v>
      </c>
      <c r="B157" s="36">
        <v>8.7499999999999994E-2</v>
      </c>
      <c r="C157" s="36">
        <v>7.4700000000000003E-2</v>
      </c>
      <c r="D157" s="36">
        <v>7.2300000000000003E-2</v>
      </c>
      <c r="E157" s="36">
        <v>9.7500000000000003E-2</v>
      </c>
    </row>
    <row r="158" spans="1:5" ht="16.5">
      <c r="A158" s="29">
        <v>105.18</v>
      </c>
      <c r="B158" s="36">
        <v>8.5999999999999993E-2</v>
      </c>
      <c r="C158" s="36">
        <v>7.46E-2</v>
      </c>
      <c r="D158" s="36">
        <v>7.0900000000000005E-2</v>
      </c>
      <c r="E158" s="36">
        <v>9.7799999999999998E-2</v>
      </c>
    </row>
    <row r="159" spans="1:5" ht="16.5">
      <c r="A159" s="29">
        <v>105.85</v>
      </c>
      <c r="B159" s="36">
        <v>8.4099999999999994E-2</v>
      </c>
      <c r="C159" s="36">
        <v>7.3599999999999999E-2</v>
      </c>
      <c r="D159" s="36">
        <v>6.9900000000000004E-2</v>
      </c>
      <c r="E159" s="36">
        <v>9.5699999999999993E-2</v>
      </c>
    </row>
    <row r="160" spans="1:5" ht="16.5">
      <c r="A160" s="29">
        <v>106.52</v>
      </c>
      <c r="B160" s="36">
        <v>8.5000000000000006E-2</v>
      </c>
      <c r="C160" s="36">
        <v>7.2999999999999995E-2</v>
      </c>
      <c r="D160" s="36">
        <v>6.7100000000000007E-2</v>
      </c>
      <c r="E160" s="36">
        <v>9.4200000000000006E-2</v>
      </c>
    </row>
    <row r="161" spans="1:5" ht="16.5">
      <c r="A161" s="29">
        <v>107.19</v>
      </c>
      <c r="B161" s="36">
        <v>8.1500000000000003E-2</v>
      </c>
      <c r="C161" s="36">
        <v>7.0999999999999994E-2</v>
      </c>
      <c r="D161" s="36">
        <v>6.7599999999999993E-2</v>
      </c>
      <c r="E161" s="36">
        <v>9.4200000000000006E-2</v>
      </c>
    </row>
    <row r="162" spans="1:5" ht="16.5">
      <c r="A162" s="29">
        <v>107.86</v>
      </c>
      <c r="B162" s="36">
        <v>8.14E-2</v>
      </c>
      <c r="C162" s="36">
        <v>6.93E-2</v>
      </c>
      <c r="D162" s="36">
        <v>6.7199999999999996E-2</v>
      </c>
      <c r="E162" s="36">
        <v>9.2499999999999999E-2</v>
      </c>
    </row>
    <row r="163" spans="1:5" ht="16.5">
      <c r="A163" s="29">
        <v>108.53</v>
      </c>
      <c r="B163" s="36">
        <v>8.1000000000000003E-2</v>
      </c>
      <c r="C163" s="36">
        <v>6.8900000000000003E-2</v>
      </c>
      <c r="D163" s="36">
        <v>6.5299999999999997E-2</v>
      </c>
      <c r="E163" s="36">
        <v>9.2899999999999996E-2</v>
      </c>
    </row>
    <row r="164" spans="1:5" ht="16.5">
      <c r="A164" s="29">
        <v>109.2</v>
      </c>
      <c r="B164" s="36">
        <v>7.8200000000000006E-2</v>
      </c>
      <c r="C164" s="36">
        <v>6.7900000000000002E-2</v>
      </c>
      <c r="D164" s="36">
        <v>6.4399999999999999E-2</v>
      </c>
      <c r="E164" s="36">
        <v>8.9200000000000002E-2</v>
      </c>
    </row>
    <row r="165" spans="1:5" ht="16.5">
      <c r="A165" s="29">
        <v>109.87</v>
      </c>
      <c r="B165" s="36">
        <v>7.8899999999999998E-2</v>
      </c>
      <c r="C165" s="36">
        <v>6.7699999999999996E-2</v>
      </c>
      <c r="D165" s="36">
        <v>6.4500000000000002E-2</v>
      </c>
      <c r="E165" s="36">
        <v>8.8599999999999998E-2</v>
      </c>
    </row>
    <row r="166" spans="1:5" ht="16.5">
      <c r="A166" s="29">
        <v>110.54</v>
      </c>
      <c r="B166" s="36">
        <v>7.6300000000000007E-2</v>
      </c>
      <c r="C166" s="36">
        <v>6.5500000000000003E-2</v>
      </c>
      <c r="D166" s="36">
        <v>6.3200000000000006E-2</v>
      </c>
      <c r="E166" s="36">
        <v>8.9099999999999999E-2</v>
      </c>
    </row>
    <row r="167" spans="1:5" ht="16.5">
      <c r="A167" s="29">
        <v>111.21</v>
      </c>
      <c r="B167" s="36">
        <v>7.5200000000000003E-2</v>
      </c>
      <c r="C167" s="36">
        <v>6.59E-2</v>
      </c>
      <c r="D167" s="36">
        <v>6.3E-2</v>
      </c>
      <c r="E167" s="36">
        <v>8.6599999999999996E-2</v>
      </c>
    </row>
    <row r="168" spans="1:5" ht="16.5">
      <c r="A168" s="29">
        <v>111.88</v>
      </c>
      <c r="B168" s="36">
        <v>7.5300000000000006E-2</v>
      </c>
      <c r="C168" s="36">
        <v>6.4199999999999993E-2</v>
      </c>
      <c r="D168" s="36">
        <v>6.2E-2</v>
      </c>
      <c r="E168" s="36">
        <v>8.5699999999999998E-2</v>
      </c>
    </row>
    <row r="169" spans="1:5" ht="16.5">
      <c r="A169" s="29">
        <v>112.55</v>
      </c>
      <c r="B169" s="36">
        <v>7.3800000000000004E-2</v>
      </c>
      <c r="C169" s="36">
        <v>6.3799999999999996E-2</v>
      </c>
      <c r="D169" s="36">
        <v>6.0999999999999999E-2</v>
      </c>
      <c r="E169" s="36">
        <v>8.4099999999999994E-2</v>
      </c>
    </row>
    <row r="170" spans="1:5" ht="16.5">
      <c r="A170" s="29">
        <v>113.22</v>
      </c>
      <c r="B170" s="36">
        <v>7.3499999999999996E-2</v>
      </c>
      <c r="C170" s="36">
        <v>6.3E-2</v>
      </c>
      <c r="D170" s="36">
        <v>5.9299999999999999E-2</v>
      </c>
      <c r="E170" s="36">
        <v>8.43E-2</v>
      </c>
    </row>
    <row r="171" spans="1:5" ht="16.5">
      <c r="A171" s="29">
        <v>113.89</v>
      </c>
      <c r="B171" s="36">
        <v>7.3200000000000001E-2</v>
      </c>
      <c r="C171" s="36">
        <v>6.1699999999999998E-2</v>
      </c>
      <c r="D171" s="36">
        <v>5.79E-2</v>
      </c>
      <c r="E171" s="36">
        <v>8.2299999999999998E-2</v>
      </c>
    </row>
    <row r="172" spans="1:5" ht="16.5">
      <c r="A172" s="29">
        <v>114.56</v>
      </c>
      <c r="B172" s="36">
        <v>7.1900000000000006E-2</v>
      </c>
      <c r="C172" s="36">
        <v>6.13E-2</v>
      </c>
      <c r="D172" s="36">
        <v>5.7799999999999997E-2</v>
      </c>
      <c r="E172" s="36">
        <v>8.1500000000000003E-2</v>
      </c>
    </row>
    <row r="173" spans="1:5" ht="16.5">
      <c r="A173" s="29">
        <v>122.01</v>
      </c>
      <c r="B173" s="36">
        <v>5.7700000000000001E-2</v>
      </c>
      <c r="C173" s="36">
        <v>5.0999999999999997E-2</v>
      </c>
      <c r="D173" s="36">
        <v>4.8899999999999999E-2</v>
      </c>
      <c r="E173" s="36"/>
    </row>
    <row r="174" spans="1:5" ht="16.5">
      <c r="A174" s="29">
        <v>122.68</v>
      </c>
      <c r="B174" s="36">
        <v>5.67E-2</v>
      </c>
      <c r="C174" s="36">
        <v>4.9700000000000001E-2</v>
      </c>
      <c r="D174" s="36">
        <v>4.8399999999999999E-2</v>
      </c>
      <c r="E174" s="36">
        <v>1</v>
      </c>
    </row>
    <row r="175" spans="1:5" ht="16.5">
      <c r="A175" s="29">
        <v>123.35</v>
      </c>
      <c r="B175" s="36">
        <v>5.7099999999999998E-2</v>
      </c>
      <c r="C175" s="36">
        <v>0.05</v>
      </c>
      <c r="D175" s="36">
        <v>4.8000000000000001E-2</v>
      </c>
      <c r="E175" s="36">
        <v>0.99780000000000002</v>
      </c>
    </row>
    <row r="176" spans="1:5" ht="16.5">
      <c r="A176" s="29">
        <v>124.02</v>
      </c>
      <c r="B176" s="36">
        <v>5.7599999999999998E-2</v>
      </c>
      <c r="C176" s="36">
        <v>4.99E-2</v>
      </c>
      <c r="D176" s="36">
        <v>4.7100000000000003E-2</v>
      </c>
      <c r="E176" s="36">
        <v>0.98680000000000001</v>
      </c>
    </row>
    <row r="177" spans="1:5" ht="16.5">
      <c r="A177" s="29">
        <v>124.69</v>
      </c>
      <c r="B177" s="36">
        <v>5.7700000000000001E-2</v>
      </c>
      <c r="C177" s="36">
        <v>4.9599999999999998E-2</v>
      </c>
      <c r="D177" s="36">
        <v>4.7399999999999998E-2</v>
      </c>
      <c r="E177" s="36">
        <v>0.95340000000000003</v>
      </c>
    </row>
    <row r="178" spans="1:5" ht="16.5">
      <c r="A178" s="29">
        <v>125.36</v>
      </c>
      <c r="B178" s="36">
        <v>5.7299999999999997E-2</v>
      </c>
      <c r="C178" s="36">
        <v>4.9500000000000002E-2</v>
      </c>
      <c r="D178" s="36">
        <v>4.7600000000000003E-2</v>
      </c>
      <c r="E178" s="36">
        <v>0.95179999999999998</v>
      </c>
    </row>
    <row r="179" spans="1:5" ht="16.5">
      <c r="A179" s="29">
        <v>126.03</v>
      </c>
      <c r="B179" s="36">
        <v>5.8099999999999999E-2</v>
      </c>
      <c r="C179" s="36">
        <v>4.8599999999999997E-2</v>
      </c>
      <c r="D179" s="36">
        <v>4.7300000000000002E-2</v>
      </c>
      <c r="E179" s="36">
        <v>0.94269999999999998</v>
      </c>
    </row>
    <row r="180" spans="1:5" ht="16.5">
      <c r="A180" s="29">
        <v>126.7</v>
      </c>
      <c r="B180" s="36">
        <v>5.6800000000000003E-2</v>
      </c>
      <c r="C180" s="36">
        <v>4.9299999999999997E-2</v>
      </c>
      <c r="D180" s="36">
        <v>4.7500000000000001E-2</v>
      </c>
      <c r="E180" s="36">
        <v>0.9304</v>
      </c>
    </row>
    <row r="181" spans="1:5" ht="16.5">
      <c r="A181" s="29">
        <v>127.37</v>
      </c>
      <c r="B181" s="36">
        <v>5.6899999999999999E-2</v>
      </c>
      <c r="C181" s="36">
        <v>4.9299999999999997E-2</v>
      </c>
      <c r="D181" s="36">
        <v>4.7199999999999999E-2</v>
      </c>
      <c r="E181" s="36">
        <v>0.91410000000000002</v>
      </c>
    </row>
    <row r="182" spans="1:5" ht="16.5">
      <c r="A182" s="29">
        <v>128.04</v>
      </c>
      <c r="B182" s="36">
        <v>5.7299999999999997E-2</v>
      </c>
      <c r="C182" s="36">
        <v>4.7699999999999999E-2</v>
      </c>
      <c r="D182" s="36">
        <v>4.7399999999999998E-2</v>
      </c>
      <c r="E182" s="36">
        <v>0.90849999999999997</v>
      </c>
    </row>
    <row r="183" spans="1:5" ht="16.5">
      <c r="A183" s="29">
        <v>128.71</v>
      </c>
      <c r="B183" s="36">
        <v>5.7299999999999997E-2</v>
      </c>
      <c r="C183" s="36">
        <v>4.7300000000000002E-2</v>
      </c>
      <c r="D183" s="36">
        <v>4.6600000000000003E-2</v>
      </c>
      <c r="E183" s="36">
        <v>0.9012</v>
      </c>
    </row>
    <row r="184" spans="1:5" ht="16.5">
      <c r="A184" s="29">
        <v>129.38</v>
      </c>
      <c r="B184" s="36">
        <v>5.5599999999999997E-2</v>
      </c>
      <c r="C184" s="36">
        <v>4.7500000000000001E-2</v>
      </c>
      <c r="D184" s="36">
        <v>4.6600000000000003E-2</v>
      </c>
      <c r="E184" s="36">
        <v>0.89600000000000002</v>
      </c>
    </row>
    <row r="185" spans="1:5" ht="16.5">
      <c r="A185" s="29">
        <v>130.05000000000001</v>
      </c>
      <c r="B185" s="36">
        <v>5.6000000000000001E-2</v>
      </c>
      <c r="C185" s="36">
        <v>4.6600000000000003E-2</v>
      </c>
      <c r="D185" s="36">
        <v>4.6300000000000001E-2</v>
      </c>
      <c r="E185" s="36">
        <v>0.88280000000000003</v>
      </c>
    </row>
    <row r="186" spans="1:5" ht="16.5">
      <c r="A186" s="29">
        <v>130.72</v>
      </c>
      <c r="B186" s="36">
        <v>5.5599999999999997E-2</v>
      </c>
      <c r="C186" s="36">
        <v>4.6899999999999997E-2</v>
      </c>
      <c r="D186" s="36">
        <v>4.5999999999999999E-2</v>
      </c>
      <c r="E186" s="36">
        <v>0.88790000000000002</v>
      </c>
    </row>
    <row r="187" spans="1:5" ht="16.5">
      <c r="A187" s="29">
        <v>131.38999999999999</v>
      </c>
      <c r="B187" s="36">
        <v>5.3900000000000003E-2</v>
      </c>
      <c r="C187" s="36">
        <v>4.58E-2</v>
      </c>
      <c r="D187" s="36">
        <v>4.5400000000000003E-2</v>
      </c>
      <c r="E187" s="36">
        <v>0.87470000000000003</v>
      </c>
    </row>
    <row r="188" spans="1:5" ht="16.5">
      <c r="A188" s="29">
        <v>132.06</v>
      </c>
      <c r="B188" s="36">
        <v>5.5E-2</v>
      </c>
      <c r="C188" s="36">
        <v>4.5400000000000003E-2</v>
      </c>
      <c r="D188" s="36">
        <v>4.4999999999999998E-2</v>
      </c>
      <c r="E188" s="36">
        <v>0.8639</v>
      </c>
    </row>
    <row r="189" spans="1:5" ht="16.5">
      <c r="A189" s="29">
        <v>132.72999999999999</v>
      </c>
      <c r="B189" s="36">
        <v>5.3699999999999998E-2</v>
      </c>
      <c r="C189" s="36">
        <v>4.5499999999999999E-2</v>
      </c>
      <c r="D189" s="36">
        <v>4.41E-2</v>
      </c>
      <c r="E189" s="36">
        <v>0.8538</v>
      </c>
    </row>
    <row r="190" spans="1:5" ht="16.5">
      <c r="A190" s="29">
        <v>133.4</v>
      </c>
      <c r="B190" s="36">
        <v>5.33E-2</v>
      </c>
      <c r="C190" s="36">
        <v>4.48E-2</v>
      </c>
      <c r="D190" s="36">
        <v>4.4600000000000001E-2</v>
      </c>
      <c r="E190" s="36">
        <v>0.83379999999999999</v>
      </c>
    </row>
    <row r="191" spans="1:5" ht="16.5">
      <c r="A191" s="29">
        <v>134.07</v>
      </c>
      <c r="B191" s="36">
        <v>5.2699999999999997E-2</v>
      </c>
      <c r="C191" s="36">
        <v>4.4299999999999999E-2</v>
      </c>
      <c r="D191" s="36">
        <v>4.4200000000000003E-2</v>
      </c>
      <c r="E191" s="36">
        <v>0.83830000000000005</v>
      </c>
    </row>
    <row r="192" spans="1:5" ht="16.5">
      <c r="A192" s="29">
        <v>134.74</v>
      </c>
      <c r="B192" s="36">
        <v>5.1799999999999999E-2</v>
      </c>
      <c r="C192" s="36">
        <v>4.3499999999999997E-2</v>
      </c>
      <c r="D192" s="36">
        <v>4.2999999999999997E-2</v>
      </c>
      <c r="E192" s="36">
        <v>0.82340000000000002</v>
      </c>
    </row>
    <row r="193" spans="1:5" ht="16.5">
      <c r="A193" s="29">
        <v>135.41</v>
      </c>
      <c r="B193" s="36">
        <v>5.1499999999999997E-2</v>
      </c>
      <c r="C193" s="36">
        <v>4.36E-2</v>
      </c>
      <c r="D193" s="36">
        <v>4.2999999999999997E-2</v>
      </c>
      <c r="E193" s="36">
        <v>0.81379999999999997</v>
      </c>
    </row>
    <row r="194" spans="1:5" ht="16.5">
      <c r="A194" s="29">
        <v>136.08000000000001</v>
      </c>
      <c r="B194" s="36">
        <v>5.1499999999999997E-2</v>
      </c>
      <c r="C194" s="36">
        <v>4.2900000000000001E-2</v>
      </c>
      <c r="D194" s="36">
        <v>4.1799999999999997E-2</v>
      </c>
      <c r="E194" s="36">
        <v>0.80689999999999995</v>
      </c>
    </row>
    <row r="195" spans="1:5" ht="16.5">
      <c r="A195" s="29">
        <v>136.75</v>
      </c>
      <c r="B195" s="36">
        <v>5.0799999999999998E-2</v>
      </c>
      <c r="C195" s="36">
        <v>4.3400000000000001E-2</v>
      </c>
      <c r="D195" s="36">
        <v>4.1300000000000003E-2</v>
      </c>
      <c r="E195" s="36">
        <v>0.79400000000000004</v>
      </c>
    </row>
    <row r="196" spans="1:5" ht="16.5">
      <c r="A196" s="29">
        <v>137.41999999999999</v>
      </c>
      <c r="B196" s="36">
        <v>5.04E-2</v>
      </c>
      <c r="C196" s="36">
        <v>4.2599999999999999E-2</v>
      </c>
      <c r="D196" s="36">
        <v>4.0599999999999997E-2</v>
      </c>
      <c r="E196" s="36">
        <v>0.79090000000000005</v>
      </c>
    </row>
    <row r="197" spans="1:5" ht="16.5">
      <c r="A197" s="29">
        <v>138.09</v>
      </c>
      <c r="B197" s="36">
        <v>4.9500000000000002E-2</v>
      </c>
      <c r="C197" s="36">
        <v>4.1500000000000002E-2</v>
      </c>
      <c r="D197" s="36">
        <v>4.1099999999999998E-2</v>
      </c>
      <c r="E197" s="36">
        <v>0.7913</v>
      </c>
    </row>
    <row r="198" spans="1:5" ht="16.5">
      <c r="A198" s="29">
        <v>138.76</v>
      </c>
      <c r="B198" s="36">
        <v>4.87E-2</v>
      </c>
      <c r="C198" s="36">
        <v>4.1399999999999999E-2</v>
      </c>
      <c r="D198" s="36">
        <v>4.0800000000000003E-2</v>
      </c>
      <c r="E198" s="36">
        <v>0.77639999999999998</v>
      </c>
    </row>
    <row r="199" spans="1:5" ht="16.5">
      <c r="A199" s="29">
        <v>139.43</v>
      </c>
      <c r="B199" s="36">
        <v>4.87E-2</v>
      </c>
      <c r="C199" s="36">
        <v>4.1000000000000002E-2</v>
      </c>
      <c r="D199" s="36">
        <v>4.0599999999999997E-2</v>
      </c>
      <c r="E199" s="36">
        <v>0.75639999999999996</v>
      </c>
    </row>
    <row r="200" spans="1:5" ht="16.5">
      <c r="A200" s="29">
        <v>140.1</v>
      </c>
      <c r="B200" s="36">
        <v>4.7600000000000003E-2</v>
      </c>
      <c r="C200" s="36">
        <v>4.1099999999999998E-2</v>
      </c>
      <c r="D200" s="36">
        <v>4.02E-2</v>
      </c>
      <c r="E200" s="36">
        <v>0.75160000000000005</v>
      </c>
    </row>
    <row r="201" spans="1:5" ht="16.5">
      <c r="A201" s="29">
        <v>140.77000000000001</v>
      </c>
      <c r="B201" s="36">
        <v>4.7500000000000001E-2</v>
      </c>
      <c r="C201" s="36">
        <v>4.0099999999999997E-2</v>
      </c>
      <c r="D201" s="36">
        <v>3.9100000000000003E-2</v>
      </c>
      <c r="E201" s="36">
        <v>0.74399999999999999</v>
      </c>
    </row>
    <row r="202" spans="1:5" ht="16.5">
      <c r="A202" s="29">
        <v>141.44</v>
      </c>
      <c r="B202" s="36">
        <v>4.6399999999999997E-2</v>
      </c>
      <c r="C202" s="36">
        <v>3.9300000000000002E-2</v>
      </c>
      <c r="D202" s="36">
        <v>3.8600000000000002E-2</v>
      </c>
      <c r="E202" s="36">
        <v>0.72550000000000003</v>
      </c>
    </row>
    <row r="203" spans="1:5" ht="16.5">
      <c r="A203" s="29">
        <v>142.11000000000001</v>
      </c>
      <c r="B203" s="36">
        <v>4.6600000000000003E-2</v>
      </c>
      <c r="C203" s="36">
        <v>3.8800000000000001E-2</v>
      </c>
      <c r="D203" s="36">
        <v>3.8100000000000002E-2</v>
      </c>
      <c r="E203" s="36">
        <v>0.72250000000000003</v>
      </c>
    </row>
    <row r="204" spans="1:5" ht="16.5">
      <c r="A204" s="29">
        <v>142.78</v>
      </c>
      <c r="B204" s="36">
        <v>4.7100000000000003E-2</v>
      </c>
      <c r="C204" s="36">
        <v>3.8100000000000002E-2</v>
      </c>
      <c r="D204" s="36">
        <v>3.7900000000000003E-2</v>
      </c>
      <c r="E204" s="36">
        <v>0.71609999999999996</v>
      </c>
    </row>
    <row r="205" spans="1:5" ht="16.5">
      <c r="A205" s="29">
        <v>143.44999999999999</v>
      </c>
      <c r="B205" s="36">
        <v>4.53E-2</v>
      </c>
      <c r="C205" s="36">
        <v>3.7900000000000003E-2</v>
      </c>
      <c r="D205" s="36">
        <v>3.7499999999999999E-2</v>
      </c>
      <c r="E205" s="36">
        <v>0.71289999999999998</v>
      </c>
    </row>
    <row r="206" spans="1:5" ht="16.5">
      <c r="A206" s="29">
        <v>144.12</v>
      </c>
      <c r="B206" s="36">
        <v>4.41E-2</v>
      </c>
      <c r="C206" s="36">
        <v>3.7199999999999997E-2</v>
      </c>
      <c r="D206" s="36">
        <v>3.6400000000000002E-2</v>
      </c>
      <c r="E206" s="36">
        <v>0.69950000000000001</v>
      </c>
    </row>
    <row r="207" spans="1:5" ht="16.5">
      <c r="A207" s="29">
        <v>144.79</v>
      </c>
      <c r="B207" s="36">
        <v>4.3999999999999997E-2</v>
      </c>
      <c r="C207" s="36">
        <v>3.6799999999999999E-2</v>
      </c>
      <c r="D207" s="36">
        <v>3.61E-2</v>
      </c>
      <c r="E207" s="36">
        <v>0.69730000000000003</v>
      </c>
    </row>
    <row r="208" spans="1:5" ht="16.5">
      <c r="A208" s="29">
        <v>145.46</v>
      </c>
      <c r="B208" s="36">
        <v>4.41E-2</v>
      </c>
      <c r="C208" s="36">
        <v>3.6999999999999998E-2</v>
      </c>
      <c r="D208" s="36">
        <v>3.5400000000000001E-2</v>
      </c>
      <c r="E208" s="36">
        <v>0.67520000000000002</v>
      </c>
    </row>
    <row r="209" spans="1:5" ht="16.5">
      <c r="A209" s="29">
        <v>146.13</v>
      </c>
      <c r="B209" s="36">
        <v>4.2900000000000001E-2</v>
      </c>
      <c r="C209" s="36">
        <v>3.6700000000000003E-2</v>
      </c>
      <c r="D209" s="36">
        <v>3.5499999999999997E-2</v>
      </c>
      <c r="E209" s="36">
        <v>0.68500000000000005</v>
      </c>
    </row>
    <row r="210" spans="1:5" ht="16.5">
      <c r="A210" s="29">
        <v>146.80000000000001</v>
      </c>
      <c r="B210" s="36">
        <v>4.2500000000000003E-2</v>
      </c>
      <c r="C210" s="36">
        <v>3.5700000000000003E-2</v>
      </c>
      <c r="D210" s="36">
        <v>3.5000000000000003E-2</v>
      </c>
      <c r="E210" s="36">
        <v>0.67559999999999998</v>
      </c>
    </row>
    <row r="211" spans="1:5" ht="16.5">
      <c r="A211" s="29">
        <v>147.47</v>
      </c>
      <c r="B211" s="36">
        <v>4.1700000000000001E-2</v>
      </c>
      <c r="C211" s="36">
        <v>3.5000000000000003E-2</v>
      </c>
      <c r="D211" s="36">
        <v>3.4599999999999999E-2</v>
      </c>
      <c r="E211" s="36">
        <v>0.66220000000000001</v>
      </c>
    </row>
    <row r="212" spans="1:5" ht="16.5">
      <c r="A212" s="29">
        <v>148.13999999999999</v>
      </c>
      <c r="B212" s="36">
        <v>4.2099999999999999E-2</v>
      </c>
      <c r="C212" s="36">
        <v>3.5700000000000003E-2</v>
      </c>
      <c r="D212" s="36">
        <v>3.3799999999999997E-2</v>
      </c>
      <c r="E212" s="36">
        <v>0.64390000000000003</v>
      </c>
    </row>
    <row r="213" spans="1:5" ht="16.5">
      <c r="A213" s="29">
        <v>148.81</v>
      </c>
      <c r="B213" s="36">
        <v>4.1700000000000001E-2</v>
      </c>
      <c r="C213" s="36">
        <v>3.4000000000000002E-2</v>
      </c>
      <c r="D213" s="36">
        <v>3.4299999999999997E-2</v>
      </c>
      <c r="E213" s="36">
        <v>0.64790000000000003</v>
      </c>
    </row>
    <row r="214" spans="1:5" ht="16.5">
      <c r="A214" s="29">
        <v>149.47999999999999</v>
      </c>
      <c r="B214" s="36">
        <v>4.02E-2</v>
      </c>
      <c r="C214" s="36">
        <v>3.4200000000000001E-2</v>
      </c>
      <c r="D214" s="36">
        <v>3.3599999999999998E-2</v>
      </c>
      <c r="E214" s="36">
        <v>0.63560000000000005</v>
      </c>
    </row>
    <row r="215" spans="1:5" ht="16.5">
      <c r="A215" s="29">
        <v>150.15</v>
      </c>
      <c r="B215" s="36">
        <v>3.9300000000000002E-2</v>
      </c>
      <c r="C215" s="36">
        <v>3.4299999999999997E-2</v>
      </c>
      <c r="D215" s="36">
        <v>3.2500000000000001E-2</v>
      </c>
      <c r="E215" s="36">
        <v>0.6361</v>
      </c>
    </row>
    <row r="216" spans="1:5" ht="16.5">
      <c r="A216" s="29">
        <v>150.82</v>
      </c>
      <c r="B216" s="36">
        <v>4.02E-2</v>
      </c>
      <c r="C216" s="36">
        <v>3.3099999999999997E-2</v>
      </c>
      <c r="D216" s="36">
        <v>3.2500000000000001E-2</v>
      </c>
      <c r="E216" s="36">
        <v>0.61860000000000004</v>
      </c>
    </row>
    <row r="217" spans="1:5" ht="16.5">
      <c r="A217" s="29">
        <v>151.49</v>
      </c>
      <c r="B217" s="36">
        <v>3.9699999999999999E-2</v>
      </c>
      <c r="C217" s="36">
        <v>3.2800000000000003E-2</v>
      </c>
      <c r="D217" s="36">
        <v>3.2000000000000001E-2</v>
      </c>
      <c r="E217" s="36">
        <v>0.62570000000000003</v>
      </c>
    </row>
    <row r="218" spans="1:5" ht="16.5">
      <c r="A218" s="29">
        <v>152.16</v>
      </c>
      <c r="B218" s="36">
        <v>3.9600000000000003E-2</v>
      </c>
      <c r="C218" s="36">
        <v>3.27E-2</v>
      </c>
      <c r="D218" s="36">
        <v>3.1399999999999997E-2</v>
      </c>
      <c r="E218" s="36">
        <v>0.60699999999999998</v>
      </c>
    </row>
    <row r="219" spans="1:5" ht="16.5">
      <c r="A219" s="29">
        <v>152.83000000000001</v>
      </c>
      <c r="B219" s="36">
        <v>3.8100000000000002E-2</v>
      </c>
      <c r="C219" s="36">
        <v>3.2500000000000001E-2</v>
      </c>
      <c r="D219" s="36">
        <v>3.0599999999999999E-2</v>
      </c>
      <c r="E219" s="36">
        <v>0.59750000000000003</v>
      </c>
    </row>
    <row r="220" spans="1:5" ht="16.5">
      <c r="A220" s="29">
        <v>153.5</v>
      </c>
      <c r="B220" s="36">
        <v>3.73E-2</v>
      </c>
      <c r="C220" s="36">
        <v>3.1800000000000002E-2</v>
      </c>
      <c r="D220" s="36">
        <v>3.1300000000000001E-2</v>
      </c>
      <c r="E220" s="36">
        <v>0.59260000000000002</v>
      </c>
    </row>
    <row r="221" spans="1:5" ht="16.5">
      <c r="A221" s="29">
        <v>154.16999999999999</v>
      </c>
      <c r="B221" s="36">
        <v>3.7600000000000001E-2</v>
      </c>
      <c r="C221" s="36">
        <v>3.1099999999999999E-2</v>
      </c>
      <c r="D221" s="36">
        <v>3.0499999999999999E-2</v>
      </c>
      <c r="E221" s="36">
        <v>0.58479999999999999</v>
      </c>
    </row>
    <row r="222" spans="1:5" ht="16.5">
      <c r="A222" s="29">
        <v>154.84</v>
      </c>
      <c r="B222" s="36">
        <v>3.7600000000000001E-2</v>
      </c>
      <c r="C222" s="36">
        <v>3.1399999999999997E-2</v>
      </c>
      <c r="D222" s="36">
        <v>2.9899999999999999E-2</v>
      </c>
      <c r="E222" s="36">
        <v>0.5675</v>
      </c>
    </row>
    <row r="223" spans="1:5" ht="16.5">
      <c r="A223" s="29">
        <v>155.51</v>
      </c>
      <c r="B223" s="36">
        <v>3.6700000000000003E-2</v>
      </c>
      <c r="C223" s="36">
        <v>3.09E-2</v>
      </c>
      <c r="D223" s="36">
        <v>2.98E-2</v>
      </c>
      <c r="E223" s="36">
        <v>0.56569999999999998</v>
      </c>
    </row>
    <row r="224" spans="1:5" ht="16.5">
      <c r="A224" s="29">
        <v>156.18</v>
      </c>
      <c r="B224" s="36">
        <v>3.6200000000000003E-2</v>
      </c>
      <c r="C224" s="36">
        <v>3.0300000000000001E-2</v>
      </c>
      <c r="D224" s="36">
        <v>2.98E-2</v>
      </c>
      <c r="E224" s="36">
        <v>0.55810000000000004</v>
      </c>
    </row>
    <row r="225" spans="1:5" ht="16.5">
      <c r="A225" s="29">
        <v>156.85</v>
      </c>
      <c r="B225" s="36">
        <v>3.5299999999999998E-2</v>
      </c>
      <c r="C225" s="36">
        <v>2.9899999999999999E-2</v>
      </c>
      <c r="D225" s="36">
        <v>2.8899999999999999E-2</v>
      </c>
      <c r="E225" s="36">
        <v>0.54710000000000003</v>
      </c>
    </row>
    <row r="226" spans="1:5" ht="16.5">
      <c r="A226" s="29">
        <v>157.52000000000001</v>
      </c>
      <c r="B226" s="36">
        <v>3.56E-2</v>
      </c>
      <c r="C226" s="36">
        <v>2.9600000000000001E-2</v>
      </c>
      <c r="D226" s="36">
        <v>2.9000000000000001E-2</v>
      </c>
      <c r="E226" s="36">
        <v>0.5393</v>
      </c>
    </row>
    <row r="227" spans="1:5" ht="16.5">
      <c r="A227" s="29">
        <v>158.19</v>
      </c>
      <c r="B227" s="36">
        <v>3.49E-2</v>
      </c>
      <c r="C227" s="36">
        <v>2.93E-2</v>
      </c>
      <c r="D227" s="36">
        <v>2.86E-2</v>
      </c>
      <c r="E227" s="36">
        <v>0.53790000000000004</v>
      </c>
    </row>
    <row r="228" spans="1:5" ht="16.5">
      <c r="A228" s="29">
        <v>158.86000000000001</v>
      </c>
      <c r="B228" s="36">
        <v>3.3599999999999998E-2</v>
      </c>
      <c r="C228" s="36">
        <v>2.92E-2</v>
      </c>
      <c r="D228" s="36">
        <v>2.8199999999999999E-2</v>
      </c>
      <c r="E228" s="36">
        <v>0.5423</v>
      </c>
    </row>
    <row r="229" spans="1:5" ht="16.5">
      <c r="A229" s="29">
        <v>159.53</v>
      </c>
      <c r="B229" s="36">
        <v>3.4000000000000002E-2</v>
      </c>
      <c r="C229" s="36">
        <v>2.86E-2</v>
      </c>
      <c r="D229" s="36">
        <v>2.75E-2</v>
      </c>
      <c r="E229" s="36">
        <v>0.52790000000000004</v>
      </c>
    </row>
    <row r="230" spans="1:5" ht="16.5">
      <c r="A230" s="29">
        <v>160.19999999999999</v>
      </c>
      <c r="B230" s="36">
        <v>3.3700000000000001E-2</v>
      </c>
      <c r="C230" s="36">
        <v>2.8000000000000001E-2</v>
      </c>
      <c r="D230" s="36">
        <v>2.75E-2</v>
      </c>
      <c r="E230" s="36">
        <v>0.51539999999999997</v>
      </c>
    </row>
    <row r="231" spans="1:5" ht="16.5">
      <c r="A231" s="29">
        <v>160.87</v>
      </c>
      <c r="B231" s="36">
        <v>3.3099999999999997E-2</v>
      </c>
      <c r="C231" s="36">
        <v>2.7699999999999999E-2</v>
      </c>
      <c r="D231" s="36">
        <v>2.7099999999999999E-2</v>
      </c>
      <c r="E231" s="36">
        <v>0.51029999999999998</v>
      </c>
    </row>
    <row r="232" spans="1:5" ht="16.5">
      <c r="A232" s="29">
        <v>161.54</v>
      </c>
      <c r="B232" s="36">
        <v>3.2599999999999997E-2</v>
      </c>
      <c r="C232" s="36">
        <v>2.7099999999999999E-2</v>
      </c>
      <c r="D232" s="36">
        <v>2.6599999999999999E-2</v>
      </c>
      <c r="E232" s="36">
        <v>0.50390000000000001</v>
      </c>
    </row>
    <row r="233" spans="1:5" ht="16.5">
      <c r="A233" s="29">
        <v>162.21</v>
      </c>
      <c r="B233" s="36">
        <v>3.2099999999999997E-2</v>
      </c>
      <c r="C233" s="36">
        <v>2.81E-2</v>
      </c>
      <c r="D233" s="36">
        <v>2.6700000000000002E-2</v>
      </c>
      <c r="E233" s="36">
        <v>0.49980000000000002</v>
      </c>
    </row>
    <row r="234" spans="1:5" ht="16.5">
      <c r="A234" s="29">
        <v>162.88</v>
      </c>
      <c r="B234" s="36">
        <v>3.2399999999999998E-2</v>
      </c>
      <c r="C234" s="36">
        <v>2.69E-2</v>
      </c>
      <c r="D234" s="36">
        <v>2.6100000000000002E-2</v>
      </c>
      <c r="E234" s="36">
        <v>0.50570000000000004</v>
      </c>
    </row>
    <row r="235" spans="1:5" ht="16.5">
      <c r="A235" s="29">
        <v>163.55000000000001</v>
      </c>
      <c r="B235" s="36">
        <v>3.1199999999999999E-2</v>
      </c>
      <c r="C235" s="36">
        <v>2.69E-2</v>
      </c>
      <c r="D235" s="36">
        <v>2.5899999999999999E-2</v>
      </c>
      <c r="E235" s="36">
        <v>0.49349999999999999</v>
      </c>
    </row>
    <row r="236" spans="1:5" ht="16.5">
      <c r="A236" s="29">
        <v>164.22</v>
      </c>
      <c r="B236" s="36">
        <v>3.15E-2</v>
      </c>
      <c r="C236" s="36">
        <v>2.5899999999999999E-2</v>
      </c>
      <c r="D236" s="36">
        <v>2.5399999999999999E-2</v>
      </c>
      <c r="E236" s="36">
        <v>0.48349999999999999</v>
      </c>
    </row>
    <row r="237" spans="1:5" ht="16.5">
      <c r="A237" s="29">
        <v>164.89</v>
      </c>
      <c r="B237" s="36">
        <v>3.1E-2</v>
      </c>
      <c r="C237" s="36">
        <v>2.5899999999999999E-2</v>
      </c>
      <c r="D237" s="36">
        <v>2.52E-2</v>
      </c>
      <c r="E237" s="36">
        <v>0.4748</v>
      </c>
    </row>
    <row r="238" spans="1:5" ht="16.5">
      <c r="A238" s="29">
        <v>165.56</v>
      </c>
      <c r="B238" s="36">
        <v>3.0700000000000002E-2</v>
      </c>
      <c r="C238" s="36">
        <v>2.5499999999999998E-2</v>
      </c>
      <c r="D238" s="36">
        <v>2.47E-2</v>
      </c>
      <c r="E238" s="36">
        <v>0.47520000000000001</v>
      </c>
    </row>
    <row r="239" spans="1:5" ht="16.5">
      <c r="A239" s="29">
        <v>166.23</v>
      </c>
      <c r="B239" s="36">
        <v>2.9600000000000001E-2</v>
      </c>
      <c r="C239" s="36">
        <v>2.53E-2</v>
      </c>
      <c r="D239" s="36">
        <v>2.4799999999999999E-2</v>
      </c>
      <c r="E239" s="36">
        <v>0.4703</v>
      </c>
    </row>
    <row r="240" spans="1:5" ht="16.5">
      <c r="A240" s="29">
        <v>166.9</v>
      </c>
      <c r="B240" s="36">
        <v>2.9899999999999999E-2</v>
      </c>
      <c r="C240" s="36">
        <v>2.4799999999999999E-2</v>
      </c>
      <c r="D240" s="36">
        <v>2.3900000000000001E-2</v>
      </c>
      <c r="E240" s="36">
        <v>0.46300000000000002</v>
      </c>
    </row>
    <row r="241" spans="1:5" ht="16.5">
      <c r="A241" s="29">
        <v>167.57</v>
      </c>
      <c r="B241" s="36">
        <v>2.87E-2</v>
      </c>
      <c r="C241" s="36">
        <v>2.4799999999999999E-2</v>
      </c>
      <c r="D241" s="36">
        <v>2.3800000000000002E-2</v>
      </c>
      <c r="E241" s="36">
        <v>0.45550000000000002</v>
      </c>
    </row>
    <row r="242" spans="1:5" ht="16.5">
      <c r="A242" s="29">
        <v>168.24</v>
      </c>
      <c r="B242" s="36">
        <v>2.87E-2</v>
      </c>
      <c r="C242" s="36">
        <v>2.4500000000000001E-2</v>
      </c>
      <c r="D242" s="36">
        <v>2.3800000000000002E-2</v>
      </c>
      <c r="E242" s="36">
        <v>0.45090000000000002</v>
      </c>
    </row>
    <row r="243" spans="1:5" ht="16.5">
      <c r="A243" s="29">
        <v>168.91</v>
      </c>
      <c r="B243" s="36">
        <v>2.9000000000000001E-2</v>
      </c>
      <c r="C243" s="36">
        <v>2.4299999999999999E-2</v>
      </c>
      <c r="D243" s="36">
        <v>2.3E-2</v>
      </c>
      <c r="E243" s="36">
        <v>0.44629999999999997</v>
      </c>
    </row>
    <row r="244" spans="1:5" ht="16.5">
      <c r="A244" s="29">
        <v>169.58</v>
      </c>
      <c r="B244" s="36">
        <v>2.8500000000000001E-2</v>
      </c>
      <c r="C244" s="36">
        <v>2.41E-2</v>
      </c>
      <c r="D244" s="36">
        <v>2.2200000000000001E-2</v>
      </c>
      <c r="E244" s="36">
        <v>0.4415</v>
      </c>
    </row>
    <row r="245" spans="1:5" ht="16.5">
      <c r="A245" s="29">
        <v>170.25</v>
      </c>
      <c r="B245" s="36">
        <v>2.7900000000000001E-2</v>
      </c>
      <c r="C245" s="36">
        <v>2.3300000000000001E-2</v>
      </c>
      <c r="D245" s="36">
        <v>2.3300000000000001E-2</v>
      </c>
      <c r="E245" s="36">
        <v>0.43980000000000002</v>
      </c>
    </row>
    <row r="246" spans="1:5" ht="16.5">
      <c r="A246" s="29">
        <v>170.92</v>
      </c>
      <c r="B246" s="36">
        <v>2.8000000000000001E-2</v>
      </c>
      <c r="C246" s="36">
        <v>2.3800000000000002E-2</v>
      </c>
      <c r="D246" s="36">
        <v>2.2200000000000001E-2</v>
      </c>
      <c r="E246" s="36">
        <v>0.43390000000000001</v>
      </c>
    </row>
    <row r="247" spans="1:5" ht="16.5">
      <c r="A247" s="29">
        <v>171.59</v>
      </c>
      <c r="B247" s="36">
        <v>2.7300000000000001E-2</v>
      </c>
      <c r="C247" s="36">
        <v>2.2599999999999999E-2</v>
      </c>
      <c r="D247" s="36">
        <v>2.1999999999999999E-2</v>
      </c>
      <c r="E247" s="36">
        <v>0.42809999999999998</v>
      </c>
    </row>
    <row r="248" spans="1:5" ht="16.5">
      <c r="A248" s="29">
        <v>172.26</v>
      </c>
      <c r="B248" s="36">
        <v>2.6599999999999999E-2</v>
      </c>
      <c r="C248" s="36">
        <v>2.3099999999999999E-2</v>
      </c>
      <c r="D248" s="36">
        <v>2.2100000000000002E-2</v>
      </c>
      <c r="E248" s="36">
        <v>0.42120000000000002</v>
      </c>
    </row>
    <row r="249" spans="1:5" ht="16.5">
      <c r="A249" s="29">
        <v>172.93</v>
      </c>
      <c r="B249" s="36">
        <v>2.6499999999999999E-2</v>
      </c>
      <c r="C249" s="36">
        <v>2.2700000000000001E-2</v>
      </c>
      <c r="D249" s="36">
        <v>2.1299999999999999E-2</v>
      </c>
      <c r="E249" s="36">
        <v>0.41660000000000003</v>
      </c>
    </row>
    <row r="250" spans="1:5" ht="16.5">
      <c r="A250" s="29">
        <v>173.6</v>
      </c>
      <c r="B250" s="36">
        <v>2.63E-2</v>
      </c>
      <c r="C250" s="36">
        <v>2.18E-2</v>
      </c>
      <c r="D250" s="36">
        <v>2.1499999999999998E-2</v>
      </c>
      <c r="E250" s="36">
        <v>0.4123</v>
      </c>
    </row>
    <row r="251" spans="1:5" ht="16.5">
      <c r="A251" s="29">
        <v>174.27</v>
      </c>
      <c r="B251" s="36">
        <v>2.6200000000000001E-2</v>
      </c>
      <c r="C251" s="36">
        <v>2.1999999999999999E-2</v>
      </c>
      <c r="D251" s="36">
        <v>2.1700000000000001E-2</v>
      </c>
      <c r="E251" s="36">
        <v>0.34599999999999997</v>
      </c>
    </row>
    <row r="252" spans="1:5" ht="16.5">
      <c r="A252" s="29">
        <v>174.94</v>
      </c>
      <c r="B252" s="36">
        <v>2.5700000000000001E-2</v>
      </c>
      <c r="C252" s="36">
        <v>2.18E-2</v>
      </c>
      <c r="D252" s="36">
        <v>2.0899999999999998E-2</v>
      </c>
      <c r="E252" s="36">
        <v>0.34260000000000002</v>
      </c>
    </row>
    <row r="253" spans="1:5" ht="16.5">
      <c r="A253" s="29">
        <v>175.61</v>
      </c>
      <c r="B253" s="36">
        <v>2.5700000000000001E-2</v>
      </c>
      <c r="C253" s="36">
        <v>2.18E-2</v>
      </c>
      <c r="D253" s="36">
        <v>2.0299999999999999E-2</v>
      </c>
      <c r="E253" s="36">
        <v>0.34339999999999998</v>
      </c>
    </row>
    <row r="254" spans="1:5" ht="16.5">
      <c r="A254" s="29">
        <v>176.28</v>
      </c>
      <c r="B254" s="36">
        <v>2.5399999999999999E-2</v>
      </c>
      <c r="C254" s="36">
        <v>2.0799999999999999E-2</v>
      </c>
      <c r="D254" s="36">
        <v>2.0299999999999999E-2</v>
      </c>
      <c r="E254" s="36">
        <v>0.34010000000000001</v>
      </c>
    </row>
    <row r="255" spans="1:5" ht="16.5">
      <c r="A255" s="29">
        <v>176.95</v>
      </c>
      <c r="B255" s="36">
        <v>2.1399999999999999E-2</v>
      </c>
      <c r="C255" s="36">
        <v>2.12E-2</v>
      </c>
      <c r="D255" s="36">
        <v>2.0400000000000001E-2</v>
      </c>
      <c r="E255" s="36">
        <v>0.33910000000000001</v>
      </c>
    </row>
    <row r="256" spans="1:5" ht="16.5">
      <c r="A256" s="29">
        <v>180</v>
      </c>
      <c r="B256" s="36">
        <v>2.07E-2</v>
      </c>
      <c r="C256" s="36">
        <v>1.8200000000000001E-2</v>
      </c>
      <c r="D256" s="36">
        <v>1.9900000000000001E-2</v>
      </c>
      <c r="E256" s="36">
        <v>0.33810000000000001</v>
      </c>
    </row>
    <row r="257" spans="1:5" ht="16.5">
      <c r="A257" s="29">
        <v>180.67</v>
      </c>
      <c r="B257" s="36">
        <v>2.12E-2</v>
      </c>
      <c r="C257" s="36">
        <v>1.78E-2</v>
      </c>
      <c r="D257" s="36">
        <v>1.95E-2</v>
      </c>
      <c r="E257" s="36">
        <v>0.33429999999999999</v>
      </c>
    </row>
    <row r="258" spans="1:5" ht="16.5">
      <c r="A258" s="29">
        <v>181.34</v>
      </c>
      <c r="B258" s="36">
        <v>2.0899999999999998E-2</v>
      </c>
      <c r="C258" s="36">
        <v>1.78E-2</v>
      </c>
      <c r="D258" s="36"/>
      <c r="E258" s="36">
        <v>0.3342</v>
      </c>
    </row>
    <row r="259" spans="1:5" ht="16.5">
      <c r="A259" s="29">
        <v>182.01</v>
      </c>
      <c r="B259" s="36">
        <v>2.12E-2</v>
      </c>
      <c r="C259" s="36">
        <v>1.78E-2</v>
      </c>
      <c r="D259" s="36">
        <v>0.99870000000000003</v>
      </c>
      <c r="E259" s="36">
        <v>0.33079999999999998</v>
      </c>
    </row>
    <row r="260" spans="1:5" ht="16.5">
      <c r="A260" s="29">
        <v>182.68</v>
      </c>
      <c r="B260" s="36">
        <v>2.12E-2</v>
      </c>
      <c r="C260" s="36">
        <v>1.7500000000000002E-2</v>
      </c>
      <c r="D260" s="36">
        <v>0.99839999999999995</v>
      </c>
      <c r="E260" s="36">
        <v>0.3276</v>
      </c>
    </row>
    <row r="261" spans="1:5" ht="16.5">
      <c r="A261" s="29">
        <v>183.35</v>
      </c>
      <c r="B261" s="36">
        <v>2.1000000000000001E-2</v>
      </c>
      <c r="C261" s="36">
        <v>1.7899999999999999E-2</v>
      </c>
      <c r="D261" s="36">
        <v>0.99350000000000005</v>
      </c>
      <c r="E261" s="36">
        <v>0.32690000000000002</v>
      </c>
    </row>
    <row r="262" spans="1:5" ht="16.5">
      <c r="A262" s="29">
        <v>184.02</v>
      </c>
      <c r="B262" s="36">
        <v>2.0899999999999998E-2</v>
      </c>
      <c r="C262" s="36">
        <v>1.7899999999999999E-2</v>
      </c>
      <c r="D262" s="36">
        <v>0.99199999999999999</v>
      </c>
      <c r="E262" s="36">
        <v>0.32369999999999999</v>
      </c>
    </row>
    <row r="263" spans="1:5" ht="16.5">
      <c r="A263" s="29">
        <v>184.69</v>
      </c>
      <c r="B263" s="36">
        <v>2.07E-2</v>
      </c>
      <c r="C263" s="36">
        <v>1.7399999999999999E-2</v>
      </c>
      <c r="D263" s="36">
        <v>0.99929999999999997</v>
      </c>
      <c r="E263" s="36">
        <v>0.32269999999999999</v>
      </c>
    </row>
    <row r="264" spans="1:5" ht="16.5">
      <c r="A264" s="29">
        <v>185.36</v>
      </c>
      <c r="B264" s="36">
        <v>2.07E-2</v>
      </c>
      <c r="C264" s="36">
        <v>1.7999999999999999E-2</v>
      </c>
      <c r="D264" s="36">
        <v>0.99460000000000004</v>
      </c>
      <c r="E264" s="36">
        <v>0.31859999999999999</v>
      </c>
    </row>
    <row r="265" spans="1:5" ht="16.5">
      <c r="A265" s="29">
        <v>186.03</v>
      </c>
      <c r="B265" s="36">
        <v>2.0799999999999999E-2</v>
      </c>
      <c r="C265" s="36">
        <v>1.7600000000000001E-2</v>
      </c>
      <c r="D265" s="36">
        <v>1</v>
      </c>
      <c r="E265" s="36">
        <v>0.31519999999999998</v>
      </c>
    </row>
    <row r="266" spans="1:5" ht="16.5">
      <c r="A266" s="29">
        <v>186.7</v>
      </c>
      <c r="B266" s="36">
        <v>2.07E-2</v>
      </c>
      <c r="C266" s="36">
        <v>1.72E-2</v>
      </c>
      <c r="D266" s="36">
        <v>0.98699999999999999</v>
      </c>
      <c r="E266" s="36">
        <v>0.31409999999999999</v>
      </c>
    </row>
    <row r="267" spans="1:5" ht="16.5">
      <c r="A267" s="29">
        <v>187.37</v>
      </c>
      <c r="B267" s="36">
        <v>2.12E-2</v>
      </c>
      <c r="C267" s="36">
        <v>1.77E-2</v>
      </c>
      <c r="D267" s="36">
        <v>0.9929</v>
      </c>
      <c r="E267" s="36">
        <v>0.31009999999999999</v>
      </c>
    </row>
    <row r="268" spans="1:5" ht="16.5">
      <c r="A268" s="29">
        <v>188.04</v>
      </c>
      <c r="B268" s="36">
        <v>2.1100000000000001E-2</v>
      </c>
      <c r="C268" s="36">
        <v>1.7100000000000001E-2</v>
      </c>
      <c r="D268" s="36">
        <v>0.97919999999999996</v>
      </c>
      <c r="E268" s="36">
        <v>0.30449999999999999</v>
      </c>
    </row>
    <row r="269" spans="1:5" ht="16.5">
      <c r="A269" s="29">
        <v>188.71</v>
      </c>
      <c r="B269" s="36">
        <v>2.0400000000000001E-2</v>
      </c>
      <c r="C269" s="36">
        <v>1.7500000000000002E-2</v>
      </c>
      <c r="D269" s="36">
        <v>0.96940000000000004</v>
      </c>
      <c r="E269" s="36">
        <v>0.30130000000000001</v>
      </c>
    </row>
    <row r="270" spans="1:5" ht="16.5">
      <c r="A270" s="29">
        <v>189.38</v>
      </c>
      <c r="B270" s="36">
        <v>2.0299999999999999E-2</v>
      </c>
      <c r="C270" s="36">
        <v>1.72E-2</v>
      </c>
      <c r="D270" s="36">
        <v>0.97160000000000002</v>
      </c>
      <c r="E270" s="36">
        <v>0.30270000000000002</v>
      </c>
    </row>
    <row r="271" spans="1:5" ht="16.5">
      <c r="A271" s="29">
        <v>190.05</v>
      </c>
      <c r="B271" s="36">
        <v>0.02</v>
      </c>
      <c r="C271" s="36">
        <v>1.66E-2</v>
      </c>
      <c r="D271" s="36">
        <v>0.95909999999999995</v>
      </c>
      <c r="E271" s="36">
        <v>0.29959999999999998</v>
      </c>
    </row>
    <row r="272" spans="1:5" ht="16.5">
      <c r="A272" s="29">
        <v>190.72</v>
      </c>
      <c r="B272" s="36">
        <v>2.0199999999999999E-2</v>
      </c>
      <c r="C272" s="36">
        <v>1.7100000000000001E-2</v>
      </c>
      <c r="D272" s="36">
        <v>0.95589999999999997</v>
      </c>
      <c r="E272" s="36">
        <v>0.2969</v>
      </c>
    </row>
    <row r="273" spans="1:5" ht="16.5">
      <c r="A273" s="29">
        <v>191.39</v>
      </c>
      <c r="B273" s="36">
        <v>2.0500000000000001E-2</v>
      </c>
      <c r="C273" s="36">
        <v>1.6299999999999999E-2</v>
      </c>
      <c r="D273" s="36">
        <v>0.96040000000000003</v>
      </c>
      <c r="E273" s="36">
        <v>0.29239999999999999</v>
      </c>
    </row>
    <row r="274" spans="1:5" ht="16.5">
      <c r="A274" s="29">
        <v>192.06</v>
      </c>
      <c r="B274" s="36">
        <v>1.9900000000000001E-2</v>
      </c>
      <c r="C274" s="36">
        <v>1.6199999999999999E-2</v>
      </c>
      <c r="D274" s="36">
        <v>0.94499999999999995</v>
      </c>
      <c r="E274" s="36">
        <v>0.29039999999999999</v>
      </c>
    </row>
    <row r="275" spans="1:5" ht="16.5">
      <c r="A275" s="29">
        <v>192.73</v>
      </c>
      <c r="B275" s="36">
        <v>0.02</v>
      </c>
      <c r="C275" s="36">
        <v>1.6799999999999999E-2</v>
      </c>
      <c r="D275" s="36">
        <v>0.93</v>
      </c>
      <c r="E275" s="36">
        <v>0.28460000000000002</v>
      </c>
    </row>
    <row r="276" spans="1:5" ht="16.5">
      <c r="A276" s="29">
        <v>193.4</v>
      </c>
      <c r="B276" s="36">
        <v>1.9599999999999999E-2</v>
      </c>
      <c r="C276" s="36">
        <v>1.6199999999999999E-2</v>
      </c>
      <c r="D276" s="36">
        <v>0.92210000000000003</v>
      </c>
      <c r="E276" s="36">
        <v>0.2848</v>
      </c>
    </row>
    <row r="277" spans="1:5" ht="16.5">
      <c r="A277" s="29">
        <v>194.07</v>
      </c>
      <c r="B277" s="36">
        <v>0.02</v>
      </c>
      <c r="C277" s="36">
        <v>1.6400000000000001E-2</v>
      </c>
      <c r="D277" s="36">
        <v>0.90280000000000005</v>
      </c>
      <c r="E277" s="36">
        <v>0.28210000000000002</v>
      </c>
    </row>
    <row r="278" spans="1:5" ht="16.5">
      <c r="A278" s="29">
        <v>194.74</v>
      </c>
      <c r="B278" s="36">
        <v>1.9400000000000001E-2</v>
      </c>
      <c r="C278" s="36">
        <v>1.5800000000000002E-2</v>
      </c>
      <c r="D278" s="36">
        <v>0.91220000000000001</v>
      </c>
      <c r="E278" s="36">
        <v>0.27539999999999998</v>
      </c>
    </row>
    <row r="279" spans="1:5" ht="16.5">
      <c r="A279" s="29">
        <v>195.41</v>
      </c>
      <c r="B279" s="36">
        <v>1.8700000000000001E-2</v>
      </c>
      <c r="C279" s="36">
        <v>1.6E-2</v>
      </c>
      <c r="D279" s="36">
        <v>0.88600000000000001</v>
      </c>
      <c r="E279" s="36">
        <v>0.27389999999999998</v>
      </c>
    </row>
    <row r="280" spans="1:5" ht="16.5">
      <c r="A280" s="29">
        <v>196.08</v>
      </c>
      <c r="B280" s="36">
        <v>1.9E-2</v>
      </c>
      <c r="C280" s="36">
        <v>1.5599999999999999E-2</v>
      </c>
      <c r="D280" s="36">
        <v>0.87609999999999999</v>
      </c>
      <c r="E280" s="36">
        <v>0.27489999999999998</v>
      </c>
    </row>
    <row r="281" spans="1:5" ht="16.5">
      <c r="A281" s="29">
        <v>196.75</v>
      </c>
      <c r="B281" s="36">
        <v>1.8700000000000001E-2</v>
      </c>
      <c r="C281" s="36">
        <v>1.54E-2</v>
      </c>
      <c r="D281" s="36">
        <v>0.85929999999999995</v>
      </c>
      <c r="E281" s="36">
        <v>0.26829999999999998</v>
      </c>
    </row>
    <row r="282" spans="1:5" ht="16.5">
      <c r="A282" s="29">
        <v>197.42</v>
      </c>
      <c r="B282" s="36">
        <v>1.8100000000000002E-2</v>
      </c>
      <c r="C282" s="36">
        <v>1.55E-2</v>
      </c>
      <c r="D282" s="36">
        <v>0.86380000000000001</v>
      </c>
      <c r="E282" s="36">
        <v>0.26929999999999998</v>
      </c>
    </row>
    <row r="283" spans="1:5" ht="16.5">
      <c r="A283" s="29">
        <v>198.09</v>
      </c>
      <c r="B283" s="36">
        <v>1.83E-2</v>
      </c>
      <c r="C283" s="36">
        <v>1.5299999999999999E-2</v>
      </c>
      <c r="D283" s="36">
        <v>0.8448</v>
      </c>
      <c r="E283" s="36">
        <v>0.2651</v>
      </c>
    </row>
    <row r="284" spans="1:5" ht="16.5">
      <c r="A284" s="29">
        <v>198.76</v>
      </c>
      <c r="B284" s="36">
        <v>1.8200000000000001E-2</v>
      </c>
      <c r="C284" s="36">
        <v>1.49E-2</v>
      </c>
      <c r="D284" s="36">
        <v>0.83930000000000005</v>
      </c>
      <c r="E284" s="36">
        <v>0.26179999999999998</v>
      </c>
    </row>
    <row r="285" spans="1:5" ht="16.5">
      <c r="A285" s="29">
        <v>199.43</v>
      </c>
      <c r="B285" s="36">
        <v>1.8100000000000002E-2</v>
      </c>
      <c r="C285" s="36">
        <v>1.46E-2</v>
      </c>
      <c r="D285" s="36">
        <v>0.81789999999999996</v>
      </c>
      <c r="E285" s="36">
        <v>0.26140000000000002</v>
      </c>
    </row>
    <row r="286" spans="1:5" ht="16.5">
      <c r="A286" s="29">
        <v>200.1</v>
      </c>
      <c r="B286" s="36">
        <v>1.8100000000000002E-2</v>
      </c>
      <c r="C286" s="36">
        <v>1.4999999999999999E-2</v>
      </c>
      <c r="D286" s="36">
        <v>0.81289999999999996</v>
      </c>
      <c r="E286" s="36">
        <v>0.25869999999999999</v>
      </c>
    </row>
    <row r="287" spans="1:5" ht="16.5">
      <c r="A287" s="29">
        <v>200.77</v>
      </c>
      <c r="B287" s="36">
        <v>1.78E-2</v>
      </c>
      <c r="C287" s="36">
        <v>1.47E-2</v>
      </c>
      <c r="D287" s="36">
        <v>0.8105</v>
      </c>
      <c r="E287" s="36">
        <v>0.25419999999999998</v>
      </c>
    </row>
    <row r="288" spans="1:5" ht="16.5">
      <c r="A288" s="29">
        <v>201.44</v>
      </c>
      <c r="B288" s="36">
        <v>1.78E-2</v>
      </c>
      <c r="C288" s="36">
        <v>1.44E-2</v>
      </c>
      <c r="D288" s="36">
        <v>0.79730000000000001</v>
      </c>
      <c r="E288" s="36">
        <v>0.25190000000000001</v>
      </c>
    </row>
    <row r="289" spans="1:5" ht="16.5">
      <c r="A289" s="29">
        <v>202.11</v>
      </c>
      <c r="B289" s="36">
        <v>1.72E-2</v>
      </c>
      <c r="C289" s="36">
        <v>1.47E-2</v>
      </c>
      <c r="D289" s="36">
        <v>0.77170000000000005</v>
      </c>
      <c r="E289" s="36">
        <v>0.24909999999999999</v>
      </c>
    </row>
    <row r="290" spans="1:5" ht="16.5">
      <c r="A290" s="29">
        <v>202.78</v>
      </c>
      <c r="B290" s="36">
        <v>1.7600000000000001E-2</v>
      </c>
      <c r="C290" s="36">
        <v>1.44E-2</v>
      </c>
      <c r="D290" s="36">
        <v>0.77949999999999997</v>
      </c>
      <c r="E290" s="36">
        <v>0.2482</v>
      </c>
    </row>
    <row r="291" spans="1:5" ht="16.5">
      <c r="A291" s="29">
        <v>203.45</v>
      </c>
      <c r="B291" s="36">
        <v>1.72E-2</v>
      </c>
      <c r="C291" s="36">
        <v>1.44E-2</v>
      </c>
      <c r="D291" s="36">
        <v>0.76929999999999998</v>
      </c>
      <c r="E291" s="36">
        <v>0.24379999999999999</v>
      </c>
    </row>
    <row r="292" spans="1:5" ht="16.5">
      <c r="A292" s="29">
        <v>204.12</v>
      </c>
      <c r="B292" s="36">
        <v>1.6899999999999998E-2</v>
      </c>
      <c r="C292" s="36">
        <v>1.4E-2</v>
      </c>
      <c r="D292" s="36">
        <v>0.74790000000000001</v>
      </c>
      <c r="E292" s="36">
        <v>0.24229999999999999</v>
      </c>
    </row>
    <row r="293" spans="1:5" ht="16.5">
      <c r="A293" s="29">
        <v>204.79</v>
      </c>
      <c r="B293" s="36">
        <v>1.66E-2</v>
      </c>
      <c r="C293" s="36">
        <v>1.4E-2</v>
      </c>
      <c r="D293" s="36">
        <v>0.751</v>
      </c>
      <c r="E293" s="36">
        <v>0.23930000000000001</v>
      </c>
    </row>
    <row r="294" spans="1:5" ht="16.5">
      <c r="A294" s="29">
        <v>205.46</v>
      </c>
      <c r="B294" s="36">
        <v>1.6400000000000001E-2</v>
      </c>
      <c r="C294" s="36">
        <v>1.3599999999999999E-2</v>
      </c>
      <c r="D294" s="36">
        <v>0.73870000000000002</v>
      </c>
      <c r="E294" s="36">
        <v>0.23719999999999999</v>
      </c>
    </row>
    <row r="295" spans="1:5" ht="16.5">
      <c r="A295" s="29">
        <v>206.13</v>
      </c>
      <c r="B295" s="36">
        <v>1.6299999999999999E-2</v>
      </c>
      <c r="C295" s="36">
        <v>1.3599999999999999E-2</v>
      </c>
      <c r="D295" s="36">
        <v>0.72799999999999998</v>
      </c>
      <c r="E295" s="36">
        <v>0.23699999999999999</v>
      </c>
    </row>
    <row r="296" spans="1:5" ht="16.5">
      <c r="A296" s="29">
        <v>206.8</v>
      </c>
      <c r="B296" s="36">
        <v>1.5800000000000002E-2</v>
      </c>
      <c r="C296" s="36">
        <v>1.29E-2</v>
      </c>
      <c r="D296" s="36">
        <v>0.71870000000000001</v>
      </c>
      <c r="E296" s="36">
        <v>0.2303</v>
      </c>
    </row>
    <row r="297" spans="1:5" ht="16.5">
      <c r="A297" s="29">
        <v>207.47</v>
      </c>
      <c r="B297" s="36">
        <v>1.5800000000000002E-2</v>
      </c>
      <c r="C297" s="36">
        <v>1.3100000000000001E-2</v>
      </c>
      <c r="D297" s="36">
        <v>0.70809999999999995</v>
      </c>
      <c r="E297" s="36">
        <v>0.2296</v>
      </c>
    </row>
    <row r="298" spans="1:5" ht="16.5">
      <c r="A298" s="29">
        <v>208.14</v>
      </c>
      <c r="B298" s="36">
        <v>1.61E-2</v>
      </c>
      <c r="C298" s="36">
        <v>1.3100000000000001E-2</v>
      </c>
      <c r="D298" s="36">
        <v>0.70109999999999995</v>
      </c>
      <c r="E298" s="36">
        <v>0.22850000000000001</v>
      </c>
    </row>
    <row r="299" spans="1:5" ht="16.5">
      <c r="A299" s="29">
        <v>208.81</v>
      </c>
      <c r="B299" s="36">
        <v>1.5900000000000001E-2</v>
      </c>
      <c r="C299" s="36">
        <v>1.2500000000000001E-2</v>
      </c>
      <c r="D299" s="36">
        <v>0.70430000000000004</v>
      </c>
      <c r="E299" s="36">
        <v>0.2266</v>
      </c>
    </row>
    <row r="300" spans="1:5" ht="16.5">
      <c r="A300" s="29">
        <v>209.48</v>
      </c>
      <c r="B300" s="36">
        <v>1.54E-2</v>
      </c>
      <c r="C300" s="36">
        <v>1.2800000000000001E-2</v>
      </c>
      <c r="D300" s="36">
        <v>0.69030000000000002</v>
      </c>
      <c r="E300" s="36">
        <v>0.22359999999999999</v>
      </c>
    </row>
    <row r="301" spans="1:5" ht="16.5">
      <c r="A301" s="29">
        <v>210.15</v>
      </c>
      <c r="B301" s="36">
        <v>1.5800000000000002E-2</v>
      </c>
      <c r="C301" s="36">
        <v>1.2699999999999999E-2</v>
      </c>
      <c r="D301" s="36">
        <v>0.67559999999999998</v>
      </c>
      <c r="E301" s="36">
        <v>0.21990000000000001</v>
      </c>
    </row>
    <row r="302" spans="1:5" ht="16.5">
      <c r="A302" s="29">
        <v>210.82</v>
      </c>
      <c r="B302" s="36">
        <v>1.4999999999999999E-2</v>
      </c>
      <c r="C302" s="36">
        <v>1.2800000000000001E-2</v>
      </c>
      <c r="D302" s="36">
        <v>0.66500000000000004</v>
      </c>
      <c r="E302" s="36">
        <v>0.21879999999999999</v>
      </c>
    </row>
    <row r="303" spans="1:5" ht="16.5">
      <c r="A303" s="29">
        <v>211.49</v>
      </c>
      <c r="B303" s="36">
        <v>1.5100000000000001E-2</v>
      </c>
      <c r="C303" s="36">
        <v>1.2699999999999999E-2</v>
      </c>
      <c r="D303" s="36">
        <v>0.66700000000000004</v>
      </c>
      <c r="E303" s="36">
        <v>0.2195</v>
      </c>
    </row>
    <row r="304" spans="1:5" ht="16.5">
      <c r="A304" s="29">
        <v>212.16</v>
      </c>
      <c r="B304" s="36">
        <v>1.52E-2</v>
      </c>
      <c r="C304" s="36">
        <v>1.2699999999999999E-2</v>
      </c>
      <c r="D304" s="36">
        <v>0.64359999999999995</v>
      </c>
      <c r="E304" s="36">
        <v>0.21240000000000001</v>
      </c>
    </row>
    <row r="305" spans="1:5" ht="16.5">
      <c r="A305" s="29">
        <v>212.83</v>
      </c>
      <c r="B305" s="36">
        <v>1.4800000000000001E-2</v>
      </c>
      <c r="C305" s="36">
        <v>1.2200000000000001E-2</v>
      </c>
      <c r="D305" s="36">
        <v>0.64449999999999996</v>
      </c>
      <c r="E305" s="36">
        <v>0.2117</v>
      </c>
    </row>
    <row r="306" spans="1:5" ht="16.5">
      <c r="A306" s="29">
        <v>213.5</v>
      </c>
      <c r="B306" s="36">
        <v>1.4500000000000001E-2</v>
      </c>
      <c r="C306" s="36">
        <v>1.21E-2</v>
      </c>
      <c r="D306" s="36">
        <v>0.65159999999999996</v>
      </c>
      <c r="E306" s="36">
        <v>0.21129999999999999</v>
      </c>
    </row>
    <row r="307" spans="1:5" ht="16.5">
      <c r="A307" s="29">
        <v>214.17</v>
      </c>
      <c r="B307" s="36">
        <v>1.41E-2</v>
      </c>
      <c r="C307" s="36">
        <v>1.21E-2</v>
      </c>
      <c r="D307" s="36">
        <v>0.62690000000000001</v>
      </c>
      <c r="E307" s="36">
        <v>0.20849999999999999</v>
      </c>
    </row>
    <row r="308" spans="1:5" ht="16.5">
      <c r="A308" s="29">
        <v>214.84</v>
      </c>
      <c r="B308" s="36">
        <v>1.41E-2</v>
      </c>
      <c r="C308" s="36">
        <v>1.2E-2</v>
      </c>
      <c r="D308" s="36">
        <v>0.62839999999999996</v>
      </c>
      <c r="E308" s="36">
        <v>0.20669999999999999</v>
      </c>
    </row>
    <row r="309" spans="1:5" ht="16.5">
      <c r="A309" s="29">
        <v>215.51</v>
      </c>
      <c r="B309" s="36">
        <v>1.4500000000000001E-2</v>
      </c>
      <c r="C309" s="36">
        <v>1.15E-2</v>
      </c>
      <c r="D309" s="36">
        <v>0.61560000000000004</v>
      </c>
      <c r="E309" s="36">
        <v>0.20580000000000001</v>
      </c>
    </row>
    <row r="310" spans="1:5" ht="16.5">
      <c r="A310" s="29">
        <v>216.18</v>
      </c>
      <c r="B310" s="36">
        <v>1.3899999999999999E-2</v>
      </c>
      <c r="C310" s="36">
        <v>1.1900000000000001E-2</v>
      </c>
      <c r="D310" s="36">
        <v>0.61060000000000003</v>
      </c>
      <c r="E310" s="36">
        <v>0.20319999999999999</v>
      </c>
    </row>
    <row r="311" spans="1:5" ht="16.5">
      <c r="A311" s="29">
        <v>216.85</v>
      </c>
      <c r="B311" s="36">
        <v>1.37E-2</v>
      </c>
      <c r="C311" s="36">
        <v>1.1599999999999999E-2</v>
      </c>
      <c r="D311" s="36">
        <v>0.60240000000000005</v>
      </c>
      <c r="E311" s="36">
        <v>0.2006</v>
      </c>
    </row>
    <row r="312" spans="1:5" ht="16.5">
      <c r="A312" s="29">
        <v>217.52</v>
      </c>
      <c r="B312" s="36">
        <v>1.4200000000000001E-2</v>
      </c>
      <c r="C312" s="36">
        <v>1.14E-2</v>
      </c>
      <c r="D312" s="36">
        <v>0.59860000000000002</v>
      </c>
      <c r="E312" s="36">
        <v>0.19789999999999999</v>
      </c>
    </row>
    <row r="313" spans="1:5" ht="16.5">
      <c r="A313" s="29">
        <v>218.19</v>
      </c>
      <c r="B313" s="36">
        <v>1.3599999999999999E-2</v>
      </c>
      <c r="C313" s="36">
        <v>1.14E-2</v>
      </c>
      <c r="D313" s="36">
        <v>0.58489999999999998</v>
      </c>
      <c r="E313" s="36">
        <v>0.19600000000000001</v>
      </c>
    </row>
    <row r="314" spans="1:5" ht="16.5">
      <c r="A314" s="29">
        <v>218.86</v>
      </c>
      <c r="B314" s="36">
        <v>1.38E-2</v>
      </c>
      <c r="C314" s="36">
        <v>1.14E-2</v>
      </c>
      <c r="D314" s="36">
        <v>0.5796</v>
      </c>
      <c r="E314" s="36">
        <v>0.1923</v>
      </c>
    </row>
    <row r="315" spans="1:5" ht="16.5">
      <c r="A315" s="29">
        <v>219.53</v>
      </c>
      <c r="B315" s="36">
        <v>1.34E-2</v>
      </c>
      <c r="C315" s="36">
        <v>1.15E-2</v>
      </c>
      <c r="D315" s="36">
        <v>0.57350000000000001</v>
      </c>
      <c r="E315" s="36">
        <v>0.19389999999999999</v>
      </c>
    </row>
    <row r="316" spans="1:5" ht="16.5">
      <c r="A316" s="29">
        <v>220.2</v>
      </c>
      <c r="B316" s="36">
        <v>1.3299999999999999E-2</v>
      </c>
      <c r="C316" s="36">
        <v>1.0800000000000001E-2</v>
      </c>
      <c r="D316" s="36">
        <v>0.5786</v>
      </c>
      <c r="E316" s="36">
        <v>0.19170000000000001</v>
      </c>
    </row>
    <row r="317" spans="1:5" ht="16.5">
      <c r="A317" s="29">
        <v>220.87</v>
      </c>
      <c r="B317" s="36">
        <v>1.3299999999999999E-2</v>
      </c>
      <c r="C317" s="36">
        <v>1.09E-2</v>
      </c>
      <c r="D317" s="36">
        <v>0.56179999999999997</v>
      </c>
      <c r="E317" s="36">
        <v>0.18729999999999999</v>
      </c>
    </row>
    <row r="318" spans="1:5" ht="16.5">
      <c r="A318" s="29">
        <v>221.54</v>
      </c>
      <c r="B318" s="36">
        <v>1.3100000000000001E-2</v>
      </c>
      <c r="C318" s="36">
        <v>1.06E-2</v>
      </c>
      <c r="D318" s="36">
        <v>0.5514</v>
      </c>
      <c r="E318" s="36">
        <v>0.1865</v>
      </c>
    </row>
    <row r="319" spans="1:5" ht="16.5">
      <c r="A319" s="29">
        <v>222.21</v>
      </c>
      <c r="B319" s="36">
        <v>1.37E-2</v>
      </c>
      <c r="C319" s="36">
        <v>1.06E-2</v>
      </c>
      <c r="D319" s="36">
        <v>0.55320000000000003</v>
      </c>
      <c r="E319" s="36">
        <v>0.18509999999999999</v>
      </c>
    </row>
    <row r="320" spans="1:5" ht="16.5">
      <c r="A320" s="29">
        <v>222.88</v>
      </c>
      <c r="B320" s="36">
        <v>1.3100000000000001E-2</v>
      </c>
      <c r="C320" s="36">
        <v>1.0500000000000001E-2</v>
      </c>
      <c r="D320" s="36">
        <v>0.54869999999999997</v>
      </c>
      <c r="E320" s="36">
        <v>0.18529999999999999</v>
      </c>
    </row>
    <row r="321" spans="1:5" ht="16.5">
      <c r="A321" s="29">
        <v>223.55</v>
      </c>
      <c r="B321" s="36">
        <v>1.3100000000000001E-2</v>
      </c>
      <c r="C321" s="36">
        <v>1.0200000000000001E-2</v>
      </c>
      <c r="D321" s="36">
        <v>0.54139999999999999</v>
      </c>
      <c r="E321" s="36">
        <v>0.18129999999999999</v>
      </c>
    </row>
    <row r="322" spans="1:5" ht="16.5">
      <c r="A322" s="29">
        <v>224.22</v>
      </c>
      <c r="B322" s="36">
        <v>1.2500000000000001E-2</v>
      </c>
      <c r="C322" s="36">
        <v>1.0200000000000001E-2</v>
      </c>
      <c r="D322" s="36">
        <v>0.53100000000000003</v>
      </c>
      <c r="E322" s="36">
        <v>0.1787</v>
      </c>
    </row>
    <row r="323" spans="1:5" ht="16.5">
      <c r="A323" s="29">
        <v>224.89</v>
      </c>
      <c r="B323" s="36">
        <v>1.26E-2</v>
      </c>
      <c r="C323" s="36">
        <v>1.03E-2</v>
      </c>
      <c r="D323" s="36">
        <v>0.52439999999999998</v>
      </c>
      <c r="E323" s="36">
        <v>0.1799</v>
      </c>
    </row>
    <row r="324" spans="1:5" ht="16.5">
      <c r="A324" s="29">
        <v>225.56</v>
      </c>
      <c r="B324" s="36">
        <v>1.2200000000000001E-2</v>
      </c>
      <c r="C324" s="36">
        <v>9.8875000000000005E-3</v>
      </c>
      <c r="D324" s="36">
        <v>0.51529999999999998</v>
      </c>
      <c r="E324" s="36">
        <v>0.1784</v>
      </c>
    </row>
    <row r="325" spans="1:5" ht="16.5">
      <c r="A325" s="29">
        <v>226.23</v>
      </c>
      <c r="B325" s="36">
        <v>1.23E-2</v>
      </c>
      <c r="C325" s="36">
        <v>9.7088999999999995E-3</v>
      </c>
      <c r="D325" s="36">
        <v>0.5222</v>
      </c>
      <c r="E325" s="36">
        <v>0.1772</v>
      </c>
    </row>
    <row r="326" spans="1:5" ht="16.5">
      <c r="A326" s="29">
        <v>226.9</v>
      </c>
      <c r="B326" s="36">
        <v>1.24E-2</v>
      </c>
      <c r="C326" s="36">
        <v>1.01E-2</v>
      </c>
      <c r="D326" s="36">
        <v>0.49669999999999997</v>
      </c>
      <c r="E326" s="36">
        <v>0.1724</v>
      </c>
    </row>
    <row r="327" spans="1:5" ht="16.5">
      <c r="A327" s="29">
        <v>227.57</v>
      </c>
      <c r="B327" s="36">
        <v>1.18E-2</v>
      </c>
      <c r="C327" s="36">
        <v>9.7608E-3</v>
      </c>
      <c r="D327" s="36">
        <v>0.50700000000000001</v>
      </c>
      <c r="E327" s="36">
        <v>0.17319999999999999</v>
      </c>
    </row>
    <row r="328" spans="1:5" ht="16.5">
      <c r="A328" s="29">
        <v>228.24</v>
      </c>
      <c r="B328" s="36">
        <v>1.2200000000000001E-2</v>
      </c>
      <c r="C328" s="36">
        <v>9.8834000000000005E-3</v>
      </c>
      <c r="D328" s="36">
        <v>0.50070000000000003</v>
      </c>
      <c r="E328" s="36">
        <v>0.17130000000000001</v>
      </c>
    </row>
    <row r="329" spans="1:5" ht="16.5">
      <c r="A329" s="29">
        <v>228.91</v>
      </c>
      <c r="B329" s="36">
        <v>1.18E-2</v>
      </c>
      <c r="C329" s="36">
        <v>9.3828999999999996E-3</v>
      </c>
      <c r="D329" s="36">
        <v>0.50539999999999996</v>
      </c>
      <c r="E329" s="36">
        <v>0.16869999999999999</v>
      </c>
    </row>
    <row r="330" spans="1:5" ht="16.5">
      <c r="A330" s="29">
        <v>229.58</v>
      </c>
      <c r="B330" s="36">
        <v>1.1599999999999999E-2</v>
      </c>
      <c r="C330" s="36">
        <v>9.5738999999999998E-3</v>
      </c>
      <c r="D330" s="36">
        <v>0.48060000000000003</v>
      </c>
      <c r="E330" s="36">
        <v>0.1671</v>
      </c>
    </row>
    <row r="331" spans="1:5" ht="16.5">
      <c r="A331" s="29">
        <v>230.25</v>
      </c>
      <c r="B331" s="36">
        <v>1.15E-2</v>
      </c>
      <c r="C331" s="36">
        <v>9.8668000000000002E-3</v>
      </c>
      <c r="D331" s="36">
        <v>0.47989999999999999</v>
      </c>
      <c r="E331" s="36">
        <v>0.16250000000000001</v>
      </c>
    </row>
    <row r="332" spans="1:5" ht="16.5">
      <c r="A332" s="29">
        <v>230.92</v>
      </c>
      <c r="B332" s="36">
        <v>1.15E-2</v>
      </c>
      <c r="C332" s="36">
        <v>9.1503000000000001E-3</v>
      </c>
      <c r="D332" s="36">
        <v>0.48370000000000002</v>
      </c>
      <c r="E332" s="36">
        <v>0.1643</v>
      </c>
    </row>
    <row r="333" spans="1:5" ht="16.5">
      <c r="A333" s="29">
        <v>231.59</v>
      </c>
      <c r="B333" s="36">
        <v>1.11E-2</v>
      </c>
      <c r="C333" s="36">
        <v>9.2998000000000004E-3</v>
      </c>
      <c r="D333" s="36">
        <v>0.46989999999999998</v>
      </c>
      <c r="E333" s="36"/>
    </row>
    <row r="334" spans="1:5" ht="16.5">
      <c r="A334" s="29">
        <v>232.26</v>
      </c>
      <c r="B334" s="36">
        <v>1.11E-2</v>
      </c>
      <c r="C334" s="36">
        <v>9.2770000000000005E-3</v>
      </c>
      <c r="D334" s="36">
        <v>0.46839999999999998</v>
      </c>
      <c r="E334" s="36">
        <v>1</v>
      </c>
    </row>
    <row r="335" spans="1:5" ht="16.5">
      <c r="A335" s="29">
        <v>232.93</v>
      </c>
      <c r="B335" s="36">
        <v>1.15E-2</v>
      </c>
      <c r="C335" s="36">
        <v>9.0443999999999993E-3</v>
      </c>
      <c r="D335" s="36">
        <v>0.45450000000000002</v>
      </c>
      <c r="E335" s="36">
        <v>0.99580000000000002</v>
      </c>
    </row>
    <row r="336" spans="1:5" ht="16.5">
      <c r="A336" s="29">
        <v>233.6</v>
      </c>
      <c r="B336" s="36">
        <v>1.11E-2</v>
      </c>
      <c r="C336" s="36">
        <v>9.1792999999999996E-3</v>
      </c>
      <c r="D336" s="36">
        <v>0.45290000000000002</v>
      </c>
      <c r="E336" s="36">
        <v>0.98709999999999998</v>
      </c>
    </row>
    <row r="337" spans="1:7" ht="16.5">
      <c r="A337" s="29">
        <v>234.27</v>
      </c>
      <c r="B337" s="36">
        <v>1.1299999999999999E-2</v>
      </c>
      <c r="C337" s="36">
        <v>8.7661000000000006E-3</v>
      </c>
      <c r="D337" s="36">
        <v>0.45729999999999998</v>
      </c>
      <c r="E337" s="36">
        <v>0.99529999999999996</v>
      </c>
    </row>
    <row r="338" spans="1:7" ht="16.5">
      <c r="A338" s="29">
        <v>234.94</v>
      </c>
      <c r="B338" s="36">
        <v>1.0699999999999999E-2</v>
      </c>
      <c r="C338" s="36">
        <v>8.7244999999999996E-3</v>
      </c>
      <c r="D338" s="36">
        <v>0.44290000000000002</v>
      </c>
      <c r="E338" s="36">
        <v>0.99780000000000002</v>
      </c>
    </row>
    <row r="339" spans="1:7" ht="16.5">
      <c r="A339" s="29">
        <v>235.61</v>
      </c>
      <c r="B339" s="36">
        <v>1.0999999999999999E-2</v>
      </c>
      <c r="C339" s="36">
        <v>8.5915999999999996E-3</v>
      </c>
      <c r="D339" s="36">
        <v>0.44359999999999999</v>
      </c>
      <c r="E339" s="36">
        <v>0.98980000000000001</v>
      </c>
    </row>
    <row r="340" spans="1:7" ht="16.5">
      <c r="A340" s="29">
        <v>236.28</v>
      </c>
      <c r="B340" s="36">
        <v>1.04E-2</v>
      </c>
      <c r="C340" s="36">
        <v>8.8158999999999998E-3</v>
      </c>
      <c r="D340" s="36">
        <v>0.43959999999999999</v>
      </c>
      <c r="E340" s="36">
        <v>0.99829999999999997</v>
      </c>
    </row>
    <row r="341" spans="1:7" ht="16.5">
      <c r="A341" s="29">
        <v>236.95</v>
      </c>
      <c r="B341" s="36">
        <v>1.0999999999999999E-2</v>
      </c>
      <c r="C341" s="36">
        <v>8.2530999999999993E-3</v>
      </c>
      <c r="D341" s="36">
        <v>0.43490000000000001</v>
      </c>
      <c r="E341" s="36">
        <v>0.98040000000000005</v>
      </c>
    </row>
    <row r="342" spans="1:7" ht="16.5">
      <c r="A342" s="29">
        <v>237.62</v>
      </c>
      <c r="B342" s="36">
        <v>1.0699999999999999E-2</v>
      </c>
      <c r="C342" s="36">
        <v>8.3672999999999994E-3</v>
      </c>
      <c r="D342" s="36">
        <v>0.43209999999999998</v>
      </c>
      <c r="E342" s="36">
        <v>0.98670000000000002</v>
      </c>
    </row>
    <row r="343" spans="1:7" ht="16.5">
      <c r="A343" s="29">
        <v>238.29</v>
      </c>
      <c r="B343" s="36">
        <v>1.03E-2</v>
      </c>
      <c r="C343" s="36">
        <v>8.3631999999999995E-3</v>
      </c>
      <c r="D343" s="36">
        <v>0.3397</v>
      </c>
      <c r="E343" s="36">
        <v>0.97889999999999999</v>
      </c>
      <c r="G343" s="33"/>
    </row>
    <row r="344" spans="1:7" ht="16.5">
      <c r="A344" s="29">
        <v>238.96</v>
      </c>
      <c r="B344" s="36">
        <v>7.9471000000000003E-3</v>
      </c>
      <c r="C344" s="36">
        <v>8.116E-3</v>
      </c>
      <c r="D344" s="36">
        <v>0.33900000000000002</v>
      </c>
      <c r="E344" s="36">
        <v>0.97109999999999996</v>
      </c>
      <c r="G344" s="33"/>
    </row>
    <row r="345" spans="1:7" ht="16.5">
      <c r="A345" s="29">
        <v>240</v>
      </c>
      <c r="B345" s="36">
        <v>8.2917000000000008E-3</v>
      </c>
      <c r="C345" s="36">
        <v>7.5096E-3</v>
      </c>
      <c r="D345" s="36">
        <v>0.3357</v>
      </c>
      <c r="E345" s="36">
        <v>0.97170000000000001</v>
      </c>
    </row>
    <row r="346" spans="1:7" ht="16.5">
      <c r="A346" s="29">
        <v>240.67</v>
      </c>
      <c r="B346" s="36">
        <v>8.3687999999999992E-3</v>
      </c>
      <c r="C346" s="36">
        <v>7.3019000000000001E-3</v>
      </c>
      <c r="D346" s="36">
        <v>0.33250000000000002</v>
      </c>
      <c r="E346" s="36">
        <v>0.95569999999999999</v>
      </c>
    </row>
    <row r="347" spans="1:7" ht="16.5">
      <c r="A347" s="29">
        <v>241.34</v>
      </c>
      <c r="B347" s="36">
        <v>8.4940999999999992E-3</v>
      </c>
      <c r="C347" s="36">
        <v>7.4555999999999997E-3</v>
      </c>
      <c r="D347" s="36">
        <v>0.33129999999999998</v>
      </c>
      <c r="E347" s="36">
        <v>0.96130000000000004</v>
      </c>
    </row>
    <row r="348" spans="1:7" ht="16.5">
      <c r="A348" s="29">
        <v>242.01</v>
      </c>
      <c r="B348" s="36">
        <v>8.8097000000000002E-3</v>
      </c>
      <c r="C348" s="36">
        <v>7.4742999999999997E-3</v>
      </c>
      <c r="D348" s="36">
        <v>0.3276</v>
      </c>
      <c r="E348" s="36">
        <v>0.93640000000000001</v>
      </c>
    </row>
    <row r="349" spans="1:7" ht="16.5">
      <c r="A349" s="29">
        <v>242.68</v>
      </c>
      <c r="B349" s="36">
        <v>8.7953000000000007E-3</v>
      </c>
      <c r="C349" s="36">
        <v>7.4681000000000001E-3</v>
      </c>
      <c r="D349" s="36">
        <v>0.32679999999999998</v>
      </c>
      <c r="E349" s="36">
        <v>0.92659999999999998</v>
      </c>
    </row>
    <row r="350" spans="1:7" ht="16.5">
      <c r="A350" s="29">
        <v>243.35</v>
      </c>
      <c r="B350" s="36">
        <v>9.1205999999999995E-3</v>
      </c>
      <c r="C350" s="36">
        <v>7.6280000000000002E-3</v>
      </c>
      <c r="D350" s="36">
        <v>0.32</v>
      </c>
      <c r="E350" s="36">
        <v>0.90939999999999999</v>
      </c>
    </row>
    <row r="351" spans="1:7" ht="16.5">
      <c r="A351" s="29">
        <v>244.02</v>
      </c>
      <c r="B351" s="36">
        <v>8.9928999999999999E-3</v>
      </c>
      <c r="C351" s="36">
        <v>7.3226999999999997E-3</v>
      </c>
      <c r="D351" s="36">
        <v>0.32079999999999997</v>
      </c>
      <c r="E351" s="36">
        <v>0.90629999999999999</v>
      </c>
    </row>
    <row r="352" spans="1:7" ht="16.5">
      <c r="A352" s="29">
        <v>244.69</v>
      </c>
      <c r="B352" s="36">
        <v>9.3615999999999994E-3</v>
      </c>
      <c r="C352" s="36">
        <v>7.6632999999999996E-3</v>
      </c>
      <c r="D352" s="36">
        <v>0.31859999999999999</v>
      </c>
      <c r="E352" s="36">
        <v>0.89759999999999995</v>
      </c>
    </row>
    <row r="353" spans="1:5" ht="16.5">
      <c r="A353" s="29">
        <v>245.36</v>
      </c>
      <c r="B353" s="36">
        <v>9.2289999999999994E-3</v>
      </c>
      <c r="C353" s="36">
        <v>7.3268999999999999E-3</v>
      </c>
      <c r="D353" s="36">
        <v>0.31309999999999999</v>
      </c>
      <c r="E353" s="36">
        <v>0.90229999999999999</v>
      </c>
    </row>
    <row r="354" spans="1:5" ht="16.5">
      <c r="A354" s="29">
        <v>246.03</v>
      </c>
      <c r="B354" s="36">
        <v>9.7278E-3</v>
      </c>
      <c r="C354" s="36">
        <v>7.9062999999999998E-3</v>
      </c>
      <c r="D354" s="36">
        <v>0.31309999999999999</v>
      </c>
      <c r="E354" s="36">
        <v>0.90280000000000005</v>
      </c>
    </row>
    <row r="355" spans="1:5" ht="16.5">
      <c r="A355" s="29">
        <v>246.7</v>
      </c>
      <c r="B355" s="36">
        <v>8.9736E-3</v>
      </c>
      <c r="C355" s="36">
        <v>7.7007000000000004E-3</v>
      </c>
      <c r="D355" s="36">
        <v>0.31159999999999999</v>
      </c>
      <c r="E355" s="36">
        <v>0.89100000000000001</v>
      </c>
    </row>
    <row r="356" spans="1:5" ht="16.5">
      <c r="A356" s="29">
        <v>247.37</v>
      </c>
      <c r="B356" s="36">
        <v>9.6652000000000005E-3</v>
      </c>
      <c r="C356" s="36">
        <v>7.8253000000000003E-3</v>
      </c>
      <c r="D356" s="36">
        <v>0.30620000000000003</v>
      </c>
      <c r="E356" s="36">
        <v>0.87709999999999999</v>
      </c>
    </row>
    <row r="357" spans="1:5" ht="16.5">
      <c r="A357" s="29">
        <v>248.04</v>
      </c>
      <c r="B357" s="36">
        <v>9.8049000000000001E-3</v>
      </c>
      <c r="C357" s="36">
        <v>7.7609000000000003E-3</v>
      </c>
      <c r="D357" s="36">
        <v>0.3034</v>
      </c>
      <c r="E357" s="36">
        <v>0.86019999999999996</v>
      </c>
    </row>
    <row r="358" spans="1:5" ht="16.5">
      <c r="A358" s="29">
        <v>248.71</v>
      </c>
      <c r="B358" s="36">
        <v>9.5832000000000001E-3</v>
      </c>
      <c r="C358" s="36">
        <v>7.9769000000000003E-3</v>
      </c>
      <c r="D358" s="36">
        <v>0.3004</v>
      </c>
      <c r="E358" s="36">
        <v>0.86119999999999997</v>
      </c>
    </row>
    <row r="359" spans="1:5" ht="16.5">
      <c r="A359" s="29">
        <v>249.38</v>
      </c>
      <c r="B359" s="36">
        <v>9.4338000000000009E-3</v>
      </c>
      <c r="C359" s="36">
        <v>7.7961999999999997E-3</v>
      </c>
      <c r="D359" s="36">
        <v>0.30009999999999998</v>
      </c>
      <c r="E359" s="36">
        <v>0.83919999999999995</v>
      </c>
    </row>
    <row r="360" spans="1:5" ht="16.5">
      <c r="A360" s="29">
        <v>250.05</v>
      </c>
      <c r="B360" s="36">
        <v>9.2869000000000007E-3</v>
      </c>
      <c r="C360" s="36">
        <v>7.8668000000000002E-3</v>
      </c>
      <c r="D360" s="36">
        <v>0.29499999999999998</v>
      </c>
      <c r="E360" s="36">
        <v>0.83809999999999996</v>
      </c>
    </row>
    <row r="361" spans="1:5" ht="16.5">
      <c r="A361" s="29">
        <v>250.72</v>
      </c>
      <c r="B361" s="36">
        <v>9.4459000000000001E-3</v>
      </c>
      <c r="C361" s="36">
        <v>7.4805000000000002E-3</v>
      </c>
      <c r="D361" s="36">
        <v>0.29299999999999998</v>
      </c>
      <c r="E361" s="36">
        <v>0.82250000000000001</v>
      </c>
    </row>
    <row r="362" spans="1:5" ht="16.5">
      <c r="A362" s="29">
        <v>251.39</v>
      </c>
      <c r="B362" s="36">
        <v>9.6145999999999992E-3</v>
      </c>
      <c r="C362" s="36">
        <v>7.7443E-3</v>
      </c>
      <c r="D362" s="36">
        <v>0.29020000000000001</v>
      </c>
      <c r="E362" s="36">
        <v>0.83009999999999995</v>
      </c>
    </row>
    <row r="363" spans="1:5" ht="16.5">
      <c r="A363" s="29">
        <v>252.06</v>
      </c>
      <c r="B363" s="36">
        <v>9.1085000000000003E-3</v>
      </c>
      <c r="C363" s="36">
        <v>7.8314999999999999E-3</v>
      </c>
      <c r="D363" s="36">
        <v>0.28760000000000002</v>
      </c>
      <c r="E363" s="36">
        <v>0.81259999999999999</v>
      </c>
    </row>
    <row r="364" spans="1:5" ht="16.5">
      <c r="A364" s="29">
        <v>252.73</v>
      </c>
      <c r="B364" s="36">
        <v>9.3013000000000002E-3</v>
      </c>
      <c r="C364" s="36">
        <v>8.0806999999999997E-3</v>
      </c>
      <c r="D364" s="36">
        <v>0.28389999999999999</v>
      </c>
      <c r="E364" s="36">
        <v>0.79590000000000005</v>
      </c>
    </row>
    <row r="365" spans="1:5" ht="16.5">
      <c r="A365" s="29">
        <v>253.4</v>
      </c>
      <c r="B365" s="36">
        <v>9.3182000000000004E-3</v>
      </c>
      <c r="C365" s="36">
        <v>7.7130999999999996E-3</v>
      </c>
      <c r="D365" s="36">
        <v>0.28299999999999997</v>
      </c>
      <c r="E365" s="36">
        <v>0.79590000000000005</v>
      </c>
    </row>
    <row r="366" spans="1:5" ht="16.5">
      <c r="A366" s="29">
        <v>254.07</v>
      </c>
      <c r="B366" s="36">
        <v>9.2122000000000002E-3</v>
      </c>
      <c r="C366" s="36">
        <v>7.6363000000000004E-3</v>
      </c>
      <c r="D366" s="36">
        <v>0.2797</v>
      </c>
      <c r="E366" s="36">
        <v>0.78490000000000004</v>
      </c>
    </row>
    <row r="367" spans="1:5" ht="16.5">
      <c r="A367" s="29">
        <v>254.74</v>
      </c>
      <c r="B367" s="36">
        <v>9.4917000000000005E-3</v>
      </c>
      <c r="C367" s="36">
        <v>7.2728999999999997E-3</v>
      </c>
      <c r="D367" s="36">
        <v>0.27750000000000002</v>
      </c>
      <c r="E367" s="36">
        <v>0.77029999999999998</v>
      </c>
    </row>
    <row r="368" spans="1:5" ht="16.5">
      <c r="A368" s="29">
        <v>255.41</v>
      </c>
      <c r="B368" s="36">
        <v>9.2265999999999997E-3</v>
      </c>
      <c r="C368" s="36">
        <v>7.8169999999999993E-3</v>
      </c>
      <c r="D368" s="36">
        <v>0.27179999999999999</v>
      </c>
      <c r="E368" s="36">
        <v>0.77649999999999997</v>
      </c>
    </row>
    <row r="369" spans="1:5" ht="16.5">
      <c r="A369" s="29">
        <v>256.08</v>
      </c>
      <c r="B369" s="36">
        <v>9.0989E-3</v>
      </c>
      <c r="C369" s="36">
        <v>7.5678000000000004E-3</v>
      </c>
      <c r="D369" s="36">
        <v>0.27010000000000001</v>
      </c>
      <c r="E369" s="36">
        <v>0.77349999999999997</v>
      </c>
    </row>
    <row r="370" spans="1:5" ht="16.5">
      <c r="A370" s="29">
        <v>256.75</v>
      </c>
      <c r="B370" s="36">
        <v>8.9616000000000001E-3</v>
      </c>
      <c r="C370" s="36">
        <v>7.5760999999999997E-3</v>
      </c>
      <c r="D370" s="36">
        <v>0.26769999999999999</v>
      </c>
      <c r="E370" s="36">
        <v>0.74539999999999995</v>
      </c>
    </row>
    <row r="371" spans="1:5" ht="16.5">
      <c r="A371" s="29">
        <v>257.42</v>
      </c>
      <c r="B371" s="36">
        <v>9.0434999999999995E-3</v>
      </c>
      <c r="C371" s="36">
        <v>7.2811999999999998E-3</v>
      </c>
      <c r="D371" s="36">
        <v>0.26290000000000002</v>
      </c>
      <c r="E371" s="36">
        <v>0.74219999999999997</v>
      </c>
    </row>
    <row r="372" spans="1:5" ht="16.5">
      <c r="A372" s="29">
        <v>258.08999999999997</v>
      </c>
      <c r="B372" s="36">
        <v>8.9446999999999999E-3</v>
      </c>
      <c r="C372" s="36">
        <v>7.5075000000000003E-3</v>
      </c>
      <c r="D372" s="36">
        <v>0.26179999999999998</v>
      </c>
      <c r="E372" s="36">
        <v>0.74909999999999999</v>
      </c>
    </row>
    <row r="373" spans="1:5" ht="16.5">
      <c r="A373" s="29">
        <v>258.76</v>
      </c>
      <c r="B373" s="36">
        <v>8.9977000000000008E-3</v>
      </c>
      <c r="C373" s="36">
        <v>7.1336999999999998E-3</v>
      </c>
      <c r="D373" s="36">
        <v>0.25700000000000001</v>
      </c>
      <c r="E373" s="36">
        <v>0.7359</v>
      </c>
    </row>
    <row r="374" spans="1:5" ht="16.5">
      <c r="A374" s="29">
        <v>259.43</v>
      </c>
      <c r="B374" s="36">
        <v>8.6265999999999999E-3</v>
      </c>
      <c r="C374" s="36">
        <v>7.3705000000000003E-3</v>
      </c>
      <c r="D374" s="36">
        <v>0.25800000000000001</v>
      </c>
      <c r="E374" s="36">
        <v>0.72719999999999996</v>
      </c>
    </row>
    <row r="375" spans="1:5" ht="16.5">
      <c r="A375" s="29">
        <v>260.10000000000002</v>
      </c>
      <c r="B375" s="36">
        <v>8.482E-3</v>
      </c>
      <c r="C375" s="36">
        <v>7.0609999999999996E-3</v>
      </c>
      <c r="D375" s="36">
        <v>0.25580000000000003</v>
      </c>
      <c r="E375" s="36">
        <v>0.71989999999999998</v>
      </c>
    </row>
    <row r="376" spans="1:5" ht="16.5">
      <c r="A376" s="29">
        <v>260.77</v>
      </c>
      <c r="B376" s="36">
        <v>8.5471000000000002E-3</v>
      </c>
      <c r="C376" s="36">
        <v>7.1316000000000001E-3</v>
      </c>
      <c r="D376" s="36">
        <v>0.25440000000000002</v>
      </c>
      <c r="E376" s="36">
        <v>0.70530000000000004</v>
      </c>
    </row>
    <row r="377" spans="1:5" ht="16.5">
      <c r="A377" s="29">
        <v>261.44</v>
      </c>
      <c r="B377" s="36">
        <v>8.7182000000000006E-3</v>
      </c>
      <c r="C377" s="36">
        <v>7.2250999999999999E-3</v>
      </c>
      <c r="D377" s="36">
        <v>0.25280000000000002</v>
      </c>
      <c r="E377" s="36">
        <v>0.7016</v>
      </c>
    </row>
    <row r="378" spans="1:5" ht="16.5">
      <c r="A378" s="29">
        <v>262.11</v>
      </c>
      <c r="B378" s="36">
        <v>8.1591000000000007E-3</v>
      </c>
      <c r="C378" s="36">
        <v>6.8970000000000004E-3</v>
      </c>
      <c r="D378" s="36">
        <v>0.25090000000000001</v>
      </c>
      <c r="E378" s="36">
        <v>0.69989999999999997</v>
      </c>
    </row>
    <row r="379" spans="1:5" ht="16.5">
      <c r="A379" s="29">
        <v>262.77999999999997</v>
      </c>
      <c r="B379" s="36">
        <v>8.2917000000000008E-3</v>
      </c>
      <c r="C379" s="36">
        <v>7.0818000000000001E-3</v>
      </c>
      <c r="D379" s="36">
        <v>0.24629999999999999</v>
      </c>
      <c r="E379" s="36">
        <v>0.68369999999999997</v>
      </c>
    </row>
    <row r="380" spans="1:5" ht="16.5">
      <c r="A380" s="29">
        <v>263.45</v>
      </c>
      <c r="B380" s="36">
        <v>8.5158000000000005E-3</v>
      </c>
      <c r="C380" s="36">
        <v>6.6831E-3</v>
      </c>
      <c r="D380" s="36">
        <v>0.2445</v>
      </c>
      <c r="E380" s="36">
        <v>0.67379999999999995</v>
      </c>
    </row>
    <row r="381" spans="1:5" ht="16.5">
      <c r="A381" s="29">
        <v>264.12</v>
      </c>
      <c r="B381" s="36">
        <v>8.4483000000000006E-3</v>
      </c>
      <c r="C381" s="36">
        <v>6.8804000000000001E-3</v>
      </c>
      <c r="D381" s="36">
        <v>0.2414</v>
      </c>
      <c r="E381" s="36">
        <v>0.67979999999999996</v>
      </c>
    </row>
    <row r="382" spans="1:5" ht="16.5">
      <c r="A382" s="29">
        <v>264.79000000000002</v>
      </c>
      <c r="B382" s="36">
        <v>8.5205999999999997E-3</v>
      </c>
      <c r="C382" s="36">
        <v>6.6768000000000001E-3</v>
      </c>
      <c r="D382" s="36">
        <v>0.2409</v>
      </c>
      <c r="E382" s="36">
        <v>0.66080000000000005</v>
      </c>
    </row>
    <row r="383" spans="1:5" ht="16.5">
      <c r="A383" s="29">
        <v>265.45999999999998</v>
      </c>
      <c r="B383" s="36">
        <v>7.9976999999999999E-3</v>
      </c>
      <c r="C383" s="36">
        <v>6.8243000000000002E-3</v>
      </c>
      <c r="D383" s="36">
        <v>0.2366</v>
      </c>
      <c r="E383" s="36">
        <v>0.65200000000000002</v>
      </c>
    </row>
    <row r="384" spans="1:5" ht="16.5">
      <c r="A384" s="29">
        <v>266.13</v>
      </c>
      <c r="B384" s="36">
        <v>8.1881000000000002E-3</v>
      </c>
      <c r="C384" s="36">
        <v>6.4193000000000002E-3</v>
      </c>
      <c r="D384" s="36">
        <v>0.2339</v>
      </c>
      <c r="E384" s="36">
        <v>0.62709999999999999</v>
      </c>
    </row>
    <row r="385" spans="1:5" ht="16.5">
      <c r="A385" s="29">
        <v>266.8</v>
      </c>
      <c r="B385" s="36">
        <v>8.0602999999999994E-3</v>
      </c>
      <c r="C385" s="36">
        <v>6.4857999999999999E-3</v>
      </c>
      <c r="D385" s="36">
        <v>0.23300000000000001</v>
      </c>
      <c r="E385" s="36">
        <v>0.63039999999999996</v>
      </c>
    </row>
    <row r="386" spans="1:5" ht="16.5">
      <c r="A386" s="29">
        <v>267.47000000000003</v>
      </c>
      <c r="B386" s="36">
        <v>7.6385999999999997E-3</v>
      </c>
      <c r="C386" s="36">
        <v>6.4961000000000003E-3</v>
      </c>
      <c r="D386" s="36">
        <v>0.22919999999999999</v>
      </c>
      <c r="E386" s="36">
        <v>0.63380000000000003</v>
      </c>
    </row>
    <row r="387" spans="1:5" ht="16.5">
      <c r="A387" s="29">
        <v>268.14</v>
      </c>
      <c r="B387" s="36">
        <v>7.6337999999999996E-3</v>
      </c>
      <c r="C387" s="36">
        <v>6.6083000000000001E-3</v>
      </c>
      <c r="D387" s="36">
        <v>0.22500000000000001</v>
      </c>
      <c r="E387" s="36">
        <v>0.64359999999999995</v>
      </c>
    </row>
    <row r="388" spans="1:5" ht="16.5">
      <c r="A388" s="29">
        <v>268.81</v>
      </c>
      <c r="B388" s="36">
        <v>7.7254000000000003E-3</v>
      </c>
      <c r="C388" s="36">
        <v>6.2801999999999997E-3</v>
      </c>
      <c r="D388" s="36">
        <v>0.2261</v>
      </c>
      <c r="E388" s="36">
        <v>0.62219999999999998</v>
      </c>
    </row>
    <row r="389" spans="1:5" ht="16.5">
      <c r="A389" s="29">
        <v>269.48</v>
      </c>
      <c r="B389" s="36">
        <v>7.8843999999999997E-3</v>
      </c>
      <c r="C389" s="36">
        <v>6.1929000000000003E-3</v>
      </c>
      <c r="D389" s="36">
        <v>0.22159999999999999</v>
      </c>
      <c r="E389" s="36">
        <v>0.61439999999999995</v>
      </c>
    </row>
    <row r="390" spans="1:5" ht="16.5">
      <c r="A390" s="29">
        <v>270.14999999999998</v>
      </c>
      <c r="B390" s="36">
        <v>7.6314E-3</v>
      </c>
      <c r="C390" s="36">
        <v>6.5668000000000002E-3</v>
      </c>
      <c r="D390" s="36">
        <v>0.21970000000000001</v>
      </c>
      <c r="E390" s="36">
        <v>0.61070000000000002</v>
      </c>
    </row>
    <row r="391" spans="1:5" ht="16.5">
      <c r="A391" s="29">
        <v>270.82</v>
      </c>
      <c r="B391" s="36">
        <v>7.6867999999999997E-3</v>
      </c>
      <c r="C391" s="36">
        <v>6.2323999999999999E-3</v>
      </c>
      <c r="D391" s="36">
        <v>0.21659999999999999</v>
      </c>
      <c r="E391" s="36">
        <v>0.59730000000000005</v>
      </c>
    </row>
    <row r="392" spans="1:5" ht="16.5">
      <c r="A392" s="29">
        <v>271.49</v>
      </c>
      <c r="B392" s="36">
        <v>7.5278000000000003E-3</v>
      </c>
      <c r="C392" s="36">
        <v>6.1970999999999997E-3</v>
      </c>
      <c r="D392" s="36">
        <v>0.2152</v>
      </c>
      <c r="E392" s="36">
        <v>0.59319999999999995</v>
      </c>
    </row>
    <row r="393" spans="1:5" ht="16.5">
      <c r="A393" s="29">
        <v>272.16000000000003</v>
      </c>
      <c r="B393" s="36">
        <v>7.4361999999999996E-3</v>
      </c>
      <c r="C393" s="36">
        <v>6.1139999999999996E-3</v>
      </c>
      <c r="D393" s="36">
        <v>0.21179999999999999</v>
      </c>
      <c r="E393" s="36">
        <v>0.58099999999999996</v>
      </c>
    </row>
    <row r="394" spans="1:5" ht="16.5">
      <c r="A394" s="29">
        <v>272.83</v>
      </c>
      <c r="B394" s="36">
        <v>7.1278000000000001E-3</v>
      </c>
      <c r="C394" s="36">
        <v>5.8316000000000002E-3</v>
      </c>
      <c r="D394" s="36">
        <v>0.21029999999999999</v>
      </c>
      <c r="E394" s="36">
        <v>0.58499999999999996</v>
      </c>
    </row>
    <row r="395" spans="1:5" ht="16.5">
      <c r="A395" s="29">
        <v>273.5</v>
      </c>
      <c r="B395" s="36">
        <v>7.2772000000000002E-3</v>
      </c>
      <c r="C395" s="36">
        <v>6.0454999999999997E-3</v>
      </c>
      <c r="D395" s="36">
        <v>0.20860000000000001</v>
      </c>
      <c r="E395" s="36">
        <v>0.57820000000000005</v>
      </c>
    </row>
    <row r="396" spans="1:5" ht="16.5">
      <c r="A396" s="29">
        <v>274.17</v>
      </c>
      <c r="B396" s="36">
        <v>7.3350000000000004E-3</v>
      </c>
      <c r="C396" s="36">
        <v>6.0704000000000001E-3</v>
      </c>
      <c r="D396" s="36">
        <v>0.2056</v>
      </c>
      <c r="E396" s="36">
        <v>0.5696</v>
      </c>
    </row>
    <row r="397" spans="1:5" ht="16.5">
      <c r="A397" s="29">
        <v>274.83999999999997</v>
      </c>
      <c r="B397" s="36">
        <v>7.0530999999999996E-3</v>
      </c>
      <c r="C397" s="36">
        <v>5.6717E-3</v>
      </c>
      <c r="D397" s="36">
        <v>0.20380000000000001</v>
      </c>
      <c r="E397" s="36">
        <v>0.55620000000000003</v>
      </c>
    </row>
    <row r="398" spans="1:5" ht="16.5">
      <c r="A398" s="29">
        <v>275.51</v>
      </c>
      <c r="B398" s="36">
        <v>7.4723999999999997E-3</v>
      </c>
      <c r="C398" s="36">
        <v>5.7692999999999998E-3</v>
      </c>
      <c r="D398" s="36">
        <v>0.20080000000000001</v>
      </c>
      <c r="E398" s="36">
        <v>0.55169999999999997</v>
      </c>
    </row>
    <row r="399" spans="1:5" ht="16.5">
      <c r="A399" s="29">
        <v>276.18</v>
      </c>
      <c r="B399" s="36">
        <v>6.9614999999999998E-3</v>
      </c>
      <c r="C399" s="36">
        <v>5.6156000000000001E-3</v>
      </c>
      <c r="D399" s="36">
        <v>0.19950000000000001</v>
      </c>
      <c r="E399" s="36">
        <v>0.55169999999999997</v>
      </c>
    </row>
    <row r="400" spans="1:5" ht="16.5">
      <c r="A400" s="29">
        <v>276.85000000000002</v>
      </c>
      <c r="B400" s="36">
        <v>7.0362000000000003E-3</v>
      </c>
      <c r="C400" s="36">
        <v>5.7527000000000003E-3</v>
      </c>
      <c r="D400" s="36">
        <v>0.1953</v>
      </c>
      <c r="E400" s="36">
        <v>0.53879999999999995</v>
      </c>
    </row>
    <row r="401" spans="1:5" ht="16.5">
      <c r="A401" s="29">
        <v>277.52</v>
      </c>
      <c r="B401" s="36">
        <v>7.2724E-3</v>
      </c>
      <c r="C401" s="36">
        <v>5.6343000000000001E-3</v>
      </c>
      <c r="D401" s="36">
        <v>0.1933</v>
      </c>
      <c r="E401" s="36">
        <v>0.53739999999999999</v>
      </c>
    </row>
    <row r="402" spans="1:5" ht="16.5">
      <c r="A402" s="29">
        <v>278.19</v>
      </c>
      <c r="B402" s="36">
        <v>6.7567E-3</v>
      </c>
      <c r="C402" s="36">
        <v>5.5699E-3</v>
      </c>
      <c r="D402" s="36">
        <v>0.192</v>
      </c>
      <c r="E402" s="36">
        <v>0.53559999999999997</v>
      </c>
    </row>
    <row r="403" spans="1:5" ht="16.5">
      <c r="A403" s="29">
        <v>278.86</v>
      </c>
      <c r="B403" s="36">
        <v>6.7929000000000002E-3</v>
      </c>
      <c r="C403" s="36">
        <v>5.7028000000000001E-3</v>
      </c>
      <c r="D403" s="36">
        <v>0.19059999999999999</v>
      </c>
      <c r="E403" s="36">
        <v>0.5171</v>
      </c>
    </row>
    <row r="404" spans="1:5" ht="16.5">
      <c r="A404" s="29">
        <v>279.52999999999997</v>
      </c>
      <c r="B404" s="36">
        <v>6.8531E-3</v>
      </c>
      <c r="C404" s="36">
        <v>5.4349000000000003E-3</v>
      </c>
      <c r="D404" s="36">
        <v>0.1875</v>
      </c>
      <c r="E404" s="36">
        <v>0.51060000000000005</v>
      </c>
    </row>
    <row r="405" spans="1:5" ht="16.5">
      <c r="A405" s="29">
        <v>280.2</v>
      </c>
      <c r="B405" s="36">
        <v>6.5253999999999998E-3</v>
      </c>
      <c r="C405" s="36">
        <v>5.3996000000000001E-3</v>
      </c>
      <c r="D405" s="36">
        <v>0.18609999999999999</v>
      </c>
      <c r="E405" s="36">
        <v>0.504</v>
      </c>
    </row>
    <row r="406" spans="1:5" ht="16.5">
      <c r="A406" s="29">
        <v>280.87</v>
      </c>
      <c r="B406" s="36">
        <v>6.3254000000000001E-3</v>
      </c>
      <c r="C406" s="36">
        <v>5.4536000000000003E-3</v>
      </c>
      <c r="D406" s="36">
        <v>0.18210000000000001</v>
      </c>
      <c r="E406" s="36">
        <v>0.5141</v>
      </c>
    </row>
    <row r="407" spans="1:5" ht="16.5">
      <c r="A407" s="29">
        <v>281.54000000000002</v>
      </c>
      <c r="B407" s="36">
        <v>6.2459000000000004E-3</v>
      </c>
      <c r="C407" s="36">
        <v>5.4784999999999999E-3</v>
      </c>
      <c r="D407" s="36">
        <v>0.1797</v>
      </c>
      <c r="E407" s="36">
        <v>0.50249999999999995</v>
      </c>
    </row>
    <row r="408" spans="1:5" ht="16.5">
      <c r="A408" s="29">
        <v>282.20999999999998</v>
      </c>
      <c r="B408" s="36">
        <v>6.4434999999999996E-3</v>
      </c>
      <c r="C408" s="36">
        <v>5.1108999999999998E-3</v>
      </c>
      <c r="D408" s="36">
        <v>0.17760000000000001</v>
      </c>
      <c r="E408" s="36">
        <v>0.4839</v>
      </c>
    </row>
    <row r="409" spans="1:5" ht="16.5">
      <c r="A409" s="29">
        <v>282.88</v>
      </c>
      <c r="B409" s="36">
        <v>6.1663000000000004E-3</v>
      </c>
      <c r="C409" s="36">
        <v>5.2998999999999998E-3</v>
      </c>
      <c r="D409" s="36">
        <v>0.1777</v>
      </c>
      <c r="E409" s="36">
        <v>0.49890000000000001</v>
      </c>
    </row>
    <row r="410" spans="1:5" ht="16.5">
      <c r="A410" s="29">
        <v>283.55</v>
      </c>
      <c r="B410" s="36">
        <v>5.9230000000000003E-3</v>
      </c>
      <c r="C410" s="36">
        <v>5.3041E-3</v>
      </c>
      <c r="D410" s="36">
        <v>0.17549999999999999</v>
      </c>
      <c r="E410" s="36">
        <v>0.48459999999999998</v>
      </c>
    </row>
    <row r="411" spans="1:5" ht="16.5">
      <c r="A411" s="29">
        <v>284.22000000000003</v>
      </c>
      <c r="B411" s="36">
        <v>6.1590999999999998E-3</v>
      </c>
      <c r="C411" s="36">
        <v>5.2792000000000004E-3</v>
      </c>
      <c r="D411" s="36">
        <v>0.1741</v>
      </c>
      <c r="E411" s="36">
        <v>0.4748</v>
      </c>
    </row>
    <row r="412" spans="1:5" ht="16.5">
      <c r="A412" s="29">
        <v>284.89</v>
      </c>
      <c r="B412" s="36">
        <v>6.2386000000000004E-3</v>
      </c>
      <c r="C412" s="36">
        <v>5.0466E-3</v>
      </c>
      <c r="D412" s="36">
        <v>0.1711</v>
      </c>
      <c r="E412" s="36">
        <v>0.47849999999999998</v>
      </c>
    </row>
    <row r="413" spans="1:5" ht="16.5">
      <c r="A413" s="29">
        <v>285.56</v>
      </c>
      <c r="B413" s="36">
        <v>5.6458999999999997E-3</v>
      </c>
      <c r="C413" s="36">
        <v>4.9801000000000003E-3</v>
      </c>
      <c r="D413" s="36">
        <v>0.1678</v>
      </c>
      <c r="E413" s="36">
        <v>0.47010000000000002</v>
      </c>
    </row>
    <row r="414" spans="1:5" ht="16.5">
      <c r="A414" s="29">
        <v>286.23</v>
      </c>
      <c r="B414" s="36">
        <v>6.2290000000000002E-3</v>
      </c>
      <c r="C414" s="36">
        <v>5.1608000000000001E-3</v>
      </c>
      <c r="D414" s="36">
        <v>0.16819999999999999</v>
      </c>
      <c r="E414" s="36">
        <v>0.46500000000000002</v>
      </c>
    </row>
    <row r="415" spans="1:5" ht="16.5">
      <c r="A415" s="29">
        <v>286.89999999999998</v>
      </c>
      <c r="B415" s="36">
        <v>5.8554999999999996E-3</v>
      </c>
      <c r="C415" s="36">
        <v>5.1482999999999998E-3</v>
      </c>
      <c r="D415" s="36">
        <v>0.16550000000000001</v>
      </c>
      <c r="E415" s="36">
        <v>0.46089999999999998</v>
      </c>
    </row>
    <row r="416" spans="1:5" ht="16.5">
      <c r="A416" s="29">
        <v>287.57</v>
      </c>
      <c r="B416" s="36">
        <v>5.7927999999999999E-3</v>
      </c>
      <c r="C416" s="36">
        <v>4.7911000000000004E-3</v>
      </c>
      <c r="D416" s="36">
        <v>0.1641</v>
      </c>
      <c r="E416" s="36">
        <v>0.4577</v>
      </c>
    </row>
    <row r="417" spans="1:5" ht="16.5">
      <c r="A417" s="29">
        <v>288.24</v>
      </c>
      <c r="B417" s="36">
        <v>5.6965000000000002E-3</v>
      </c>
      <c r="C417" s="36">
        <v>4.7578999999999998E-3</v>
      </c>
      <c r="D417" s="36">
        <v>0.16059999999999999</v>
      </c>
      <c r="E417" s="36">
        <v>0.4536</v>
      </c>
    </row>
    <row r="418" spans="1:5" ht="16.5">
      <c r="A418" s="29">
        <v>288.91000000000003</v>
      </c>
      <c r="B418" s="36">
        <v>5.9687000000000004E-3</v>
      </c>
      <c r="C418" s="36">
        <v>4.8554999999999996E-3</v>
      </c>
      <c r="D418" s="36">
        <v>0.1595</v>
      </c>
      <c r="E418" s="36">
        <v>0.44869999999999999</v>
      </c>
    </row>
    <row r="419" spans="1:5" ht="16.5">
      <c r="A419" s="29">
        <v>289.58</v>
      </c>
      <c r="B419" s="36">
        <v>5.3832000000000003E-3</v>
      </c>
      <c r="C419" s="36">
        <v>4.7889999999999999E-3</v>
      </c>
      <c r="D419" s="36">
        <v>0.1593</v>
      </c>
      <c r="E419" s="36">
        <v>0.44379999999999997</v>
      </c>
    </row>
    <row r="420" spans="1:5" ht="16.5">
      <c r="A420" s="29">
        <v>290.25</v>
      </c>
      <c r="B420" s="36">
        <v>5.7374000000000001E-3</v>
      </c>
      <c r="C420" s="36">
        <v>4.7724000000000004E-3</v>
      </c>
      <c r="D420" s="36">
        <v>0.15559999999999999</v>
      </c>
      <c r="E420" s="36">
        <v>0.43419999999999997</v>
      </c>
    </row>
    <row r="421" spans="1:5" ht="16.5">
      <c r="A421" s="29">
        <v>290.92</v>
      </c>
      <c r="B421" s="36">
        <v>5.7422000000000003E-3</v>
      </c>
      <c r="C421" s="36">
        <v>4.4983000000000002E-3</v>
      </c>
      <c r="D421" s="36">
        <v>0.15359999999999999</v>
      </c>
      <c r="E421" s="36">
        <v>0.43269999999999997</v>
      </c>
    </row>
    <row r="422" spans="1:5" ht="16.5">
      <c r="A422" s="29">
        <v>291.58999999999997</v>
      </c>
      <c r="B422" s="36">
        <v>5.6674999999999998E-3</v>
      </c>
      <c r="C422" s="36">
        <v>4.4900000000000001E-3</v>
      </c>
      <c r="D422" s="36">
        <v>0.15310000000000001</v>
      </c>
      <c r="E422" s="36">
        <v>0.42859999999999998</v>
      </c>
    </row>
    <row r="423" spans="1:5" ht="16.5">
      <c r="A423" s="29">
        <v>292.26</v>
      </c>
      <c r="B423" s="36">
        <v>5.8434000000000003E-3</v>
      </c>
      <c r="C423" s="36">
        <v>4.7017999999999999E-3</v>
      </c>
      <c r="D423" s="36">
        <v>0.15190000000000001</v>
      </c>
      <c r="E423" s="36">
        <v>0.42499999999999999</v>
      </c>
    </row>
    <row r="424" spans="1:5" ht="16.5">
      <c r="A424" s="29">
        <v>292.93</v>
      </c>
      <c r="B424" s="36">
        <v>5.2386000000000004E-3</v>
      </c>
      <c r="C424" s="36">
        <v>4.4754E-3</v>
      </c>
      <c r="D424" s="36">
        <v>0.15</v>
      </c>
      <c r="E424" s="36">
        <v>0.41880000000000001</v>
      </c>
    </row>
    <row r="425" spans="1:5" ht="16.5">
      <c r="A425" s="29">
        <v>293.60000000000002</v>
      </c>
      <c r="B425" s="36">
        <v>5.4819999999999999E-3</v>
      </c>
      <c r="C425" s="36">
        <v>4.2801999999999996E-3</v>
      </c>
      <c r="D425" s="36">
        <v>0.14710000000000001</v>
      </c>
      <c r="E425" s="36">
        <v>0.41020000000000001</v>
      </c>
    </row>
    <row r="426" spans="1:5" ht="16.5">
      <c r="A426" s="29">
        <v>294.27</v>
      </c>
      <c r="B426" s="36">
        <v>5.1736000000000004E-3</v>
      </c>
      <c r="C426" s="36">
        <v>4.5253000000000003E-3</v>
      </c>
      <c r="D426" s="36">
        <v>0.14630000000000001</v>
      </c>
      <c r="E426" s="36">
        <v>0.41139999999999999</v>
      </c>
    </row>
    <row r="427" spans="1:5" ht="16.5">
      <c r="A427" s="29">
        <v>294.94</v>
      </c>
      <c r="B427" s="36">
        <v>5.2988999999999996E-3</v>
      </c>
      <c r="C427" s="36">
        <v>4.3550000000000004E-3</v>
      </c>
      <c r="D427" s="36">
        <v>0.14430000000000001</v>
      </c>
      <c r="E427" s="36">
        <v>0.40239999999999998</v>
      </c>
    </row>
    <row r="428" spans="1:5" ht="16.5">
      <c r="A428" s="29">
        <v>295.61</v>
      </c>
      <c r="B428" s="36">
        <v>5.0337999999999997E-3</v>
      </c>
      <c r="C428" s="36">
        <v>4.3217999999999998E-3</v>
      </c>
      <c r="D428" s="36">
        <v>0.14280000000000001</v>
      </c>
      <c r="E428" s="36">
        <v>0.3992</v>
      </c>
    </row>
    <row r="429" spans="1:5" ht="16.5">
      <c r="A429" s="29">
        <v>296.27999999999997</v>
      </c>
      <c r="B429" s="36">
        <v>5.1495000000000004E-3</v>
      </c>
      <c r="C429" s="36">
        <v>4.0622000000000002E-3</v>
      </c>
      <c r="D429" s="36">
        <v>0.14080000000000001</v>
      </c>
      <c r="E429" s="36">
        <v>0.39500000000000002</v>
      </c>
    </row>
    <row r="430" spans="1:5" ht="16.5">
      <c r="A430" s="29">
        <v>296.95</v>
      </c>
      <c r="B430" s="36">
        <v>5.0939999999999996E-3</v>
      </c>
      <c r="C430" s="36">
        <v>4.1660000000000004E-3</v>
      </c>
      <c r="D430" s="36">
        <v>0.1401</v>
      </c>
      <c r="E430" s="36">
        <v>0.39379999999999998</v>
      </c>
    </row>
    <row r="431" spans="1:5" ht="16.5">
      <c r="A431" s="29">
        <v>297.62</v>
      </c>
      <c r="B431" s="36">
        <v>4.947E-3</v>
      </c>
      <c r="C431" s="36">
        <v>4.1577000000000003E-3</v>
      </c>
      <c r="D431" s="36">
        <v>0.13800000000000001</v>
      </c>
      <c r="E431" s="36">
        <v>0.38869999999999999</v>
      </c>
    </row>
    <row r="432" spans="1:5" ht="16.5">
      <c r="A432" s="29">
        <v>298.29000000000002</v>
      </c>
      <c r="B432" s="36">
        <v>5.1856000000000003E-3</v>
      </c>
      <c r="C432" s="36">
        <v>4.0600999999999996E-3</v>
      </c>
      <c r="D432" s="36">
        <v>0.13600000000000001</v>
      </c>
      <c r="E432" s="36">
        <v>0.38300000000000001</v>
      </c>
    </row>
    <row r="433" spans="1:5" ht="16.5">
      <c r="A433" s="29">
        <v>298.95999999999998</v>
      </c>
      <c r="B433" s="36">
        <v>4.9591000000000001E-3</v>
      </c>
      <c r="C433" s="36">
        <v>4.2408000000000003E-3</v>
      </c>
      <c r="D433" s="36">
        <v>0.1358</v>
      </c>
      <c r="E433" s="36">
        <v>0.3795</v>
      </c>
    </row>
    <row r="434" spans="1:5" ht="16.5">
      <c r="A434" s="29">
        <v>299.63</v>
      </c>
      <c r="B434" s="36">
        <v>4.9061E-3</v>
      </c>
      <c r="C434" s="36">
        <v>3.8441E-3</v>
      </c>
      <c r="D434" s="36">
        <v>0.13389999999999999</v>
      </c>
      <c r="E434" s="36">
        <v>0.376</v>
      </c>
    </row>
    <row r="435" spans="1:5" ht="16.5">
      <c r="A435" s="29">
        <v>300.3</v>
      </c>
      <c r="B435" s="36">
        <v>4.8916000000000003E-3</v>
      </c>
      <c r="C435" s="36">
        <v>4.1577000000000003E-3</v>
      </c>
      <c r="D435" s="36">
        <v>0.13189999999999999</v>
      </c>
      <c r="E435" s="36">
        <v>0.37290000000000001</v>
      </c>
    </row>
    <row r="436" spans="1:5" ht="16.5">
      <c r="A436" s="29">
        <v>300.97000000000003</v>
      </c>
      <c r="B436" s="36">
        <v>5.0362000000000002E-3</v>
      </c>
      <c r="C436" s="36">
        <v>3.813E-3</v>
      </c>
      <c r="D436" s="36">
        <v>0.1303</v>
      </c>
      <c r="E436" s="36">
        <v>0.36890000000000001</v>
      </c>
    </row>
    <row r="437" spans="1:5" ht="16.5">
      <c r="A437" s="29">
        <v>301.64</v>
      </c>
      <c r="B437" s="36">
        <v>4.8627000000000002E-3</v>
      </c>
      <c r="C437" s="36">
        <v>3.9521000000000001E-3</v>
      </c>
      <c r="D437" s="36">
        <v>0.13009999999999999</v>
      </c>
      <c r="E437" s="36">
        <v>0.36570000000000003</v>
      </c>
    </row>
    <row r="438" spans="1:5" ht="16.5">
      <c r="A438" s="29">
        <v>302.31</v>
      </c>
      <c r="B438" s="36">
        <v>4.7108999999999996E-3</v>
      </c>
      <c r="C438" s="36">
        <v>3.7859999999999999E-3</v>
      </c>
      <c r="D438" s="36">
        <v>0.1285</v>
      </c>
      <c r="E438" s="36">
        <v>0.35770000000000002</v>
      </c>
    </row>
    <row r="439" spans="1:5" ht="16.5">
      <c r="A439" s="29">
        <v>302.98</v>
      </c>
      <c r="B439" s="36">
        <v>4.5639000000000001E-3</v>
      </c>
      <c r="C439" s="36">
        <v>3.7444000000000002E-3</v>
      </c>
      <c r="D439" s="36">
        <v>0.1278</v>
      </c>
      <c r="E439" s="36">
        <v>0.35410000000000003</v>
      </c>
    </row>
    <row r="440" spans="1:5" ht="16.5">
      <c r="A440" s="29">
        <v>303.64999999999998</v>
      </c>
      <c r="B440" s="36">
        <v>4.4796000000000002E-3</v>
      </c>
      <c r="C440" s="36">
        <v>3.8752999999999999E-3</v>
      </c>
      <c r="D440" s="36">
        <v>0.12609999999999999</v>
      </c>
      <c r="E440" s="36">
        <v>0.35010000000000002</v>
      </c>
    </row>
    <row r="441" spans="1:5" ht="16.5">
      <c r="A441" s="29">
        <v>304.32</v>
      </c>
      <c r="B441" s="36">
        <v>4.6217000000000003E-3</v>
      </c>
      <c r="C441" s="36">
        <v>3.6633999999999998E-3</v>
      </c>
      <c r="D441" s="36">
        <v>0.12540000000000001</v>
      </c>
      <c r="E441" s="36">
        <v>0.34860000000000002</v>
      </c>
    </row>
    <row r="442" spans="1:5" ht="16.5">
      <c r="A442" s="29">
        <v>304.99</v>
      </c>
      <c r="B442" s="36">
        <v>4.7445999999999999E-3</v>
      </c>
      <c r="C442" s="36">
        <v>3.5553999999999998E-3</v>
      </c>
      <c r="D442" s="36">
        <v>0.12230000000000001</v>
      </c>
      <c r="E442" s="36">
        <v>0.34350000000000003</v>
      </c>
    </row>
    <row r="443" spans="1:5" ht="16.5">
      <c r="A443" s="29">
        <v>305.66000000000003</v>
      </c>
      <c r="B443" s="36">
        <v>4.5808000000000003E-3</v>
      </c>
      <c r="C443" s="36">
        <v>3.7299E-3</v>
      </c>
      <c r="D443" s="36">
        <v>0.1221</v>
      </c>
      <c r="E443" s="36">
        <v>0.34050000000000002</v>
      </c>
    </row>
    <row r="444" spans="1:5" ht="16.5">
      <c r="A444" s="29">
        <v>306.33</v>
      </c>
      <c r="B444" s="36">
        <v>4.6674999999999998E-3</v>
      </c>
      <c r="C444" s="36">
        <v>3.6302000000000001E-3</v>
      </c>
      <c r="D444" s="36">
        <v>0.12180000000000001</v>
      </c>
      <c r="E444" s="36">
        <v>0.34039999999999998</v>
      </c>
    </row>
    <row r="445" spans="1:5" ht="16.5">
      <c r="A445" s="29">
        <v>307</v>
      </c>
      <c r="B445" s="36">
        <v>4.5037000000000002E-3</v>
      </c>
      <c r="C445" s="36">
        <v>3.7777000000000002E-3</v>
      </c>
      <c r="D445" s="36">
        <v>0.1192</v>
      </c>
      <c r="E445" s="36">
        <v>0.33300000000000002</v>
      </c>
    </row>
    <row r="446" spans="1:5" ht="16.5">
      <c r="A446" s="29">
        <v>307.67</v>
      </c>
      <c r="B446" s="36">
        <v>4.5710999999999998E-3</v>
      </c>
      <c r="C446" s="36">
        <v>3.3227999999999999E-3</v>
      </c>
      <c r="D446" s="36">
        <v>0.1172</v>
      </c>
      <c r="E446" s="36">
        <v>0.33</v>
      </c>
    </row>
    <row r="447" spans="1:5" ht="16.5">
      <c r="A447" s="29">
        <v>308.33999999999997</v>
      </c>
      <c r="B447" s="36">
        <v>4.2722999999999997E-3</v>
      </c>
      <c r="C447" s="36">
        <v>3.8400000000000001E-3</v>
      </c>
      <c r="D447" s="36">
        <v>0.11650000000000001</v>
      </c>
      <c r="E447" s="36">
        <v>0.3286</v>
      </c>
    </row>
    <row r="448" spans="1:5" ht="16.5">
      <c r="A448" s="29">
        <v>309.01</v>
      </c>
      <c r="B448" s="36">
        <v>4.1735000000000001E-3</v>
      </c>
      <c r="C448" s="36">
        <v>3.4204000000000001E-3</v>
      </c>
      <c r="D448" s="36">
        <v>0.1152</v>
      </c>
      <c r="E448" s="36">
        <v>0.31979999999999997</v>
      </c>
    </row>
    <row r="449" spans="1:5" ht="16.5">
      <c r="A449" s="29">
        <v>309.68</v>
      </c>
      <c r="B449" s="36">
        <v>4.6338000000000004E-3</v>
      </c>
      <c r="C449" s="36">
        <v>3.4930999999999999E-3</v>
      </c>
      <c r="D449" s="36">
        <v>0.1143</v>
      </c>
      <c r="E449" s="36">
        <v>0.31879999999999997</v>
      </c>
    </row>
    <row r="450" spans="1:5" ht="16.5">
      <c r="A450" s="29">
        <v>310.35000000000002</v>
      </c>
      <c r="B450" s="36">
        <v>4.2506999999999996E-3</v>
      </c>
      <c r="C450" s="36">
        <v>3.5969999999999999E-3</v>
      </c>
      <c r="D450" s="36">
        <v>0.113</v>
      </c>
      <c r="E450" s="36">
        <v>0.31619999999999998</v>
      </c>
    </row>
    <row r="451" spans="1:5" ht="16.5">
      <c r="A451" s="29">
        <v>311.02</v>
      </c>
      <c r="B451" s="36">
        <v>4.3445999999999997E-3</v>
      </c>
      <c r="C451" s="36">
        <v>3.2729999999999999E-3</v>
      </c>
      <c r="D451" s="36">
        <v>0.1129</v>
      </c>
      <c r="E451" s="36">
        <v>0.315</v>
      </c>
    </row>
    <row r="452" spans="1:5" ht="16.5">
      <c r="A452" s="29">
        <v>311.69</v>
      </c>
      <c r="B452" s="36">
        <v>4.0073000000000001E-3</v>
      </c>
      <c r="C452" s="36">
        <v>3.3622999999999999E-3</v>
      </c>
      <c r="D452" s="36">
        <v>0.1101</v>
      </c>
      <c r="E452" s="36">
        <v>0.30780000000000002</v>
      </c>
    </row>
    <row r="453" spans="1:5" ht="16.5">
      <c r="A453" s="29">
        <v>312.36</v>
      </c>
      <c r="B453" s="36">
        <v>3.9662999999999999E-3</v>
      </c>
      <c r="C453" s="36">
        <v>3.3062E-3</v>
      </c>
      <c r="D453" s="36">
        <v>0.1085</v>
      </c>
      <c r="E453" s="36">
        <v>0.307</v>
      </c>
    </row>
    <row r="454" spans="1:5" ht="16.5">
      <c r="A454" s="29">
        <v>313.02999999999997</v>
      </c>
      <c r="B454" s="36">
        <v>4.2940000000000001E-3</v>
      </c>
      <c r="C454" s="36">
        <v>3.0777999999999999E-3</v>
      </c>
      <c r="D454" s="36">
        <v>0.1081</v>
      </c>
      <c r="E454" s="36">
        <v>0.30330000000000001</v>
      </c>
    </row>
    <row r="455" spans="1:5" ht="16.5">
      <c r="A455" s="29">
        <v>313.7</v>
      </c>
      <c r="B455" s="36">
        <v>4.0000000000000001E-3</v>
      </c>
      <c r="C455" s="36">
        <v>3.3457000000000001E-3</v>
      </c>
      <c r="D455" s="36">
        <v>0.10680000000000001</v>
      </c>
      <c r="E455" s="36">
        <v>0.3009</v>
      </c>
    </row>
    <row r="456" spans="1:5" ht="16.5">
      <c r="A456" s="29">
        <v>314.37</v>
      </c>
      <c r="B456" s="36">
        <v>4.0096999999999997E-3</v>
      </c>
      <c r="C456" s="36">
        <v>3.1649999999999998E-3</v>
      </c>
      <c r="D456" s="36">
        <v>0.1062</v>
      </c>
      <c r="E456" s="36">
        <v>0.29659999999999997</v>
      </c>
    </row>
    <row r="457" spans="1:5" ht="16.5">
      <c r="A457" s="29">
        <v>315.04000000000002</v>
      </c>
      <c r="B457" s="36">
        <v>3.9350000000000001E-3</v>
      </c>
      <c r="C457" s="36">
        <v>3.2937999999999999E-3</v>
      </c>
      <c r="D457" s="36">
        <v>0.1061</v>
      </c>
      <c r="E457" s="36">
        <v>0.29480000000000001</v>
      </c>
    </row>
    <row r="458" spans="1:5" ht="16.5">
      <c r="A458" s="29">
        <v>315.70999999999998</v>
      </c>
      <c r="B458" s="36">
        <v>3.7494E-3</v>
      </c>
      <c r="C458" s="36">
        <v>3.0528999999999999E-3</v>
      </c>
      <c r="D458" s="36">
        <v>0.1027</v>
      </c>
      <c r="E458" s="36">
        <v>0.28870000000000001</v>
      </c>
    </row>
    <row r="459" spans="1:5" ht="16.5">
      <c r="A459" s="29">
        <v>316.38</v>
      </c>
      <c r="B459" s="36">
        <v>3.7663000000000002E-3</v>
      </c>
      <c r="C459" s="36">
        <v>2.9158000000000001E-3</v>
      </c>
      <c r="D459" s="36">
        <v>0.10340000000000001</v>
      </c>
      <c r="E459" s="36">
        <v>0.28849999999999998</v>
      </c>
    </row>
    <row r="460" spans="1:5" ht="16.5">
      <c r="A460" s="29">
        <v>317.05</v>
      </c>
      <c r="B460" s="36">
        <v>3.8097000000000001E-3</v>
      </c>
      <c r="C460" s="36">
        <v>3.2128E-3</v>
      </c>
      <c r="D460" s="36">
        <v>0.1011</v>
      </c>
      <c r="E460" s="36">
        <v>0.28449999999999998</v>
      </c>
    </row>
    <row r="461" spans="1:5" ht="16.5">
      <c r="A461" s="29">
        <v>317.72000000000003</v>
      </c>
      <c r="B461" s="36">
        <v>3.8844000000000001E-3</v>
      </c>
      <c r="C461" s="36">
        <v>3.0155E-3</v>
      </c>
      <c r="D461" s="36">
        <v>0.10009999999999999</v>
      </c>
      <c r="E461" s="36">
        <v>0.27879999999999999</v>
      </c>
    </row>
    <row r="462" spans="1:5" ht="16.5">
      <c r="A462" s="29">
        <v>318.39</v>
      </c>
      <c r="B462" s="36">
        <v>3.8362000000000001E-3</v>
      </c>
      <c r="C462" s="36">
        <v>3.2626E-3</v>
      </c>
      <c r="D462" s="36">
        <v>9.9000000000000005E-2</v>
      </c>
      <c r="E462" s="36">
        <v>0.27800000000000002</v>
      </c>
    </row>
    <row r="463" spans="1:5" ht="16.5">
      <c r="A463" s="29">
        <v>319.06</v>
      </c>
      <c r="B463" s="36">
        <v>3.9373999999999998E-3</v>
      </c>
      <c r="C463" s="36">
        <v>3.1567000000000001E-3</v>
      </c>
      <c r="D463" s="36">
        <v>9.8900000000000002E-2</v>
      </c>
      <c r="E463" s="36">
        <v>0.27489999999999998</v>
      </c>
    </row>
    <row r="464" spans="1:5" ht="16.5">
      <c r="A464" s="29">
        <v>319.73</v>
      </c>
      <c r="B464" s="36">
        <v>3.8192999999999999E-3</v>
      </c>
      <c r="C464" s="36">
        <v>3.1711999999999999E-3</v>
      </c>
      <c r="D464" s="36">
        <v>9.9500000000000005E-2</v>
      </c>
      <c r="E464" s="36">
        <v>0.27350000000000002</v>
      </c>
    </row>
    <row r="465" spans="1:5" ht="16.5">
      <c r="A465" s="29">
        <v>320.39999999999998</v>
      </c>
      <c r="B465" s="36">
        <v>3.7133000000000001E-3</v>
      </c>
      <c r="C465" s="36">
        <v>2.9074999999999999E-3</v>
      </c>
      <c r="D465" s="36">
        <v>9.69E-2</v>
      </c>
      <c r="E465" s="36">
        <v>0.27260000000000001</v>
      </c>
    </row>
    <row r="466" spans="1:5" ht="16.5">
      <c r="A466" s="29">
        <v>321.07</v>
      </c>
      <c r="B466" s="36">
        <v>3.5349999999999999E-3</v>
      </c>
      <c r="C466" s="36">
        <v>2.9905999999999999E-3</v>
      </c>
      <c r="D466" s="36">
        <v>9.6000000000000002E-2</v>
      </c>
      <c r="E466" s="36">
        <v>0.26590000000000003</v>
      </c>
    </row>
    <row r="467" spans="1:5" ht="16.5">
      <c r="A467" s="29">
        <v>321.74</v>
      </c>
      <c r="B467" s="36">
        <v>3.7012E-3</v>
      </c>
      <c r="C467" s="36">
        <v>3.1505000000000001E-3</v>
      </c>
      <c r="D467" s="36">
        <v>9.3600000000000003E-2</v>
      </c>
      <c r="E467" s="36">
        <v>0.2636</v>
      </c>
    </row>
    <row r="468" spans="1:5" ht="16.5">
      <c r="A468" s="29">
        <v>322.41000000000003</v>
      </c>
      <c r="B468" s="36">
        <v>3.4892E-3</v>
      </c>
      <c r="C468" s="36">
        <v>2.7206000000000001E-3</v>
      </c>
      <c r="D468" s="36">
        <v>9.3200000000000005E-2</v>
      </c>
      <c r="E468" s="36">
        <v>0.26429999999999998</v>
      </c>
    </row>
    <row r="469" spans="1:5" ht="16.5">
      <c r="A469" s="29">
        <v>323.08</v>
      </c>
      <c r="B469" s="36">
        <v>3.6963999999999999E-3</v>
      </c>
      <c r="C469" s="36">
        <v>2.7599999999999999E-3</v>
      </c>
      <c r="D469" s="36">
        <v>9.1600000000000001E-2</v>
      </c>
      <c r="E469" s="36">
        <v>0.26150000000000001</v>
      </c>
    </row>
    <row r="470" spans="1:5" ht="16.5">
      <c r="A470" s="29">
        <v>323.75</v>
      </c>
      <c r="B470" s="36">
        <v>3.4795999999999998E-3</v>
      </c>
      <c r="C470" s="36">
        <v>2.8597000000000002E-3</v>
      </c>
      <c r="D470" s="36">
        <v>9.0499999999999997E-2</v>
      </c>
      <c r="E470" s="36">
        <v>0.25890000000000002</v>
      </c>
    </row>
    <row r="471" spans="1:5" ht="16.5">
      <c r="A471" s="29">
        <v>324.42</v>
      </c>
      <c r="B471" s="36">
        <v>3.7808E-3</v>
      </c>
      <c r="C471" s="36">
        <v>2.8679999999999999E-3</v>
      </c>
      <c r="D471" s="36">
        <v>9.0300000000000005E-2</v>
      </c>
      <c r="E471" s="36">
        <v>0.25530000000000003</v>
      </c>
    </row>
    <row r="472" spans="1:5" ht="16.5">
      <c r="A472" s="29">
        <v>325.08999999999997</v>
      </c>
      <c r="B472" s="36">
        <v>3.7374000000000001E-3</v>
      </c>
      <c r="C472" s="36">
        <v>2.8430999999999999E-3</v>
      </c>
      <c r="D472" s="36">
        <v>9.0800000000000006E-2</v>
      </c>
      <c r="E472" s="36">
        <v>0.25359999999999999</v>
      </c>
    </row>
    <row r="473" spans="1:5" ht="16.5">
      <c r="A473" s="29">
        <v>325.76</v>
      </c>
      <c r="B473" s="36">
        <v>3.2843999999999998E-3</v>
      </c>
      <c r="C473" s="36">
        <v>2.7537999999999998E-3</v>
      </c>
      <c r="D473" s="36">
        <v>8.7300000000000003E-2</v>
      </c>
      <c r="E473" s="36">
        <v>0.25140000000000001</v>
      </c>
    </row>
    <row r="474" spans="1:5" ht="16.5">
      <c r="A474" s="29">
        <v>326.43</v>
      </c>
      <c r="B474" s="36">
        <v>3.3084999999999998E-3</v>
      </c>
      <c r="C474" s="36">
        <v>2.8348000000000002E-3</v>
      </c>
      <c r="D474" s="36">
        <v>8.6800000000000002E-2</v>
      </c>
      <c r="E474" s="36">
        <v>0.24859999999999999</v>
      </c>
    </row>
    <row r="475" spans="1:5" ht="16.5">
      <c r="A475" s="29">
        <v>327.10000000000002</v>
      </c>
      <c r="B475" s="36">
        <v>3.5519000000000002E-3</v>
      </c>
      <c r="C475" s="36">
        <v>2.6873000000000001E-3</v>
      </c>
      <c r="D475" s="36">
        <v>8.6699999999999999E-2</v>
      </c>
      <c r="E475" s="36">
        <v>0.24579999999999999</v>
      </c>
    </row>
    <row r="476" spans="1:5" ht="16.5">
      <c r="A476" s="29">
        <v>327.77</v>
      </c>
      <c r="B476" s="36">
        <v>3.1832000000000002E-3</v>
      </c>
      <c r="C476" s="36">
        <v>2.6562000000000001E-3</v>
      </c>
      <c r="D476" s="36">
        <v>8.6699999999999999E-2</v>
      </c>
      <c r="E476" s="36">
        <v>0.2429</v>
      </c>
    </row>
    <row r="477" spans="1:5" ht="16.5">
      <c r="A477" s="29">
        <v>328.44</v>
      </c>
      <c r="B477" s="36">
        <v>3.3855999999999999E-3</v>
      </c>
      <c r="C477" s="36">
        <v>2.5731E-3</v>
      </c>
      <c r="D477" s="36">
        <v>8.6400000000000005E-2</v>
      </c>
      <c r="E477" s="36">
        <v>0.2397</v>
      </c>
    </row>
    <row r="478" spans="1:5" ht="16.5">
      <c r="A478" s="29">
        <v>329.11</v>
      </c>
      <c r="B478" s="36">
        <v>3.1784000000000001E-3</v>
      </c>
      <c r="C478" s="36">
        <v>2.6083999999999999E-3</v>
      </c>
      <c r="D478" s="36">
        <v>8.5300000000000001E-2</v>
      </c>
      <c r="E478" s="36">
        <v>0.2384</v>
      </c>
    </row>
    <row r="479" spans="1:5" ht="16.5">
      <c r="A479" s="29">
        <v>329.78</v>
      </c>
      <c r="B479" s="36">
        <v>3.1976000000000001E-3</v>
      </c>
      <c r="C479" s="36">
        <v>2.6396000000000002E-3</v>
      </c>
      <c r="D479" s="36">
        <v>8.2900000000000001E-2</v>
      </c>
      <c r="E479" s="36">
        <v>0.23599999999999999</v>
      </c>
    </row>
    <row r="480" spans="1:5" ht="16.5">
      <c r="A480" s="29">
        <v>330.45</v>
      </c>
      <c r="B480" s="36">
        <v>3.2531000000000001E-3</v>
      </c>
      <c r="C480" s="36">
        <v>2.6852999999999998E-3</v>
      </c>
      <c r="D480" s="36">
        <v>8.2400000000000001E-2</v>
      </c>
      <c r="E480" s="36">
        <v>0.23480000000000001</v>
      </c>
    </row>
    <row r="481" spans="1:5" ht="16.5">
      <c r="A481" s="29">
        <v>331.12</v>
      </c>
      <c r="B481" s="36">
        <v>3.2531000000000001E-3</v>
      </c>
      <c r="C481" s="36">
        <v>2.5647999999999999E-3</v>
      </c>
      <c r="D481" s="36">
        <v>8.2000000000000003E-2</v>
      </c>
      <c r="E481" s="36">
        <v>0.23269999999999999</v>
      </c>
    </row>
    <row r="482" spans="1:5" ht="16.5">
      <c r="A482" s="29">
        <v>331.79</v>
      </c>
      <c r="B482" s="36">
        <v>3.1061000000000001E-3</v>
      </c>
      <c r="C482" s="36">
        <v>2.5087E-3</v>
      </c>
      <c r="D482" s="36">
        <v>7.9500000000000001E-2</v>
      </c>
      <c r="E482" s="36">
        <v>0.23019999999999999</v>
      </c>
    </row>
    <row r="483" spans="1:5" ht="16.5">
      <c r="A483" s="29">
        <v>332.46</v>
      </c>
      <c r="B483" s="36">
        <v>3.0603000000000002E-3</v>
      </c>
      <c r="C483" s="36">
        <v>2.6540999999999999E-3</v>
      </c>
      <c r="D483" s="36">
        <v>8.0399999999999999E-2</v>
      </c>
      <c r="E483" s="36">
        <v>0.22900000000000001</v>
      </c>
    </row>
    <row r="484" spans="1:5" ht="16.5">
      <c r="A484" s="29">
        <v>333.13</v>
      </c>
      <c r="B484" s="36">
        <v>3.1012000000000001E-3</v>
      </c>
      <c r="C484" s="36">
        <v>2.5856E-3</v>
      </c>
      <c r="D484" s="36">
        <v>7.9299999999999995E-2</v>
      </c>
      <c r="E484" s="36">
        <v>0.22600000000000001</v>
      </c>
    </row>
    <row r="485" spans="1:5" ht="16.5">
      <c r="A485" s="29">
        <v>333.8</v>
      </c>
      <c r="B485" s="36">
        <v>3.3084999999999998E-3</v>
      </c>
      <c r="C485" s="36">
        <v>2.4567999999999999E-3</v>
      </c>
      <c r="D485" s="36">
        <v>7.9899999999999999E-2</v>
      </c>
      <c r="E485" s="36">
        <v>0.2215</v>
      </c>
    </row>
    <row r="486" spans="1:5" ht="16.5">
      <c r="A486" s="29">
        <v>334.47</v>
      </c>
      <c r="B486" s="36">
        <v>3.0241000000000001E-3</v>
      </c>
      <c r="C486" s="36">
        <v>2.3923999999999998E-3</v>
      </c>
      <c r="D486" s="36">
        <v>7.7499999999999999E-2</v>
      </c>
      <c r="E486" s="36">
        <v>0.22120000000000001</v>
      </c>
    </row>
    <row r="487" spans="1:5" ht="16.5">
      <c r="A487" s="29">
        <v>335.14</v>
      </c>
      <c r="B487" s="36">
        <v>3.0915999999999999E-3</v>
      </c>
      <c r="C487" s="36">
        <v>2.4547000000000002E-3</v>
      </c>
      <c r="D487" s="36">
        <v>7.6799999999999993E-2</v>
      </c>
      <c r="E487" s="36">
        <v>0.21759999999999999</v>
      </c>
    </row>
    <row r="488" spans="1:5" ht="16.5">
      <c r="A488" s="29">
        <v>335.81</v>
      </c>
      <c r="B488" s="36">
        <v>3.0097000000000001E-3</v>
      </c>
      <c r="C488" s="36">
        <v>2.4900999999999999E-3</v>
      </c>
      <c r="D488" s="36">
        <v>7.5300000000000006E-2</v>
      </c>
      <c r="E488" s="36">
        <v>0.21729999999999999</v>
      </c>
    </row>
    <row r="489" spans="1:5" ht="16.5">
      <c r="A489" s="29">
        <v>336.48</v>
      </c>
      <c r="B489" s="36">
        <v>2.9567E-3</v>
      </c>
      <c r="C489" s="36">
        <v>2.3904E-3</v>
      </c>
      <c r="D489" s="36">
        <v>7.5300000000000006E-2</v>
      </c>
      <c r="E489" s="36">
        <v>0.2142</v>
      </c>
    </row>
    <row r="490" spans="1:5" ht="16.5">
      <c r="A490" s="29">
        <v>337.15</v>
      </c>
      <c r="B490" s="36">
        <v>2.9518000000000001E-3</v>
      </c>
      <c r="C490" s="36">
        <v>2.0601999999999999E-3</v>
      </c>
      <c r="D490" s="36">
        <v>7.4399999999999994E-2</v>
      </c>
      <c r="E490" s="36">
        <v>0.21160000000000001</v>
      </c>
    </row>
    <row r="491" spans="1:5" ht="16.5">
      <c r="A491" s="29">
        <v>337.82</v>
      </c>
      <c r="B491" s="36">
        <v>2.8386000000000002E-3</v>
      </c>
      <c r="C491" s="36">
        <v>2.2076000000000001E-3</v>
      </c>
      <c r="D491" s="36">
        <v>7.4200000000000002E-2</v>
      </c>
      <c r="E491" s="36">
        <v>0.20949999999999999</v>
      </c>
    </row>
    <row r="492" spans="1:5" ht="16.5">
      <c r="A492" s="29">
        <v>338.49</v>
      </c>
      <c r="B492" s="36">
        <v>2.9133000000000002E-3</v>
      </c>
      <c r="C492" s="36">
        <v>2.2927999999999998E-3</v>
      </c>
      <c r="D492" s="36">
        <v>7.2999999999999995E-2</v>
      </c>
      <c r="E492" s="36">
        <v>0.20710000000000001</v>
      </c>
    </row>
    <row r="493" spans="1:5" ht="16.5">
      <c r="A493" s="29">
        <v>339.16</v>
      </c>
      <c r="B493" s="36">
        <v>3.0964E-3</v>
      </c>
      <c r="C493" s="36">
        <v>2.2407999999999998E-3</v>
      </c>
      <c r="D493" s="36">
        <v>7.1900000000000006E-2</v>
      </c>
      <c r="E493" s="36">
        <v>0.20630000000000001</v>
      </c>
    </row>
    <row r="494" spans="1:5" ht="16.5">
      <c r="A494" s="29">
        <v>339.83</v>
      </c>
      <c r="B494" s="36">
        <v>2.8482E-3</v>
      </c>
      <c r="C494" s="36">
        <v>2.3405000000000001E-3</v>
      </c>
      <c r="D494" s="36">
        <v>7.1199999999999999E-2</v>
      </c>
      <c r="E494" s="36">
        <v>0.2054</v>
      </c>
    </row>
    <row r="495" spans="1:5" ht="16.5">
      <c r="A495" s="29">
        <v>340.5</v>
      </c>
      <c r="B495" s="36">
        <v>2.6819999999999999E-3</v>
      </c>
      <c r="C495" s="36">
        <v>2.2076000000000001E-3</v>
      </c>
      <c r="D495" s="36">
        <v>6.9900000000000004E-2</v>
      </c>
      <c r="E495" s="36">
        <v>0.2036</v>
      </c>
    </row>
    <row r="496" spans="1:5" ht="16.5">
      <c r="A496" s="29">
        <v>341.17</v>
      </c>
      <c r="B496" s="36">
        <v>2.9180999999999999E-3</v>
      </c>
      <c r="C496" s="36">
        <v>2.2782000000000002E-3</v>
      </c>
      <c r="D496" s="36">
        <v>7.0699999999999999E-2</v>
      </c>
      <c r="E496" s="36">
        <v>0.19989999999999999</v>
      </c>
    </row>
    <row r="497" spans="1:5" ht="16.5">
      <c r="A497" s="29">
        <v>341.84</v>
      </c>
      <c r="B497" s="36">
        <v>2.7663000000000002E-3</v>
      </c>
      <c r="C497" s="36">
        <v>2.3425999999999998E-3</v>
      </c>
      <c r="D497" s="36">
        <v>6.9000000000000006E-2</v>
      </c>
      <c r="E497" s="36">
        <v>0.19800000000000001</v>
      </c>
    </row>
    <row r="498" spans="1:5" ht="16.5">
      <c r="A498" s="29">
        <v>342.51</v>
      </c>
      <c r="B498" s="36">
        <v>2.8457999999999999E-3</v>
      </c>
      <c r="C498" s="36">
        <v>2.3343000000000001E-3</v>
      </c>
      <c r="D498" s="36">
        <v>6.9199999999999998E-2</v>
      </c>
      <c r="E498" s="36">
        <v>0.1966</v>
      </c>
    </row>
    <row r="499" spans="1:5" ht="16.5">
      <c r="A499" s="29">
        <v>343.18</v>
      </c>
      <c r="B499" s="36">
        <v>2.6023999999999999E-3</v>
      </c>
      <c r="C499" s="36">
        <v>2.2948000000000001E-3</v>
      </c>
      <c r="D499" s="36">
        <v>6.8699999999999997E-2</v>
      </c>
      <c r="E499" s="36">
        <v>0.1918</v>
      </c>
    </row>
    <row r="500" spans="1:5" ht="16.5">
      <c r="A500" s="29">
        <v>343.85</v>
      </c>
      <c r="B500" s="36">
        <v>2.8314E-3</v>
      </c>
      <c r="C500" s="36">
        <v>2.0352E-3</v>
      </c>
      <c r="D500" s="36">
        <v>6.7599999999999993E-2</v>
      </c>
      <c r="E500" s="36">
        <v>0.19120000000000001</v>
      </c>
    </row>
    <row r="501" spans="1:5" ht="16.5">
      <c r="A501" s="29">
        <v>344.52</v>
      </c>
      <c r="B501" s="36">
        <v>2.5758999999999999E-3</v>
      </c>
      <c r="C501" s="36">
        <v>2.1971999999999998E-3</v>
      </c>
      <c r="D501" s="36">
        <v>6.7699999999999996E-2</v>
      </c>
      <c r="E501" s="36">
        <v>0.18820000000000001</v>
      </c>
    </row>
    <row r="502" spans="1:5" ht="16.5">
      <c r="A502" s="29">
        <v>345.19</v>
      </c>
      <c r="B502" s="36">
        <v>2.7109E-3</v>
      </c>
      <c r="C502" s="36">
        <v>2.1099999999999999E-3</v>
      </c>
      <c r="D502" s="36">
        <v>6.7199999999999996E-2</v>
      </c>
      <c r="E502" s="36">
        <v>0.185</v>
      </c>
    </row>
    <row r="503" spans="1:5" ht="16.5">
      <c r="A503" s="29">
        <v>345.86</v>
      </c>
      <c r="B503" s="36">
        <v>2.7566999999999999E-3</v>
      </c>
      <c r="C503" s="36">
        <v>2.1121E-3</v>
      </c>
      <c r="D503" s="36"/>
      <c r="E503" s="36"/>
    </row>
    <row r="504" spans="1:5" ht="16.5">
      <c r="A504" s="29">
        <v>346.53</v>
      </c>
      <c r="B504" s="36">
        <v>2.2891999999999999E-3</v>
      </c>
      <c r="C504" s="36">
        <v>2.0663999999999999E-3</v>
      </c>
      <c r="D504" s="36">
        <v>1</v>
      </c>
      <c r="E504" s="36">
        <v>1</v>
      </c>
    </row>
    <row r="505" spans="1:5" ht="16.5">
      <c r="A505" s="29">
        <v>347.2</v>
      </c>
      <c r="B505" s="36">
        <v>2.5276999999999999E-3</v>
      </c>
      <c r="C505" s="36">
        <v>1.9937000000000002E-3</v>
      </c>
      <c r="D505" s="36">
        <v>0.99039999999999995</v>
      </c>
      <c r="E505" s="36">
        <v>0.98240000000000005</v>
      </c>
    </row>
    <row r="506" spans="1:5" ht="16.5">
      <c r="A506" s="29">
        <v>347.87</v>
      </c>
      <c r="B506" s="36">
        <v>2.5639E-3</v>
      </c>
      <c r="C506" s="36">
        <v>2.0081999999999999E-3</v>
      </c>
      <c r="D506" s="36">
        <v>0.99380000000000002</v>
      </c>
      <c r="E506" s="36">
        <v>0.97330000000000005</v>
      </c>
    </row>
    <row r="507" spans="1:5" ht="16.5">
      <c r="A507" s="29">
        <v>348.54</v>
      </c>
      <c r="B507" s="36">
        <v>2.7012E-3</v>
      </c>
      <c r="C507" s="36">
        <v>2.0663999999999999E-3</v>
      </c>
      <c r="D507" s="36">
        <v>0.99419999999999997</v>
      </c>
      <c r="E507" s="36">
        <v>0.98760000000000003</v>
      </c>
    </row>
    <row r="508" spans="1:5" ht="16.5">
      <c r="A508" s="29">
        <v>349.21</v>
      </c>
      <c r="B508" s="36">
        <v>2.6892000000000001E-3</v>
      </c>
      <c r="C508" s="36">
        <v>2.0393999999999998E-3</v>
      </c>
      <c r="D508" s="36">
        <v>0.98150000000000004</v>
      </c>
      <c r="E508" s="36">
        <v>0.98580000000000001</v>
      </c>
    </row>
    <row r="509" spans="1:5" ht="16.5">
      <c r="A509" s="29">
        <v>349.88</v>
      </c>
      <c r="B509" s="36">
        <v>2.4627E-3</v>
      </c>
      <c r="C509" s="36">
        <v>2.0206999999999998E-3</v>
      </c>
      <c r="D509" s="36">
        <v>0.98280000000000001</v>
      </c>
      <c r="E509" s="36">
        <v>0.99680000000000002</v>
      </c>
    </row>
    <row r="510" spans="1:5" ht="16.5">
      <c r="A510" s="29">
        <v>350.55</v>
      </c>
      <c r="B510" s="36">
        <v>2.6505999999999999E-3</v>
      </c>
      <c r="C510" s="36">
        <v>2.0373000000000001E-3</v>
      </c>
      <c r="D510" s="36">
        <v>0.96799999999999997</v>
      </c>
      <c r="E510" s="36">
        <v>0.98240000000000005</v>
      </c>
    </row>
    <row r="511" spans="1:5" ht="16.5">
      <c r="A511" s="29">
        <v>351.22</v>
      </c>
      <c r="B511" s="36">
        <v>2.4072999999999998E-3</v>
      </c>
      <c r="C511" s="36">
        <v>1.9811999999999998E-3</v>
      </c>
      <c r="D511" s="36">
        <v>0.9677</v>
      </c>
      <c r="E511" s="36">
        <v>0.98850000000000005</v>
      </c>
    </row>
    <row r="512" spans="1:5" ht="16.5">
      <c r="A512" s="29">
        <v>351.89</v>
      </c>
      <c r="B512" s="36">
        <v>2.6940000000000002E-3</v>
      </c>
      <c r="C512" s="36">
        <v>1.8525E-3</v>
      </c>
      <c r="D512" s="36">
        <v>0.95689999999999997</v>
      </c>
      <c r="E512" s="36">
        <v>0.97219999999999995</v>
      </c>
    </row>
    <row r="513" spans="1:5" ht="16.5">
      <c r="A513" s="29">
        <v>352.56</v>
      </c>
      <c r="B513" s="36">
        <v>2.4843999999999999E-3</v>
      </c>
      <c r="C513" s="36">
        <v>1.9147999999999999E-3</v>
      </c>
      <c r="D513" s="36">
        <v>0.94199999999999995</v>
      </c>
      <c r="E513" s="36">
        <v>0.96840000000000004</v>
      </c>
    </row>
    <row r="514" spans="1:5" ht="16.5">
      <c r="A514" s="29">
        <v>353.23</v>
      </c>
      <c r="B514" s="36">
        <v>2.3470000000000001E-3</v>
      </c>
      <c r="C514" s="36">
        <v>2.0062000000000001E-3</v>
      </c>
      <c r="D514" s="36">
        <v>0.94079999999999997</v>
      </c>
      <c r="E514" s="36">
        <v>0.97109999999999996</v>
      </c>
    </row>
    <row r="515" spans="1:5" ht="16.5">
      <c r="A515" s="29">
        <v>353.9</v>
      </c>
      <c r="B515" s="36">
        <v>2.6386000000000001E-3</v>
      </c>
      <c r="C515" s="36">
        <v>1.8587E-3</v>
      </c>
      <c r="D515" s="36">
        <v>0.93079999999999996</v>
      </c>
      <c r="E515" s="36">
        <v>0.95809999999999995</v>
      </c>
    </row>
    <row r="516" spans="1:5" ht="16.5">
      <c r="A516" s="29">
        <v>354.57</v>
      </c>
      <c r="B516" s="36">
        <v>2.4892E-3</v>
      </c>
      <c r="C516" s="36">
        <v>1.9459E-3</v>
      </c>
      <c r="D516" s="36">
        <v>0.92</v>
      </c>
      <c r="E516" s="36">
        <v>0.95740000000000003</v>
      </c>
    </row>
    <row r="517" spans="1:5" ht="16.5">
      <c r="A517" s="29">
        <v>355.24</v>
      </c>
      <c r="B517" s="36">
        <v>2.4602999999999999E-3</v>
      </c>
      <c r="C517" s="36">
        <v>1.921E-3</v>
      </c>
      <c r="D517" s="36">
        <v>0.91039999999999999</v>
      </c>
      <c r="E517" s="36">
        <v>0.9496</v>
      </c>
    </row>
    <row r="518" spans="1:5" ht="16.5">
      <c r="A518" s="29">
        <v>355.91</v>
      </c>
      <c r="B518" s="36">
        <v>2.441E-3</v>
      </c>
      <c r="C518" s="36">
        <v>1.921E-3</v>
      </c>
      <c r="D518" s="36">
        <v>0.91190000000000004</v>
      </c>
      <c r="E518" s="36">
        <v>0.94059999999999999</v>
      </c>
    </row>
    <row r="519" spans="1:5" ht="16.5">
      <c r="A519" s="29">
        <v>356.58</v>
      </c>
      <c r="B519" s="36">
        <v>2.3758999999999998E-3</v>
      </c>
      <c r="C519" s="36">
        <v>1.8442E-3</v>
      </c>
      <c r="D519" s="36">
        <v>0.90429999999999999</v>
      </c>
      <c r="E519" s="36">
        <v>0.92410000000000003</v>
      </c>
    </row>
    <row r="520" spans="1:5" ht="16.5">
      <c r="A520" s="29">
        <v>357.25</v>
      </c>
      <c r="B520" s="36">
        <v>2.4578999999999998E-3</v>
      </c>
      <c r="C520" s="36">
        <v>1.9645999999999999E-3</v>
      </c>
      <c r="D520" s="36">
        <v>0.88280000000000003</v>
      </c>
      <c r="E520" s="36">
        <v>0.90510000000000002</v>
      </c>
    </row>
    <row r="521" spans="1:5" ht="16.5">
      <c r="A521" s="29">
        <v>357.92</v>
      </c>
      <c r="B521" s="36">
        <v>2.3928E-3</v>
      </c>
      <c r="C521" s="36">
        <v>1.8400000000000001E-3</v>
      </c>
      <c r="D521" s="36">
        <v>0.87290000000000001</v>
      </c>
      <c r="E521" s="36">
        <v>0.89980000000000004</v>
      </c>
    </row>
    <row r="522" spans="1:5" ht="16.5">
      <c r="A522" s="29">
        <v>364.02</v>
      </c>
      <c r="B522" s="36">
        <v>2.4940000000000001E-3</v>
      </c>
      <c r="C522" s="36"/>
      <c r="D522" s="36">
        <v>0.877</v>
      </c>
      <c r="E522" s="36">
        <v>0.91910000000000003</v>
      </c>
    </row>
    <row r="523" spans="1:5" ht="16.5">
      <c r="A523" s="29">
        <v>364.69</v>
      </c>
      <c r="B523" s="36">
        <v>2.4458000000000001E-3</v>
      </c>
      <c r="C523" s="36">
        <v>0.99890000000000001</v>
      </c>
      <c r="D523" s="36">
        <v>0.85880000000000001</v>
      </c>
      <c r="E523" s="36">
        <v>0.89559999999999995</v>
      </c>
    </row>
    <row r="524" spans="1:5" ht="16.5">
      <c r="A524" s="29">
        <v>365.36</v>
      </c>
      <c r="B524" s="36">
        <v>2.7734999999999999E-3</v>
      </c>
      <c r="C524" s="36">
        <v>1</v>
      </c>
      <c r="D524" s="36">
        <v>0.84240000000000004</v>
      </c>
      <c r="E524" s="36">
        <v>0.89300000000000002</v>
      </c>
    </row>
    <row r="525" spans="1:5" ht="16.5">
      <c r="A525" s="29">
        <v>366.03</v>
      </c>
      <c r="B525" s="36">
        <v>2.8145000000000002E-3</v>
      </c>
      <c r="C525" s="36">
        <v>0.97060000000000002</v>
      </c>
      <c r="D525" s="36">
        <v>0.81540000000000001</v>
      </c>
      <c r="E525" s="36">
        <v>0.87290000000000001</v>
      </c>
    </row>
    <row r="526" spans="1:5" ht="16.5">
      <c r="A526" s="29">
        <v>366.7</v>
      </c>
      <c r="B526" s="36">
        <v>2.7591E-3</v>
      </c>
      <c r="C526" s="36">
        <v>0.96489999999999998</v>
      </c>
      <c r="D526" s="36">
        <v>0.83430000000000004</v>
      </c>
      <c r="E526" s="36">
        <v>0.86170000000000002</v>
      </c>
    </row>
    <row r="527" spans="1:5" ht="16.5">
      <c r="A527" s="29">
        <v>367.37</v>
      </c>
      <c r="B527" s="36">
        <v>2.947E-3</v>
      </c>
      <c r="C527" s="36">
        <v>0.95750000000000002</v>
      </c>
      <c r="D527" s="36">
        <v>0.81969999999999998</v>
      </c>
      <c r="E527" s="36">
        <v>0.87060000000000004</v>
      </c>
    </row>
    <row r="528" spans="1:5" ht="16.5">
      <c r="A528" s="29">
        <v>368.04</v>
      </c>
      <c r="B528" s="36">
        <v>2.8265E-3</v>
      </c>
      <c r="C528" s="36">
        <v>0.96450000000000002</v>
      </c>
      <c r="D528" s="36">
        <v>0.80049999999999999</v>
      </c>
      <c r="E528" s="36">
        <v>0.84019999999999995</v>
      </c>
    </row>
    <row r="529" spans="1:5" ht="16.5">
      <c r="A529" s="29">
        <v>368.71</v>
      </c>
      <c r="B529" s="36">
        <v>2.7085E-3</v>
      </c>
      <c r="C529" s="36">
        <v>0.96140000000000003</v>
      </c>
      <c r="D529" s="36">
        <v>0.79479999999999995</v>
      </c>
      <c r="E529" s="36">
        <v>0.84389999999999998</v>
      </c>
    </row>
    <row r="530" spans="1:5" ht="16.5">
      <c r="A530" s="29">
        <v>369.38</v>
      </c>
      <c r="B530" s="36">
        <v>2.8530000000000001E-3</v>
      </c>
      <c r="C530" s="36">
        <v>0.97050000000000003</v>
      </c>
      <c r="D530" s="36">
        <v>0.79239999999999999</v>
      </c>
      <c r="E530" s="36">
        <v>0.83160000000000001</v>
      </c>
    </row>
    <row r="531" spans="1:5" ht="16.5">
      <c r="A531" s="29">
        <v>370.05</v>
      </c>
      <c r="B531" s="36">
        <v>2.8844000000000001E-3</v>
      </c>
      <c r="C531" s="36">
        <v>0.95369999999999999</v>
      </c>
      <c r="D531" s="36">
        <v>0.77980000000000005</v>
      </c>
      <c r="E531" s="36">
        <v>0.82350000000000001</v>
      </c>
    </row>
    <row r="532" spans="1:5" ht="16.5">
      <c r="A532" s="29">
        <v>370.72</v>
      </c>
      <c r="B532" s="36">
        <v>2.7856000000000001E-3</v>
      </c>
      <c r="C532" s="36">
        <v>0.94030000000000002</v>
      </c>
      <c r="D532" s="36">
        <v>0.7853</v>
      </c>
      <c r="E532" s="36">
        <v>0.81569999999999998</v>
      </c>
    </row>
    <row r="533" spans="1:5" ht="16.5">
      <c r="A533" s="29">
        <v>371.39</v>
      </c>
      <c r="B533" s="36">
        <v>2.8579E-3</v>
      </c>
      <c r="C533" s="36">
        <v>0.93579999999999997</v>
      </c>
      <c r="D533" s="36">
        <v>0.76049999999999995</v>
      </c>
      <c r="E533" s="36">
        <v>0.81510000000000005</v>
      </c>
    </row>
    <row r="534" spans="1:5" ht="16.5">
      <c r="A534" s="29">
        <v>372.06</v>
      </c>
      <c r="B534" s="36">
        <v>2.8216999999999999E-3</v>
      </c>
      <c r="C534" s="36">
        <v>0.93740000000000001</v>
      </c>
      <c r="D534" s="36">
        <v>0.75529999999999997</v>
      </c>
      <c r="E534" s="36">
        <v>0.80979999999999996</v>
      </c>
    </row>
    <row r="535" spans="1:5" ht="16.5">
      <c r="A535" s="29">
        <v>372.73</v>
      </c>
      <c r="B535" s="36">
        <v>2.7542999999999999E-3</v>
      </c>
      <c r="C535" s="36">
        <v>0.92030000000000001</v>
      </c>
      <c r="D535" s="36">
        <v>0.75239999999999996</v>
      </c>
      <c r="E535" s="36">
        <v>0.79090000000000005</v>
      </c>
    </row>
    <row r="536" spans="1:5" ht="16.5">
      <c r="A536" s="29">
        <v>373.4</v>
      </c>
      <c r="B536" s="36">
        <v>2.8216999999999999E-3</v>
      </c>
      <c r="C536" s="36">
        <v>0.91269999999999996</v>
      </c>
      <c r="D536" s="36">
        <v>0.74939999999999996</v>
      </c>
      <c r="E536" s="36">
        <v>0.77690000000000003</v>
      </c>
    </row>
    <row r="537" spans="1:5" ht="16.5">
      <c r="A537" s="29">
        <v>374.07</v>
      </c>
      <c r="B537" s="36">
        <v>2.6698999999999998E-3</v>
      </c>
      <c r="C537" s="36">
        <v>0.91590000000000005</v>
      </c>
      <c r="D537" s="36">
        <v>0.7228</v>
      </c>
      <c r="E537" s="36">
        <v>0.78300000000000003</v>
      </c>
    </row>
    <row r="538" spans="1:5" ht="16.5">
      <c r="A538" s="29">
        <v>374.74</v>
      </c>
      <c r="B538" s="36">
        <v>2.6578999999999999E-3</v>
      </c>
      <c r="C538" s="36">
        <v>0.89880000000000004</v>
      </c>
      <c r="D538" s="36">
        <v>0.72150000000000003</v>
      </c>
      <c r="E538" s="36">
        <v>0.76039999999999996</v>
      </c>
    </row>
    <row r="539" spans="1:5" ht="16.5">
      <c r="A539" s="29">
        <v>375.41</v>
      </c>
      <c r="B539" s="36">
        <v>2.6722999999999998E-3</v>
      </c>
      <c r="C539" s="36">
        <v>0.87160000000000004</v>
      </c>
      <c r="D539" s="36">
        <v>0.72430000000000005</v>
      </c>
      <c r="E539" s="36">
        <v>0.75900000000000001</v>
      </c>
    </row>
    <row r="540" spans="1:5" ht="16.5">
      <c r="A540" s="29">
        <v>376.08</v>
      </c>
      <c r="B540" s="36">
        <v>2.7204999999999998E-3</v>
      </c>
      <c r="C540" s="36">
        <v>0.87280000000000002</v>
      </c>
      <c r="D540" s="36">
        <v>0.71120000000000005</v>
      </c>
      <c r="E540" s="36">
        <v>0.75460000000000005</v>
      </c>
    </row>
    <row r="541" spans="1:5" ht="16.5">
      <c r="A541" s="29">
        <v>376.75</v>
      </c>
      <c r="B541" s="36">
        <v>2.5349999999999999E-3</v>
      </c>
      <c r="C541" s="36">
        <v>0.86280000000000001</v>
      </c>
      <c r="D541" s="36">
        <v>0.71050000000000002</v>
      </c>
      <c r="E541" s="36">
        <v>0.74529999999999996</v>
      </c>
    </row>
    <row r="542" spans="1:5" ht="16.5">
      <c r="A542" s="29">
        <v>377.42</v>
      </c>
      <c r="B542" s="36">
        <v>2.5011999999999999E-3</v>
      </c>
      <c r="C542" s="36">
        <v>0.8569</v>
      </c>
      <c r="D542" s="36">
        <v>0.68440000000000001</v>
      </c>
      <c r="E542" s="36">
        <v>0.74750000000000005</v>
      </c>
    </row>
    <row r="543" spans="1:5" ht="16.5">
      <c r="A543" s="29">
        <v>378.09</v>
      </c>
      <c r="B543" s="36">
        <v>2.5157000000000001E-3</v>
      </c>
      <c r="C543" s="36">
        <v>0.84789999999999999</v>
      </c>
      <c r="D543" s="36">
        <v>0.68430000000000002</v>
      </c>
      <c r="E543" s="36">
        <v>0.72540000000000004</v>
      </c>
    </row>
    <row r="544" spans="1:5" ht="16.5">
      <c r="A544" s="29">
        <v>378.76</v>
      </c>
      <c r="B544" s="36">
        <v>2.5493999999999998E-3</v>
      </c>
      <c r="C544" s="36">
        <v>0.83720000000000006</v>
      </c>
      <c r="D544" s="36">
        <v>0.67569999999999997</v>
      </c>
      <c r="E544" s="36">
        <v>0.73509999999999998</v>
      </c>
    </row>
    <row r="545" spans="1:5" ht="16.5">
      <c r="A545" s="29">
        <v>379.43</v>
      </c>
      <c r="B545" s="36">
        <v>2.7904000000000002E-3</v>
      </c>
      <c r="C545" s="36">
        <v>0.8165</v>
      </c>
      <c r="D545" s="36">
        <v>0.67500000000000004</v>
      </c>
      <c r="E545" s="36">
        <v>0.72489999999999999</v>
      </c>
    </row>
    <row r="546" spans="1:5" ht="16.5">
      <c r="A546" s="29">
        <v>380.1</v>
      </c>
      <c r="B546" s="36">
        <v>2.6698999999999998E-3</v>
      </c>
      <c r="C546" s="36">
        <v>0.80830000000000002</v>
      </c>
      <c r="D546" s="36">
        <v>0.65839999999999999</v>
      </c>
      <c r="E546" s="36">
        <v>0.71160000000000001</v>
      </c>
    </row>
    <row r="547" spans="1:5" ht="16.5">
      <c r="A547" s="29">
        <v>380.77</v>
      </c>
      <c r="B547" s="36">
        <v>2.4602999999999999E-3</v>
      </c>
      <c r="C547" s="36">
        <v>0.81299999999999994</v>
      </c>
      <c r="D547" s="36">
        <v>0.65229999999999999</v>
      </c>
      <c r="E547" s="36">
        <v>0.70920000000000005</v>
      </c>
    </row>
    <row r="548" spans="1:5" ht="16.5">
      <c r="A548" s="29">
        <v>381.44</v>
      </c>
      <c r="B548" s="36">
        <v>2.5999999999999999E-3</v>
      </c>
      <c r="C548" s="36">
        <v>0.79969999999999997</v>
      </c>
      <c r="D548" s="36">
        <v>0.65700000000000003</v>
      </c>
      <c r="E548" s="36">
        <v>0.68920000000000003</v>
      </c>
    </row>
    <row r="549" spans="1:5" ht="16.5">
      <c r="A549" s="29">
        <v>382.11</v>
      </c>
      <c r="B549" s="36">
        <v>2.2916E-3</v>
      </c>
      <c r="C549" s="36">
        <v>0.79090000000000005</v>
      </c>
      <c r="D549" s="36">
        <v>0.6452</v>
      </c>
      <c r="E549" s="36">
        <v>0.68179999999999996</v>
      </c>
    </row>
    <row r="550" spans="1:5" ht="16.5">
      <c r="A550" s="29">
        <v>382.78</v>
      </c>
      <c r="B550" s="36">
        <v>2.5035999999999999E-3</v>
      </c>
      <c r="C550" s="36">
        <v>0.77680000000000005</v>
      </c>
      <c r="D550" s="36">
        <v>0.63549999999999995</v>
      </c>
      <c r="E550" s="36">
        <v>0.68459999999999999</v>
      </c>
    </row>
    <row r="551" spans="1:5" ht="16.5">
      <c r="A551" s="29">
        <v>383.45</v>
      </c>
      <c r="B551" s="36">
        <v>2.3831999999999998E-3</v>
      </c>
      <c r="C551" s="36">
        <v>0.78600000000000003</v>
      </c>
      <c r="D551" s="36">
        <v>0.61680000000000001</v>
      </c>
      <c r="E551" s="36">
        <v>0.67520000000000002</v>
      </c>
    </row>
    <row r="552" spans="1:5" ht="16.5">
      <c r="A552" s="29">
        <v>384.12</v>
      </c>
      <c r="B552" s="36">
        <v>2.4987999999999998E-3</v>
      </c>
      <c r="C552" s="36">
        <v>0.77549999999999997</v>
      </c>
      <c r="D552" s="36">
        <v>0.62670000000000003</v>
      </c>
      <c r="E552" s="36">
        <v>0.67259999999999998</v>
      </c>
    </row>
    <row r="553" spans="1:5" ht="16.5">
      <c r="A553" s="29">
        <v>384.79</v>
      </c>
      <c r="B553" s="36">
        <v>2.5856E-3</v>
      </c>
      <c r="C553" s="36">
        <v>0.76690000000000003</v>
      </c>
      <c r="D553" s="36">
        <v>0.62250000000000005</v>
      </c>
      <c r="E553" s="36">
        <v>0.66369999999999996</v>
      </c>
    </row>
    <row r="554" spans="1:5" ht="16.5">
      <c r="A554" s="29">
        <v>385.46</v>
      </c>
      <c r="B554" s="36">
        <v>2.4241000000000002E-3</v>
      </c>
      <c r="C554" s="36">
        <v>0.75349999999999995</v>
      </c>
      <c r="D554" s="36">
        <v>0.59830000000000005</v>
      </c>
      <c r="E554" s="36">
        <v>0.64039999999999997</v>
      </c>
    </row>
    <row r="555" spans="1:5" ht="16.5">
      <c r="A555" s="29">
        <v>386.13</v>
      </c>
      <c r="B555" s="36">
        <v>2.3373999999999999E-3</v>
      </c>
      <c r="C555" s="36">
        <v>0.73329999999999995</v>
      </c>
      <c r="D555" s="36">
        <v>0.59950000000000003</v>
      </c>
      <c r="E555" s="36">
        <v>0.63649999999999995</v>
      </c>
    </row>
    <row r="556" spans="1:5" ht="16.5">
      <c r="A556" s="29">
        <v>386.8</v>
      </c>
      <c r="B556" s="36">
        <v>2.4264999999999998E-3</v>
      </c>
      <c r="C556" s="36">
        <v>0.73550000000000004</v>
      </c>
      <c r="D556" s="36">
        <v>0.59</v>
      </c>
      <c r="E556" s="36">
        <v>0.63700000000000001</v>
      </c>
    </row>
    <row r="557" spans="1:5" ht="16.5">
      <c r="A557" s="29">
        <v>387.47</v>
      </c>
      <c r="B557" s="36">
        <v>2.4072999999999998E-3</v>
      </c>
      <c r="C557" s="36">
        <v>0.73499999999999999</v>
      </c>
      <c r="D557" s="36">
        <v>0.59209999999999996</v>
      </c>
      <c r="E557" s="36">
        <v>0.62790000000000001</v>
      </c>
    </row>
    <row r="558" spans="1:5" ht="16.5">
      <c r="A558" s="29">
        <v>388.14</v>
      </c>
      <c r="B558" s="36">
        <v>2.5856E-3</v>
      </c>
      <c r="C558" s="36">
        <v>0.70169999999999999</v>
      </c>
      <c r="D558" s="36">
        <v>0.56179999999999997</v>
      </c>
      <c r="E558" s="36">
        <v>0.63619999999999999</v>
      </c>
    </row>
    <row r="559" spans="1:5" ht="16.5">
      <c r="A559" s="29">
        <v>388.81</v>
      </c>
      <c r="B559" s="36">
        <v>2.5542E-3</v>
      </c>
      <c r="C559" s="36">
        <v>0.7127</v>
      </c>
      <c r="D559" s="36">
        <v>0.57430000000000003</v>
      </c>
      <c r="E559" s="36">
        <v>0.61839999999999995</v>
      </c>
    </row>
    <row r="560" spans="1:5" ht="16.5">
      <c r="A560" s="29">
        <v>389.48</v>
      </c>
      <c r="B560" s="36">
        <v>2.3061000000000002E-3</v>
      </c>
      <c r="C560" s="36">
        <v>0.70079999999999998</v>
      </c>
      <c r="D560" s="36">
        <v>0.57140000000000002</v>
      </c>
      <c r="E560" s="36">
        <v>0.6018</v>
      </c>
    </row>
    <row r="561" spans="1:5" ht="16.5">
      <c r="A561" s="29">
        <v>390.15</v>
      </c>
      <c r="B561" s="36">
        <v>2.1638999999999999E-3</v>
      </c>
      <c r="C561" s="36">
        <v>0.69969999999999999</v>
      </c>
      <c r="D561" s="36">
        <v>0.55740000000000001</v>
      </c>
      <c r="E561" s="36">
        <v>0.6089</v>
      </c>
    </row>
    <row r="562" spans="1:5" ht="16.5">
      <c r="A562" s="29">
        <v>390.82</v>
      </c>
      <c r="B562" s="36">
        <v>2.3855999999999999E-3</v>
      </c>
      <c r="C562" s="36">
        <v>0.67510000000000003</v>
      </c>
      <c r="D562" s="36">
        <v>0.55510000000000004</v>
      </c>
      <c r="E562" s="36">
        <v>0.60660000000000003</v>
      </c>
    </row>
    <row r="563" spans="1:5" ht="16.5">
      <c r="A563" s="29">
        <v>391.49</v>
      </c>
      <c r="B563" s="36">
        <v>2.2675E-3</v>
      </c>
      <c r="C563" s="36">
        <v>0.68779999999999997</v>
      </c>
      <c r="D563" s="36">
        <v>0.55169999999999997</v>
      </c>
      <c r="E563" s="36">
        <v>0.58940000000000003</v>
      </c>
    </row>
    <row r="564" spans="1:5" ht="16.5">
      <c r="A564" s="29">
        <v>392.16</v>
      </c>
      <c r="B564" s="36">
        <v>2.2073000000000001E-3</v>
      </c>
      <c r="C564" s="36">
        <v>0.66600000000000004</v>
      </c>
      <c r="D564" s="36">
        <v>0.54220000000000002</v>
      </c>
      <c r="E564" s="36">
        <v>0.58850000000000002</v>
      </c>
    </row>
    <row r="565" spans="1:5" ht="16.5">
      <c r="A565" s="29">
        <v>392.83</v>
      </c>
      <c r="B565" s="36">
        <v>2.3300999999999999E-3</v>
      </c>
      <c r="C565" s="36">
        <v>0.6573</v>
      </c>
      <c r="D565" s="36">
        <v>0.52539999999999998</v>
      </c>
      <c r="E565" s="36">
        <v>0.58230000000000004</v>
      </c>
    </row>
    <row r="566" spans="1:5" ht="16.5">
      <c r="A566" s="29">
        <v>393.5</v>
      </c>
      <c r="B566" s="36">
        <v>2.2529999999999998E-3</v>
      </c>
      <c r="C566" s="36">
        <v>0.65149999999999997</v>
      </c>
      <c r="D566" s="36">
        <v>0.53159999999999996</v>
      </c>
      <c r="E566" s="36">
        <v>0.58220000000000005</v>
      </c>
    </row>
    <row r="567" spans="1:5" ht="16.5">
      <c r="A567" s="29">
        <v>394.17</v>
      </c>
      <c r="B567" s="36">
        <v>2.0747000000000001E-3</v>
      </c>
      <c r="C567" s="36">
        <v>0.65549999999999997</v>
      </c>
      <c r="D567" s="36">
        <v>0.5282</v>
      </c>
      <c r="E567" s="36">
        <v>0.57120000000000004</v>
      </c>
    </row>
    <row r="568" spans="1:5" ht="16.5">
      <c r="A568" s="29">
        <v>394.84</v>
      </c>
      <c r="B568" s="36">
        <v>2.1446E-3</v>
      </c>
      <c r="C568" s="36">
        <v>0.65159999999999996</v>
      </c>
      <c r="D568" s="36">
        <v>0.51659999999999995</v>
      </c>
      <c r="E568" s="36">
        <v>0.57630000000000003</v>
      </c>
    </row>
    <row r="569" spans="1:5" ht="16.5">
      <c r="A569" s="29">
        <v>395.51</v>
      </c>
      <c r="B569" s="36">
        <v>2.1059999999999998E-3</v>
      </c>
      <c r="C569" s="36">
        <v>0.63319999999999999</v>
      </c>
      <c r="D569" s="36">
        <v>0.51529999999999998</v>
      </c>
      <c r="E569" s="36">
        <v>0.56359999999999999</v>
      </c>
    </row>
    <row r="570" spans="1:5" ht="16.5">
      <c r="A570" s="29">
        <v>396.18</v>
      </c>
      <c r="B570" s="36">
        <v>2.147E-3</v>
      </c>
      <c r="C570" s="36">
        <v>0.62290000000000001</v>
      </c>
      <c r="D570" s="36">
        <v>0.51559999999999995</v>
      </c>
      <c r="E570" s="36">
        <v>0.55320000000000003</v>
      </c>
    </row>
    <row r="571" spans="1:5" ht="16.5">
      <c r="A571" s="29">
        <v>396.85</v>
      </c>
      <c r="B571" s="36">
        <v>2.2217000000000001E-3</v>
      </c>
      <c r="C571" s="36">
        <v>0.61670000000000003</v>
      </c>
      <c r="D571" s="36">
        <v>0.50409999999999999</v>
      </c>
      <c r="E571" s="36">
        <v>0.55459999999999998</v>
      </c>
    </row>
    <row r="572" spans="1:5" ht="16.5">
      <c r="A572" s="29">
        <v>397.52</v>
      </c>
      <c r="B572" s="36">
        <v>2.1759000000000001E-3</v>
      </c>
      <c r="C572" s="36">
        <v>0.59519999999999995</v>
      </c>
      <c r="D572" s="36">
        <v>0.50339999999999996</v>
      </c>
      <c r="E572" s="36">
        <v>0.5393</v>
      </c>
    </row>
    <row r="573" spans="1:5" ht="16.5">
      <c r="A573" s="29">
        <v>398.19</v>
      </c>
      <c r="B573" s="36">
        <v>2.0506000000000001E-3</v>
      </c>
      <c r="C573" s="36">
        <v>0.60299999999999998</v>
      </c>
      <c r="D573" s="36">
        <v>0.49259999999999998</v>
      </c>
      <c r="E573" s="36">
        <v>0.54010000000000002</v>
      </c>
    </row>
    <row r="574" spans="1:5" ht="16.5">
      <c r="A574" s="29">
        <v>398.86</v>
      </c>
      <c r="B574" s="36">
        <v>1.9012E-3</v>
      </c>
      <c r="C574" s="36">
        <v>0.59489999999999998</v>
      </c>
      <c r="D574" s="36">
        <v>0.49159999999999998</v>
      </c>
      <c r="E574" s="36">
        <v>0.53920000000000001</v>
      </c>
    </row>
    <row r="575" spans="1:5" ht="16.5">
      <c r="A575" s="29">
        <v>399.53</v>
      </c>
      <c r="B575" s="36">
        <v>1.9927999999999999E-3</v>
      </c>
      <c r="C575" s="36">
        <v>0.59060000000000001</v>
      </c>
      <c r="D575" s="36">
        <v>0.48359999999999997</v>
      </c>
      <c r="E575" s="36">
        <v>0.5282</v>
      </c>
    </row>
    <row r="576" spans="1:5" ht="16.5">
      <c r="A576" s="29">
        <v>400.2</v>
      </c>
      <c r="B576" s="36">
        <v>2.1446E-3</v>
      </c>
      <c r="C576" s="36">
        <v>0.59130000000000005</v>
      </c>
      <c r="D576" s="36">
        <v>0.48020000000000002</v>
      </c>
      <c r="E576" s="36">
        <v>0.5302</v>
      </c>
    </row>
    <row r="577" spans="1:5" ht="16.5">
      <c r="A577" s="29">
        <v>400.87</v>
      </c>
      <c r="B577" s="36">
        <v>1.9157E-3</v>
      </c>
      <c r="C577" s="36">
        <v>0.57650000000000001</v>
      </c>
      <c r="D577" s="36">
        <v>0.47739999999999999</v>
      </c>
      <c r="E577" s="36">
        <v>0.52300000000000002</v>
      </c>
    </row>
    <row r="578" spans="1:5" ht="16.5">
      <c r="A578" s="29">
        <v>401.54</v>
      </c>
      <c r="B578" s="36">
        <v>2.0097000000000001E-3</v>
      </c>
      <c r="C578" s="36">
        <v>0.57820000000000005</v>
      </c>
      <c r="D578" s="36">
        <v>0.4677</v>
      </c>
      <c r="E578" s="36">
        <v>0.51470000000000005</v>
      </c>
    </row>
    <row r="579" spans="1:5" ht="16.5">
      <c r="A579" s="29">
        <v>402.21</v>
      </c>
      <c r="B579" s="36">
        <v>1.8867999999999999E-3</v>
      </c>
      <c r="C579" s="36">
        <v>0.5696</v>
      </c>
      <c r="D579" s="36">
        <v>0.4632</v>
      </c>
      <c r="E579" s="36">
        <v>0.50680000000000003</v>
      </c>
    </row>
    <row r="580" spans="1:5" ht="16.5">
      <c r="A580" s="29">
        <v>402.88</v>
      </c>
      <c r="B580" s="36">
        <v>1.9446000000000001E-3</v>
      </c>
      <c r="C580" s="36">
        <v>0.5625</v>
      </c>
      <c r="D580" s="36">
        <v>0.46129999999999999</v>
      </c>
      <c r="E580" s="36">
        <v>0.50429999999999997</v>
      </c>
    </row>
    <row r="581" spans="1:5" ht="16.5">
      <c r="A581" s="29">
        <v>403.55</v>
      </c>
      <c r="B581" s="36">
        <v>1.9542000000000001E-3</v>
      </c>
      <c r="C581" s="36">
        <v>0.55600000000000005</v>
      </c>
      <c r="D581" s="36">
        <v>0.4582</v>
      </c>
      <c r="E581" s="36">
        <v>0.5</v>
      </c>
    </row>
    <row r="582" spans="1:5" ht="16.5">
      <c r="A582" s="29">
        <v>404.22</v>
      </c>
      <c r="B582" s="36">
        <v>2.0988000000000001E-3</v>
      </c>
      <c r="C582" s="36">
        <v>0.54159999999999997</v>
      </c>
      <c r="D582" s="36">
        <v>0.44969999999999999</v>
      </c>
      <c r="E582" s="36">
        <v>0.49320000000000003</v>
      </c>
    </row>
    <row r="583" spans="1:5" ht="16.5">
      <c r="A583" s="29">
        <v>404.89</v>
      </c>
      <c r="B583" s="36">
        <v>1.9326E-3</v>
      </c>
      <c r="C583" s="36">
        <v>0.53969999999999996</v>
      </c>
      <c r="D583" s="36">
        <v>0.44540000000000002</v>
      </c>
      <c r="E583" s="36">
        <v>0.48620000000000002</v>
      </c>
    </row>
    <row r="584" spans="1:5" ht="16.5">
      <c r="A584" s="29">
        <v>405.56</v>
      </c>
      <c r="B584" s="36">
        <v>1.9710999999999999E-3</v>
      </c>
      <c r="C584" s="36">
        <v>0.53590000000000004</v>
      </c>
      <c r="D584" s="36">
        <v>0.4425</v>
      </c>
      <c r="E584" s="36">
        <v>0.48110000000000003</v>
      </c>
    </row>
    <row r="585" spans="1:5" ht="16.5">
      <c r="A585" s="29">
        <v>406.23</v>
      </c>
      <c r="B585" s="36">
        <v>1.7952000000000001E-3</v>
      </c>
      <c r="C585" s="36">
        <v>0.52829999999999999</v>
      </c>
      <c r="D585" s="36">
        <v>0.43690000000000001</v>
      </c>
      <c r="E585" s="36">
        <v>0.48409999999999997</v>
      </c>
    </row>
    <row r="586" spans="1:5" ht="16.5">
      <c r="A586" s="29">
        <v>406.9</v>
      </c>
      <c r="B586" s="36">
        <v>1.8362000000000001E-3</v>
      </c>
      <c r="C586" s="36">
        <v>0.52249999999999996</v>
      </c>
      <c r="D586" s="36">
        <v>0.4335</v>
      </c>
      <c r="E586" s="36">
        <v>0.4733</v>
      </c>
    </row>
    <row r="587" spans="1:5" ht="16.5">
      <c r="A587" s="29">
        <v>407.57</v>
      </c>
      <c r="B587" s="36">
        <v>1.9469999999999999E-3</v>
      </c>
      <c r="C587" s="36">
        <v>0.52129999999999999</v>
      </c>
      <c r="D587" s="36">
        <v>0.42749999999999999</v>
      </c>
      <c r="E587" s="36">
        <v>0.46810000000000002</v>
      </c>
    </row>
    <row r="588" spans="1:5" ht="16.5">
      <c r="A588" s="29">
        <v>408.24</v>
      </c>
      <c r="B588" s="36">
        <v>1.9951999999999999E-3</v>
      </c>
      <c r="C588" s="36">
        <v>0.5121</v>
      </c>
      <c r="D588" s="36">
        <v>0.4259</v>
      </c>
      <c r="E588" s="36">
        <v>0.46589999999999998</v>
      </c>
    </row>
    <row r="589" spans="1:5" ht="16.5">
      <c r="A589" s="29">
        <v>408.91</v>
      </c>
      <c r="B589" s="36">
        <v>1.7711000000000001E-3</v>
      </c>
      <c r="C589" s="36">
        <v>0.50529999999999997</v>
      </c>
      <c r="D589" s="36">
        <v>0.42249999999999999</v>
      </c>
      <c r="E589" s="36">
        <v>0.45929999999999999</v>
      </c>
    </row>
    <row r="590" spans="1:5" ht="16.5">
      <c r="A590" s="29">
        <v>409.58</v>
      </c>
      <c r="B590" s="36">
        <v>1.9204999999999999E-3</v>
      </c>
      <c r="C590" s="36">
        <v>0.50419999999999998</v>
      </c>
      <c r="D590" s="36">
        <v>0.41620000000000001</v>
      </c>
      <c r="E590" s="36">
        <v>0.45540000000000003</v>
      </c>
    </row>
    <row r="591" spans="1:5" ht="16.5">
      <c r="A591" s="29">
        <v>410.25</v>
      </c>
      <c r="B591" s="36">
        <v>1.8048000000000001E-3</v>
      </c>
      <c r="C591" s="36">
        <v>0.49690000000000001</v>
      </c>
      <c r="D591" s="36">
        <v>0.41370000000000001</v>
      </c>
      <c r="E591" s="36">
        <v>0.45119999999999999</v>
      </c>
    </row>
    <row r="592" spans="1:5" ht="16.5">
      <c r="A592" s="29">
        <v>410.92</v>
      </c>
      <c r="B592" s="36">
        <v>1.6723E-3</v>
      </c>
      <c r="C592" s="36">
        <v>0.49490000000000001</v>
      </c>
      <c r="D592" s="36">
        <v>0.40679999999999999</v>
      </c>
      <c r="E592" s="36">
        <v>0.44359999999999999</v>
      </c>
    </row>
    <row r="593" spans="1:5" ht="16.5">
      <c r="A593" s="29">
        <v>411.59</v>
      </c>
      <c r="B593" s="36">
        <v>1.653E-3</v>
      </c>
      <c r="C593" s="36">
        <v>0.48880000000000001</v>
      </c>
      <c r="D593" s="36">
        <v>0.4012</v>
      </c>
      <c r="E593" s="36">
        <v>0.44309999999999999</v>
      </c>
    </row>
    <row r="594" spans="1:5" ht="16.5">
      <c r="A594" s="29">
        <v>412.26</v>
      </c>
      <c r="B594" s="36">
        <v>1.6023999999999999E-3</v>
      </c>
      <c r="C594" s="36">
        <v>0.48399999999999999</v>
      </c>
      <c r="D594" s="36">
        <v>0.39789999999999998</v>
      </c>
      <c r="E594" s="36">
        <v>0.4365</v>
      </c>
    </row>
    <row r="595" spans="1:5" ht="16.5">
      <c r="A595" s="29">
        <v>412.93</v>
      </c>
      <c r="B595" s="36">
        <v>1.7975999999999999E-3</v>
      </c>
      <c r="C595" s="36">
        <v>0.47499999999999998</v>
      </c>
      <c r="D595" s="36">
        <v>0.39140000000000003</v>
      </c>
      <c r="E595" s="36">
        <v>0.43530000000000002</v>
      </c>
    </row>
    <row r="596" spans="1:5" ht="16.5">
      <c r="A596" s="29">
        <v>413.6</v>
      </c>
      <c r="B596" s="36">
        <v>1.7374000000000001E-3</v>
      </c>
      <c r="C596" s="36">
        <v>0.4758</v>
      </c>
      <c r="D596" s="36">
        <v>0.39019999999999999</v>
      </c>
      <c r="E596" s="36">
        <v>0.43049999999999999</v>
      </c>
    </row>
    <row r="597" spans="1:5" ht="16.5">
      <c r="A597" s="29">
        <v>414.27</v>
      </c>
      <c r="B597" s="36">
        <v>1.5566E-3</v>
      </c>
      <c r="C597" s="36">
        <v>0.46789999999999998</v>
      </c>
      <c r="D597" s="36">
        <v>0.3871</v>
      </c>
      <c r="E597" s="36">
        <v>0.42520000000000002</v>
      </c>
    </row>
    <row r="598" spans="1:5" ht="16.5">
      <c r="A598" s="29">
        <v>414.94</v>
      </c>
      <c r="B598" s="36">
        <v>1.6458E-3</v>
      </c>
      <c r="C598" s="36">
        <v>0.4627</v>
      </c>
      <c r="D598" s="36">
        <v>0.3826</v>
      </c>
      <c r="E598" s="36">
        <v>0.42070000000000002</v>
      </c>
    </row>
    <row r="599" spans="1:5" ht="16.5">
      <c r="A599" s="29">
        <v>415.61</v>
      </c>
      <c r="B599" s="36">
        <v>1.6386E-3</v>
      </c>
      <c r="C599" s="36">
        <v>0.4587</v>
      </c>
      <c r="D599" s="36">
        <v>0.3821</v>
      </c>
      <c r="E599" s="36">
        <v>0.4173</v>
      </c>
    </row>
    <row r="600" spans="1:5" ht="16.5">
      <c r="A600" s="29">
        <v>416.28</v>
      </c>
      <c r="B600" s="36">
        <v>1.5541999999999999E-3</v>
      </c>
      <c r="C600" s="36">
        <v>0.45019999999999999</v>
      </c>
      <c r="D600" s="36">
        <v>0.37509999999999999</v>
      </c>
      <c r="E600" s="36">
        <v>0.41139999999999999</v>
      </c>
    </row>
    <row r="601" spans="1:5" ht="16.5">
      <c r="A601" s="29">
        <v>416.95</v>
      </c>
      <c r="B601" s="36">
        <v>1.7205E-3</v>
      </c>
      <c r="C601" s="36">
        <v>0.44390000000000002</v>
      </c>
      <c r="D601" s="36">
        <v>0.371</v>
      </c>
      <c r="E601" s="36">
        <v>0.40889999999999999</v>
      </c>
    </row>
    <row r="602" spans="1:5" ht="16.5">
      <c r="A602" s="29">
        <v>417.62</v>
      </c>
      <c r="B602" s="36">
        <v>1.5711E-3</v>
      </c>
      <c r="C602" s="36">
        <v>0.4415</v>
      </c>
      <c r="D602" s="36">
        <v>0.36570000000000003</v>
      </c>
      <c r="E602" s="36">
        <v>0.40439999999999998</v>
      </c>
    </row>
    <row r="603" spans="1:5" ht="16.5">
      <c r="A603" s="29">
        <v>418.29</v>
      </c>
      <c r="B603" s="36">
        <v>1.6121E-3</v>
      </c>
      <c r="C603" s="36">
        <v>0.43919999999999998</v>
      </c>
      <c r="D603" s="36">
        <v>0.36609999999999998</v>
      </c>
      <c r="E603" s="36">
        <v>0.40250000000000002</v>
      </c>
    </row>
    <row r="604" spans="1:5" ht="16.5">
      <c r="A604" s="29">
        <v>418.96</v>
      </c>
      <c r="B604" s="36">
        <v>1.7011999999999999E-3</v>
      </c>
      <c r="C604" s="36">
        <v>0.43340000000000001</v>
      </c>
      <c r="D604" s="36">
        <v>0.35980000000000001</v>
      </c>
      <c r="E604" s="36">
        <v>0.39860000000000001</v>
      </c>
    </row>
    <row r="605" spans="1:5" ht="16.5">
      <c r="A605" s="29">
        <v>419.63</v>
      </c>
      <c r="B605" s="36">
        <v>1.6458E-3</v>
      </c>
      <c r="C605" s="36">
        <v>0.42570000000000002</v>
      </c>
      <c r="D605" s="36">
        <v>0.35339999999999999</v>
      </c>
      <c r="E605" s="36">
        <v>0.39240000000000003</v>
      </c>
    </row>
    <row r="606" spans="1:5" ht="16.5">
      <c r="A606" s="29">
        <v>420.3</v>
      </c>
      <c r="B606" s="36">
        <v>1.5927999999999999E-3</v>
      </c>
      <c r="C606" s="36">
        <v>0.42859999999999998</v>
      </c>
      <c r="D606" s="36">
        <v>0.3523</v>
      </c>
      <c r="E606" s="36">
        <v>0.38819999999999999</v>
      </c>
    </row>
    <row r="607" spans="1:5" ht="16.5">
      <c r="A607" s="29">
        <v>420.97</v>
      </c>
      <c r="B607" s="36">
        <v>1.4794999999999999E-3</v>
      </c>
      <c r="C607" s="36">
        <v>0.4168</v>
      </c>
      <c r="D607" s="36">
        <v>0.34520000000000001</v>
      </c>
      <c r="E607" s="36">
        <v>0.38700000000000001</v>
      </c>
    </row>
    <row r="608" spans="1:5" ht="16.5">
      <c r="A608" s="29">
        <v>421.64</v>
      </c>
      <c r="B608" s="36">
        <v>1.5711E-3</v>
      </c>
      <c r="C608" s="36">
        <v>0.41749999999999998</v>
      </c>
      <c r="D608" s="36">
        <v>0.34639999999999999</v>
      </c>
      <c r="E608" s="36">
        <v>0.38340000000000002</v>
      </c>
    </row>
    <row r="609" spans="1:5" ht="16.5">
      <c r="A609" s="29">
        <v>422.31</v>
      </c>
      <c r="B609" s="36">
        <v>1.6048E-3</v>
      </c>
      <c r="C609" s="36">
        <v>0.41449999999999998</v>
      </c>
      <c r="D609" s="36">
        <v>0.34050000000000002</v>
      </c>
      <c r="E609" s="36">
        <v>0.37830000000000003</v>
      </c>
    </row>
    <row r="610" spans="1:5" ht="16.5">
      <c r="A610" s="29">
        <v>422.98</v>
      </c>
      <c r="B610" s="36">
        <v>1.5735E-3</v>
      </c>
      <c r="C610" s="36">
        <v>0.40529999999999999</v>
      </c>
      <c r="D610" s="36">
        <v>0.33760000000000001</v>
      </c>
      <c r="E610" s="36">
        <v>0.37859999999999999</v>
      </c>
    </row>
    <row r="611" spans="1:5" ht="16.5">
      <c r="A611" s="29">
        <v>423.65</v>
      </c>
      <c r="B611" s="36">
        <v>1.3638999999999999E-3</v>
      </c>
      <c r="C611" s="36">
        <v>0.40139999999999998</v>
      </c>
      <c r="D611" s="36">
        <v>0.33139999999999997</v>
      </c>
      <c r="E611" s="36">
        <v>0.37609999999999999</v>
      </c>
    </row>
    <row r="612" spans="1:5" ht="16.5">
      <c r="A612" s="29">
        <v>424.32</v>
      </c>
      <c r="B612" s="36">
        <v>1.5445999999999999E-3</v>
      </c>
      <c r="C612" s="36">
        <v>0.39879999999999999</v>
      </c>
      <c r="D612" s="36">
        <v>0.3291</v>
      </c>
      <c r="E612" s="36">
        <v>0.36980000000000002</v>
      </c>
    </row>
    <row r="613" spans="1:5" ht="16.5">
      <c r="A613" s="29">
        <v>424.99</v>
      </c>
      <c r="B613" s="36">
        <v>1.5855999999999999E-3</v>
      </c>
      <c r="C613" s="36">
        <v>0.39660000000000001</v>
      </c>
      <c r="D613" s="36">
        <v>0.32719999999999999</v>
      </c>
      <c r="E613" s="36">
        <v>0.36780000000000002</v>
      </c>
    </row>
    <row r="614" spans="1:5" ht="16.5">
      <c r="A614" s="29">
        <v>425.66</v>
      </c>
      <c r="B614" s="36">
        <v>1.5518000000000001E-3</v>
      </c>
      <c r="C614" s="36">
        <v>0.39350000000000002</v>
      </c>
      <c r="D614" s="36">
        <v>0.32200000000000001</v>
      </c>
      <c r="E614" s="36">
        <v>0.36270000000000002</v>
      </c>
    </row>
    <row r="615" spans="1:5" ht="16.5">
      <c r="A615" s="29">
        <v>426.33</v>
      </c>
      <c r="B615" s="36">
        <v>1.4651E-3</v>
      </c>
      <c r="C615" s="36">
        <v>0.39019999999999999</v>
      </c>
      <c r="D615" s="36">
        <v>0.32040000000000002</v>
      </c>
      <c r="E615" s="36">
        <v>0.36159999999999998</v>
      </c>
    </row>
    <row r="616" spans="1:5" ht="16.5">
      <c r="A616" s="29">
        <v>427</v>
      </c>
      <c r="B616" s="36">
        <v>1.6458E-3</v>
      </c>
      <c r="C616" s="36">
        <v>0.38500000000000001</v>
      </c>
      <c r="D616" s="36">
        <v>0.3165</v>
      </c>
      <c r="E616" s="36">
        <v>0.35780000000000001</v>
      </c>
    </row>
    <row r="617" spans="1:5" ht="16.5">
      <c r="A617" s="29">
        <v>427.67</v>
      </c>
      <c r="B617" s="36">
        <v>1.4024E-3</v>
      </c>
      <c r="C617" s="36">
        <v>0.37880000000000003</v>
      </c>
      <c r="D617" s="36">
        <v>0.31390000000000001</v>
      </c>
      <c r="E617" s="36">
        <v>0.35189999999999999</v>
      </c>
    </row>
    <row r="618" spans="1:5" ht="16.5">
      <c r="A618" s="29">
        <v>428.34</v>
      </c>
      <c r="B618" s="36">
        <v>1.4434000000000001E-3</v>
      </c>
      <c r="C618" s="36">
        <v>0.37580000000000002</v>
      </c>
      <c r="D618" s="36">
        <v>0.31030000000000002</v>
      </c>
      <c r="E618" s="36">
        <v>0.34720000000000001</v>
      </c>
    </row>
    <row r="619" spans="1:5" ht="16.5">
      <c r="A619" s="29">
        <v>429.01</v>
      </c>
      <c r="B619" s="36">
        <v>1.4651E-3</v>
      </c>
      <c r="C619" s="36">
        <v>0.3735</v>
      </c>
      <c r="D619" s="36">
        <v>0.30530000000000002</v>
      </c>
      <c r="E619" s="36">
        <v>0.34710000000000002</v>
      </c>
    </row>
    <row r="620" spans="1:5" ht="16.5">
      <c r="A620" s="29">
        <v>429.68</v>
      </c>
      <c r="B620" s="36">
        <v>1.4048000000000001E-3</v>
      </c>
      <c r="C620" s="36">
        <v>0.37040000000000001</v>
      </c>
      <c r="D620" s="36">
        <v>0.30499999999999999</v>
      </c>
      <c r="E620" s="36">
        <v>0.34470000000000001</v>
      </c>
    </row>
    <row r="621" spans="1:5" ht="16.5">
      <c r="A621" s="29">
        <v>430.35</v>
      </c>
      <c r="B621" s="36">
        <v>1.5253E-3</v>
      </c>
      <c r="C621" s="36">
        <v>0.36430000000000001</v>
      </c>
      <c r="D621" s="36">
        <v>0.30259999999999998</v>
      </c>
      <c r="E621" s="36">
        <v>0.34029999999999999</v>
      </c>
    </row>
    <row r="622" spans="1:5" ht="16.5">
      <c r="A622" s="29">
        <v>431.02</v>
      </c>
      <c r="B622" s="36">
        <v>1.3734999999999999E-3</v>
      </c>
      <c r="C622" s="36">
        <v>0.3614</v>
      </c>
      <c r="D622" s="36">
        <v>0.29980000000000001</v>
      </c>
      <c r="E622" s="36">
        <v>0.3362</v>
      </c>
    </row>
    <row r="623" spans="1:5" ht="16.5">
      <c r="A623" s="29">
        <v>431.69</v>
      </c>
      <c r="B623" s="36">
        <v>1.4698999999999999E-3</v>
      </c>
      <c r="C623" s="36">
        <v>0.36299999999999999</v>
      </c>
      <c r="D623" s="36">
        <v>0.29730000000000001</v>
      </c>
      <c r="E623" s="36">
        <v>0.33079999999999998</v>
      </c>
    </row>
    <row r="624" spans="1:5" ht="16.5">
      <c r="A624" s="29">
        <v>432.36</v>
      </c>
      <c r="B624" s="36">
        <v>1.3181E-3</v>
      </c>
      <c r="C624" s="36">
        <v>0.35560000000000003</v>
      </c>
      <c r="D624" s="36">
        <v>0.29470000000000002</v>
      </c>
      <c r="E624" s="36">
        <v>0.33160000000000001</v>
      </c>
    </row>
    <row r="625" spans="1:5" ht="16.5">
      <c r="A625" s="29">
        <v>433.03</v>
      </c>
      <c r="B625" s="36">
        <v>1.5349999999999999E-3</v>
      </c>
      <c r="C625" s="36">
        <v>0.35239999999999999</v>
      </c>
      <c r="D625" s="36">
        <v>0.29089999999999999</v>
      </c>
      <c r="E625" s="36">
        <v>0.33110000000000001</v>
      </c>
    </row>
    <row r="626" spans="1:5" ht="16.5">
      <c r="A626" s="29">
        <v>433.7</v>
      </c>
      <c r="B626" s="36">
        <v>1.2627000000000001E-3</v>
      </c>
      <c r="C626" s="36">
        <v>0.34610000000000002</v>
      </c>
      <c r="D626" s="36">
        <v>0.28889999999999999</v>
      </c>
      <c r="E626" s="36">
        <v>0.32200000000000001</v>
      </c>
    </row>
    <row r="627" spans="1:5" ht="16.5">
      <c r="A627" s="29">
        <v>434.37</v>
      </c>
      <c r="B627" s="36">
        <v>1.3638999999999999E-3</v>
      </c>
      <c r="C627" s="36">
        <v>0.34639999999999999</v>
      </c>
      <c r="D627" s="36">
        <v>0.2838</v>
      </c>
      <c r="E627" s="36">
        <v>0.32279999999999998</v>
      </c>
    </row>
    <row r="628" spans="1:5" ht="16.5">
      <c r="A628" s="29">
        <v>435.04</v>
      </c>
      <c r="B628" s="36">
        <v>1.2409999999999999E-3</v>
      </c>
      <c r="C628" s="36">
        <v>0.34010000000000001</v>
      </c>
      <c r="D628" s="36">
        <v>0.27939999999999998</v>
      </c>
      <c r="E628" s="36">
        <v>0.31869999999999998</v>
      </c>
    </row>
    <row r="629" spans="1:5" ht="16.5">
      <c r="A629" s="29">
        <v>435.71</v>
      </c>
      <c r="B629" s="36">
        <v>1.3928E-3</v>
      </c>
      <c r="C629" s="36">
        <v>0.33829999999999999</v>
      </c>
      <c r="D629" s="36">
        <v>0.27889999999999998</v>
      </c>
      <c r="E629" s="36">
        <v>0.31430000000000002</v>
      </c>
    </row>
    <row r="630" spans="1:5" ht="16.5">
      <c r="A630" s="29">
        <v>436.38</v>
      </c>
      <c r="B630" s="36">
        <v>1.3879999999999999E-3</v>
      </c>
      <c r="C630" s="36">
        <v>0.33560000000000001</v>
      </c>
      <c r="D630" s="36">
        <v>0.2767</v>
      </c>
      <c r="E630" s="36">
        <v>0.31109999999999999</v>
      </c>
    </row>
    <row r="631" spans="1:5" ht="16.5">
      <c r="A631" s="29">
        <v>437.05</v>
      </c>
      <c r="B631" s="36">
        <v>1.441E-3</v>
      </c>
      <c r="C631" s="36">
        <v>0.33510000000000001</v>
      </c>
      <c r="D631" s="36">
        <v>0.27329999999999999</v>
      </c>
      <c r="E631" s="36">
        <v>0.31069999999999998</v>
      </c>
    </row>
    <row r="632" spans="1:5" ht="16.5">
      <c r="A632" s="29">
        <v>437.72</v>
      </c>
      <c r="B632" s="36">
        <v>1.335E-3</v>
      </c>
      <c r="C632" s="36">
        <v>0.32940000000000003</v>
      </c>
      <c r="D632" s="36">
        <v>0.27050000000000002</v>
      </c>
      <c r="E632" s="36">
        <v>0.30609999999999998</v>
      </c>
    </row>
    <row r="633" spans="1:5" ht="16.5">
      <c r="A633" s="29">
        <v>438.39</v>
      </c>
      <c r="B633" s="36">
        <v>1.3253E-3</v>
      </c>
      <c r="C633" s="36">
        <v>0.32890000000000003</v>
      </c>
      <c r="D633" s="36">
        <v>0.26600000000000001</v>
      </c>
      <c r="E633" s="36">
        <v>0.30830000000000002</v>
      </c>
    </row>
    <row r="634" spans="1:5" ht="16.5">
      <c r="A634" s="29">
        <v>439.06</v>
      </c>
      <c r="B634" s="36">
        <v>1.3711000000000001E-3</v>
      </c>
      <c r="C634" s="36">
        <v>0.31990000000000002</v>
      </c>
      <c r="D634" s="36">
        <v>0.26629999999999998</v>
      </c>
      <c r="E634" s="36">
        <v>0.30370000000000003</v>
      </c>
    </row>
    <row r="635" spans="1:5" ht="16.5">
      <c r="A635" s="29">
        <v>439.73</v>
      </c>
      <c r="B635" s="36">
        <v>1.2072000000000001E-3</v>
      </c>
      <c r="C635" s="36">
        <v>0.31990000000000002</v>
      </c>
      <c r="D635" s="36">
        <v>0.26290000000000002</v>
      </c>
      <c r="E635" s="36">
        <v>0.29799999999999999</v>
      </c>
    </row>
    <row r="636" spans="1:5" ht="16.5">
      <c r="A636" s="29">
        <v>440.4</v>
      </c>
      <c r="B636" s="36">
        <v>1.2795E-3</v>
      </c>
      <c r="C636" s="36">
        <v>0.31369999999999998</v>
      </c>
      <c r="D636" s="36">
        <v>0.26</v>
      </c>
      <c r="E636" s="36">
        <v>0.29909999999999998</v>
      </c>
    </row>
    <row r="637" spans="1:5" ht="16.5">
      <c r="A637" s="29">
        <v>441.07</v>
      </c>
      <c r="B637" s="36">
        <v>1.2723000000000001E-3</v>
      </c>
      <c r="C637" s="36">
        <v>0.31319999999999998</v>
      </c>
      <c r="D637" s="36">
        <v>0.25879999999999997</v>
      </c>
      <c r="E637" s="36">
        <v>0.29260000000000003</v>
      </c>
    </row>
    <row r="638" spans="1:5" ht="16.5">
      <c r="A638" s="29">
        <v>441.74</v>
      </c>
      <c r="B638" s="36">
        <v>1.3879999999999999E-3</v>
      </c>
      <c r="C638" s="36">
        <v>0.30769999999999997</v>
      </c>
      <c r="D638" s="36">
        <v>0.25459999999999999</v>
      </c>
      <c r="E638" s="36">
        <v>0.2913</v>
      </c>
    </row>
    <row r="639" spans="1:5" ht="16.5">
      <c r="A639" s="29">
        <v>442.41</v>
      </c>
      <c r="B639" s="36">
        <v>1.2964000000000001E-3</v>
      </c>
      <c r="C639" s="36">
        <v>0.30980000000000002</v>
      </c>
      <c r="D639" s="36">
        <v>0.25330000000000003</v>
      </c>
      <c r="E639" s="36">
        <v>0.28960000000000002</v>
      </c>
    </row>
    <row r="640" spans="1:5" ht="16.5">
      <c r="A640" s="29">
        <v>443.08</v>
      </c>
      <c r="B640" s="36">
        <v>1.1012000000000001E-3</v>
      </c>
      <c r="C640" s="36">
        <v>0.30430000000000001</v>
      </c>
      <c r="D640" s="36">
        <v>0.2515</v>
      </c>
      <c r="E640" s="36">
        <v>0.28460000000000002</v>
      </c>
    </row>
    <row r="641" spans="1:5" ht="16.5">
      <c r="A641" s="29">
        <v>443.75</v>
      </c>
      <c r="B641" s="36">
        <v>1.0602999999999999E-3</v>
      </c>
      <c r="C641" s="36">
        <v>0.3039</v>
      </c>
      <c r="D641" s="36">
        <v>0.2477</v>
      </c>
      <c r="E641" s="36">
        <v>0.2848</v>
      </c>
    </row>
    <row r="642" spans="1:5" ht="16.5">
      <c r="A642" s="29">
        <v>444.42</v>
      </c>
      <c r="B642" s="36">
        <v>1.1421999999999999E-3</v>
      </c>
      <c r="C642" s="36">
        <v>0.30080000000000001</v>
      </c>
      <c r="D642" s="36">
        <v>0.24540000000000001</v>
      </c>
      <c r="E642" s="36">
        <v>0.28000000000000003</v>
      </c>
    </row>
    <row r="643" spans="1:5" ht="16.5">
      <c r="A643" s="29">
        <v>445.09</v>
      </c>
      <c r="B643" s="36">
        <v>1.3687E-3</v>
      </c>
      <c r="C643" s="36">
        <v>0.29570000000000002</v>
      </c>
      <c r="D643" s="36">
        <v>0.24379999999999999</v>
      </c>
      <c r="E643" s="36">
        <v>0.27710000000000001</v>
      </c>
    </row>
    <row r="644" spans="1:5" ht="16.5">
      <c r="A644" s="29">
        <v>445.76</v>
      </c>
      <c r="B644" s="36">
        <v>1.3060000000000001E-3</v>
      </c>
      <c r="C644" s="36">
        <v>0.28970000000000001</v>
      </c>
      <c r="D644" s="36">
        <v>0.24149999999999999</v>
      </c>
      <c r="E644" s="36">
        <v>0.27800000000000002</v>
      </c>
    </row>
    <row r="645" spans="1:5" ht="16.5">
      <c r="A645" s="29">
        <v>446.43</v>
      </c>
      <c r="B645" s="36">
        <v>1.0916000000000001E-3</v>
      </c>
      <c r="C645" s="36">
        <v>0.28989999999999999</v>
      </c>
      <c r="D645" s="36">
        <v>0.23680000000000001</v>
      </c>
      <c r="E645" s="36">
        <v>0.27410000000000001</v>
      </c>
    </row>
    <row r="646" spans="1:5" ht="16.5">
      <c r="A646" s="29">
        <v>447.1</v>
      </c>
      <c r="B646" s="36">
        <v>1.1590999999999999E-3</v>
      </c>
      <c r="C646" s="36">
        <v>0.28770000000000001</v>
      </c>
      <c r="D646" s="36">
        <v>0.23630000000000001</v>
      </c>
      <c r="E646" s="36">
        <v>0.27150000000000002</v>
      </c>
    </row>
    <row r="647" spans="1:5" ht="16.5">
      <c r="A647" s="29">
        <v>447.77</v>
      </c>
      <c r="B647" s="36">
        <v>1.2264999999999999E-3</v>
      </c>
      <c r="C647" s="36">
        <v>0.28549999999999998</v>
      </c>
      <c r="D647" s="36">
        <v>0.2351</v>
      </c>
      <c r="E647" s="36">
        <v>0.27289999999999998</v>
      </c>
    </row>
    <row r="648" spans="1:5" ht="16.5">
      <c r="A648" s="29">
        <v>448.44</v>
      </c>
      <c r="B648" s="36">
        <v>1.0747E-3</v>
      </c>
      <c r="C648" s="36">
        <v>0.28499999999999998</v>
      </c>
      <c r="D648" s="36">
        <v>0.2324</v>
      </c>
      <c r="E648" s="36">
        <v>0.26629999999999998</v>
      </c>
    </row>
    <row r="649" spans="1:5" ht="16.5">
      <c r="A649" s="29">
        <v>449.11</v>
      </c>
      <c r="B649" s="36">
        <v>1.0602999999999999E-3</v>
      </c>
      <c r="C649" s="36">
        <v>0.27960000000000002</v>
      </c>
      <c r="D649" s="36">
        <v>0.2286</v>
      </c>
      <c r="E649" s="36">
        <v>0.26129999999999998</v>
      </c>
    </row>
    <row r="650" spans="1:5" ht="16.5">
      <c r="A650" s="29">
        <v>449.78</v>
      </c>
      <c r="B650" s="36">
        <v>1.1927999999999999E-3</v>
      </c>
      <c r="C650" s="36">
        <v>0.2792</v>
      </c>
      <c r="D650" s="36">
        <v>0.22919999999999999</v>
      </c>
      <c r="E650" s="36">
        <v>0.2601</v>
      </c>
    </row>
    <row r="651" spans="1:5" ht="16.5">
      <c r="A651" s="29">
        <v>450.45</v>
      </c>
      <c r="B651" s="36">
        <v>1.1856E-3</v>
      </c>
      <c r="C651" s="36">
        <v>0.27439999999999998</v>
      </c>
      <c r="D651" s="36">
        <v>0.22559999999999999</v>
      </c>
      <c r="E651" s="36">
        <v>0.2586</v>
      </c>
    </row>
    <row r="652" spans="1:5" ht="16.5">
      <c r="A652" s="29">
        <v>451.12</v>
      </c>
      <c r="B652" s="36">
        <v>1.1735000000000001E-3</v>
      </c>
      <c r="C652" s="36">
        <v>0.27089999999999997</v>
      </c>
      <c r="D652" s="36">
        <v>0.22370000000000001</v>
      </c>
      <c r="E652" s="36">
        <v>0.25480000000000003</v>
      </c>
    </row>
    <row r="653" spans="1:5" ht="16.5">
      <c r="A653" s="29">
        <v>451.79</v>
      </c>
      <c r="B653" s="36">
        <v>1.0602999999999999E-3</v>
      </c>
      <c r="C653" s="36">
        <v>0.26750000000000002</v>
      </c>
      <c r="D653" s="36">
        <v>0.22389999999999999</v>
      </c>
      <c r="E653" s="36">
        <v>0.25679999999999997</v>
      </c>
    </row>
    <row r="654" spans="1:5" ht="16.5">
      <c r="A654" s="29">
        <v>452.46</v>
      </c>
      <c r="B654" s="36">
        <v>1.2409999999999999E-3</v>
      </c>
      <c r="C654" s="36">
        <v>0.26600000000000001</v>
      </c>
      <c r="D654" s="36">
        <v>0.21959999999999999</v>
      </c>
      <c r="E654" s="36">
        <v>0.25040000000000001</v>
      </c>
    </row>
    <row r="655" spans="1:5" ht="16.5">
      <c r="A655" s="29">
        <v>453.13</v>
      </c>
      <c r="B655" s="36">
        <v>1.1301E-3</v>
      </c>
      <c r="C655" s="36">
        <v>0.26379999999999998</v>
      </c>
      <c r="D655" s="36">
        <v>0.21970000000000001</v>
      </c>
      <c r="E655" s="36">
        <v>0.24990000000000001</v>
      </c>
    </row>
    <row r="656" spans="1:5" ht="16.5">
      <c r="A656" s="29">
        <v>453.8</v>
      </c>
      <c r="B656" s="36">
        <v>1.0482E-3</v>
      </c>
      <c r="C656" s="36">
        <v>0.26</v>
      </c>
      <c r="D656" s="36">
        <v>0.2157</v>
      </c>
      <c r="E656" s="36">
        <v>0.24729999999999999</v>
      </c>
    </row>
    <row r="657" spans="1:5" ht="16.5">
      <c r="A657" s="29">
        <v>454.47</v>
      </c>
      <c r="B657" s="36">
        <v>1.0627E-3</v>
      </c>
      <c r="C657" s="36">
        <v>0.25919999999999999</v>
      </c>
      <c r="D657" s="36">
        <v>0.2155</v>
      </c>
      <c r="E657" s="36">
        <v>0.246</v>
      </c>
    </row>
    <row r="658" spans="1:5" ht="16.5">
      <c r="A658" s="29">
        <v>455.14</v>
      </c>
      <c r="B658" s="36">
        <v>1.0072E-3</v>
      </c>
      <c r="C658" s="36">
        <v>0.251</v>
      </c>
      <c r="D658" s="36">
        <v>0.21010000000000001</v>
      </c>
      <c r="E658" s="36">
        <v>0.24390000000000001</v>
      </c>
    </row>
    <row r="659" spans="1:5" ht="16.5">
      <c r="A659" s="29">
        <v>455.81</v>
      </c>
      <c r="B659" s="36">
        <v>9.4941000000000003E-4</v>
      </c>
      <c r="C659" s="36">
        <v>0.25569999999999998</v>
      </c>
      <c r="D659" s="36">
        <v>0.21</v>
      </c>
      <c r="E659" s="36">
        <v>0.2397</v>
      </c>
    </row>
    <row r="660" spans="1:5" ht="16.5">
      <c r="A660" s="29">
        <v>456.48</v>
      </c>
      <c r="B660" s="36">
        <v>1.0698999999999999E-3</v>
      </c>
      <c r="C660" s="36">
        <v>0.25619999999999998</v>
      </c>
      <c r="D660" s="36">
        <v>0.20749999999999999</v>
      </c>
      <c r="E660" s="36">
        <v>0.24229999999999999</v>
      </c>
    </row>
    <row r="661" spans="1:5" ht="16.5">
      <c r="A661" s="29">
        <v>457.15</v>
      </c>
      <c r="B661" s="36">
        <v>1.0506000000000001E-3</v>
      </c>
      <c r="C661" s="36">
        <v>0.24929999999999999</v>
      </c>
      <c r="D661" s="36">
        <v>0.20710000000000001</v>
      </c>
      <c r="E661" s="36">
        <v>0.23749999999999999</v>
      </c>
    </row>
    <row r="662" spans="1:5" ht="16.5">
      <c r="A662" s="29">
        <v>457.82</v>
      </c>
      <c r="B662" s="36">
        <v>1.0916000000000001E-3</v>
      </c>
      <c r="C662" s="36">
        <v>0.24829999999999999</v>
      </c>
      <c r="D662" s="36">
        <v>0.2021</v>
      </c>
      <c r="E662" s="36">
        <v>0.23499999999999999</v>
      </c>
    </row>
    <row r="663" spans="1:5" ht="16.5">
      <c r="A663" s="29">
        <v>458.49</v>
      </c>
      <c r="B663" s="36">
        <v>9.6869000000000002E-4</v>
      </c>
      <c r="C663" s="36">
        <v>0.24379999999999999</v>
      </c>
      <c r="D663" s="36">
        <v>0.20230000000000001</v>
      </c>
      <c r="E663" s="36">
        <v>0.23369999999999999</v>
      </c>
    </row>
    <row r="664" spans="1:5" ht="16.5">
      <c r="A664" s="29">
        <v>459.16</v>
      </c>
      <c r="B664" s="36">
        <v>1.0892E-3</v>
      </c>
      <c r="C664" s="36">
        <v>0.24399999999999999</v>
      </c>
      <c r="D664" s="36">
        <v>0.2011</v>
      </c>
      <c r="E664" s="36">
        <v>0.23419999999999999</v>
      </c>
    </row>
    <row r="665" spans="1:5" ht="16.5">
      <c r="A665" s="29">
        <v>459.83</v>
      </c>
      <c r="B665" s="36">
        <v>1.0097000000000001E-3</v>
      </c>
      <c r="C665" s="36">
        <v>0.24030000000000001</v>
      </c>
      <c r="D665" s="36">
        <v>0.19800000000000001</v>
      </c>
      <c r="E665" s="36">
        <v>0.23669999999999999</v>
      </c>
    </row>
    <row r="666" spans="1:5" ht="16.5">
      <c r="A666" s="29">
        <v>460.5</v>
      </c>
      <c r="B666" s="36">
        <v>1.0241E-3</v>
      </c>
      <c r="C666" s="36">
        <v>0.23769999999999999</v>
      </c>
      <c r="D666" s="36">
        <v>0.1953</v>
      </c>
      <c r="E666" s="36">
        <v>0.22989999999999999</v>
      </c>
    </row>
    <row r="667" spans="1:5" ht="16.5">
      <c r="A667" s="29">
        <v>461.17</v>
      </c>
      <c r="B667" s="36">
        <v>9.2290000000000004E-4</v>
      </c>
      <c r="C667" s="36">
        <v>0.23680000000000001</v>
      </c>
      <c r="D667" s="36">
        <v>0.19589999999999999</v>
      </c>
      <c r="E667" s="36">
        <v>0.22819999999999999</v>
      </c>
    </row>
    <row r="668" spans="1:5" ht="16.5">
      <c r="A668" s="29">
        <v>461.84</v>
      </c>
      <c r="B668" s="36">
        <v>1.0747E-3</v>
      </c>
      <c r="C668" s="36">
        <v>0.23549999999999999</v>
      </c>
      <c r="D668" s="36">
        <v>0.19089999999999999</v>
      </c>
      <c r="E668" s="36">
        <v>0.2281</v>
      </c>
    </row>
    <row r="669" spans="1:5" ht="16.5">
      <c r="A669" s="29">
        <v>462.51</v>
      </c>
      <c r="B669" s="36">
        <v>1.1711E-3</v>
      </c>
      <c r="C669" s="36">
        <v>0.23380000000000001</v>
      </c>
      <c r="D669" s="36">
        <v>0.19009999999999999</v>
      </c>
      <c r="E669" s="36">
        <v>0.22559999999999999</v>
      </c>
    </row>
    <row r="670" spans="1:5" ht="16.5">
      <c r="A670" s="29">
        <v>463.18</v>
      </c>
      <c r="B670" s="36">
        <v>9.9277999999999996E-4</v>
      </c>
      <c r="C670" s="36">
        <v>0.23080000000000001</v>
      </c>
      <c r="D670" s="36">
        <v>0.18940000000000001</v>
      </c>
      <c r="E670" s="36">
        <v>0.2233</v>
      </c>
    </row>
    <row r="671" spans="1:5" ht="16.5">
      <c r="A671" s="29">
        <v>463.85</v>
      </c>
      <c r="B671" s="36">
        <v>9.0844000000000005E-4</v>
      </c>
      <c r="C671" s="36">
        <v>0.2273</v>
      </c>
      <c r="D671" s="36">
        <v>0.18859999999999999</v>
      </c>
      <c r="E671" s="36">
        <v>0.22209999999999999</v>
      </c>
    </row>
    <row r="672" spans="1:5" ht="16.5">
      <c r="A672" s="29">
        <v>464.52</v>
      </c>
      <c r="B672" s="36">
        <v>1.0097000000000001E-3</v>
      </c>
      <c r="C672" s="36">
        <v>0.22439999999999999</v>
      </c>
      <c r="D672" s="36">
        <v>0.18459999999999999</v>
      </c>
      <c r="E672" s="36">
        <v>0.21879999999999999</v>
      </c>
    </row>
    <row r="673" spans="1:5" ht="16.5">
      <c r="A673" s="29">
        <v>465.19</v>
      </c>
      <c r="B673" s="36">
        <v>9.6146000000000003E-4</v>
      </c>
      <c r="C673" s="36">
        <v>0.22409999999999999</v>
      </c>
      <c r="D673" s="36">
        <v>0.18310000000000001</v>
      </c>
      <c r="E673" s="36">
        <v>0.2185</v>
      </c>
    </row>
    <row r="674" spans="1:5" ht="16.5">
      <c r="A674" s="29">
        <v>465.86</v>
      </c>
      <c r="B674" s="36">
        <v>9.6869000000000002E-4</v>
      </c>
      <c r="C674" s="36">
        <v>0.22239999999999999</v>
      </c>
      <c r="D674" s="36">
        <v>0.1827</v>
      </c>
      <c r="E674" s="36">
        <v>0.21429999999999999</v>
      </c>
    </row>
    <row r="675" spans="1:5" ht="16.5">
      <c r="A675" s="29">
        <v>466.53</v>
      </c>
      <c r="B675" s="36">
        <v>1.0578E-3</v>
      </c>
      <c r="C675" s="36">
        <v>0.21970000000000001</v>
      </c>
      <c r="D675" s="36">
        <v>0.16309999999999999</v>
      </c>
      <c r="E675" s="36"/>
    </row>
    <row r="676" spans="1:5" ht="16.5">
      <c r="A676" s="29">
        <v>467.2</v>
      </c>
      <c r="B676" s="36">
        <v>9.3977000000000004E-4</v>
      </c>
      <c r="C676" s="36">
        <v>0.21870000000000001</v>
      </c>
      <c r="D676" s="36">
        <v>0.16109999999999999</v>
      </c>
      <c r="E676" s="36">
        <v>1</v>
      </c>
    </row>
    <row r="677" spans="1:5" ht="16.5">
      <c r="A677" s="29">
        <v>467.87</v>
      </c>
      <c r="B677" s="36">
        <v>9.0844000000000005E-4</v>
      </c>
      <c r="C677" s="36">
        <v>0.2147</v>
      </c>
      <c r="D677" s="36">
        <v>0.1615</v>
      </c>
      <c r="E677" s="36">
        <v>0.99650000000000005</v>
      </c>
    </row>
    <row r="678" spans="1:5" ht="16.5">
      <c r="A678" s="29">
        <v>468.54</v>
      </c>
      <c r="B678" s="36">
        <v>9.3495000000000004E-4</v>
      </c>
      <c r="C678" s="36">
        <v>0.21310000000000001</v>
      </c>
      <c r="D678" s="36">
        <v>0.15970000000000001</v>
      </c>
      <c r="E678" s="36">
        <v>0.98919999999999997</v>
      </c>
    </row>
    <row r="679" spans="1:5" ht="16.5">
      <c r="A679" s="29">
        <v>469.21</v>
      </c>
      <c r="B679" s="36">
        <v>9.6146000000000003E-4</v>
      </c>
      <c r="C679" s="36">
        <v>0.21310000000000001</v>
      </c>
      <c r="D679" s="36">
        <v>0.15920000000000001</v>
      </c>
      <c r="E679" s="36">
        <v>0.98499999999999999</v>
      </c>
    </row>
    <row r="680" spans="1:5" ht="16.5">
      <c r="A680" s="29">
        <v>469.88</v>
      </c>
      <c r="B680" s="36">
        <v>1.0047999999999999E-3</v>
      </c>
      <c r="C680" s="36">
        <v>0.20849999999999999</v>
      </c>
      <c r="D680" s="36">
        <v>0.15809999999999999</v>
      </c>
      <c r="E680" s="36">
        <v>0.9768</v>
      </c>
    </row>
    <row r="681" spans="1:5" ht="16.5">
      <c r="A681" s="29">
        <v>470.55</v>
      </c>
      <c r="B681" s="36">
        <v>8.4338000000000002E-4</v>
      </c>
      <c r="C681" s="36">
        <v>0.20730000000000001</v>
      </c>
      <c r="D681" s="36">
        <v>0.15920000000000001</v>
      </c>
      <c r="E681" s="36">
        <v>0.95950000000000002</v>
      </c>
    </row>
    <row r="682" spans="1:5" ht="16.5">
      <c r="A682" s="29">
        <v>471.22</v>
      </c>
      <c r="B682" s="36">
        <v>9.4218000000000004E-4</v>
      </c>
      <c r="C682" s="36">
        <v>0.20619999999999999</v>
      </c>
      <c r="D682" s="36">
        <v>0.15939999999999999</v>
      </c>
      <c r="E682" s="36">
        <v>0.98199999999999998</v>
      </c>
    </row>
    <row r="683" spans="1:5" ht="16.5">
      <c r="A683" s="29">
        <v>471.89</v>
      </c>
      <c r="B683" s="36">
        <v>1.0482E-3</v>
      </c>
      <c r="C683" s="36">
        <v>0.20130000000000001</v>
      </c>
      <c r="D683" s="36">
        <v>0.1578</v>
      </c>
      <c r="E683" s="36">
        <v>0.98970000000000002</v>
      </c>
    </row>
    <row r="684" spans="1:5" ht="16.5">
      <c r="A684" s="29">
        <v>472.56</v>
      </c>
      <c r="B684" s="36">
        <v>8.8917E-4</v>
      </c>
      <c r="C684" s="36">
        <v>0.1988</v>
      </c>
      <c r="D684" s="36">
        <v>0.15679999999999999</v>
      </c>
      <c r="E684" s="36">
        <v>0.9667</v>
      </c>
    </row>
    <row r="685" spans="1:5" ht="16.5">
      <c r="A685" s="29">
        <v>473.23</v>
      </c>
      <c r="B685" s="36">
        <v>9.0603999999999999E-4</v>
      </c>
      <c r="C685" s="36">
        <v>0.20039999999999999</v>
      </c>
      <c r="D685" s="36">
        <v>0.1552</v>
      </c>
      <c r="E685" s="36">
        <v>0.97070000000000001</v>
      </c>
    </row>
    <row r="686" spans="1:5" ht="16.5">
      <c r="A686" s="29">
        <v>473.9</v>
      </c>
      <c r="B686" s="36">
        <v>7.9518999999999998E-4</v>
      </c>
      <c r="C686" s="36">
        <v>0.1968</v>
      </c>
      <c r="D686" s="36">
        <v>0.15429999999999999</v>
      </c>
      <c r="E686" s="36">
        <v>0.95899999999999996</v>
      </c>
    </row>
    <row r="687" spans="1:5" ht="16.5">
      <c r="A687" s="29">
        <v>474.57</v>
      </c>
      <c r="B687" s="36">
        <v>1.0097000000000001E-3</v>
      </c>
      <c r="C687" s="36">
        <v>0.1968</v>
      </c>
      <c r="D687" s="36">
        <v>0.15440000000000001</v>
      </c>
      <c r="E687" s="36">
        <v>0.95230000000000004</v>
      </c>
    </row>
    <row r="688" spans="1:5" ht="16.5">
      <c r="A688" s="29">
        <v>475.24</v>
      </c>
      <c r="B688" s="36">
        <v>9.0603999999999999E-4</v>
      </c>
      <c r="C688" s="36">
        <v>0.19420000000000001</v>
      </c>
      <c r="D688" s="36">
        <v>0.154</v>
      </c>
      <c r="E688" s="36">
        <v>0.95709999999999995</v>
      </c>
    </row>
    <row r="689" spans="1:5" ht="16.5">
      <c r="A689" s="29">
        <v>475.91</v>
      </c>
      <c r="B689" s="36">
        <v>8.7953E-4</v>
      </c>
      <c r="C689" s="36">
        <v>0.1915</v>
      </c>
      <c r="D689" s="36">
        <v>0.15040000000000001</v>
      </c>
      <c r="E689" s="36">
        <v>0.95089999999999997</v>
      </c>
    </row>
    <row r="690" spans="1:5" ht="16.5">
      <c r="A690" s="29">
        <v>476.58</v>
      </c>
      <c r="B690" s="36">
        <v>8.2169999999999997E-4</v>
      </c>
      <c r="C690" s="36">
        <v>0.19009999999999999</v>
      </c>
      <c r="D690" s="36">
        <v>0.1515</v>
      </c>
      <c r="E690" s="36">
        <v>0.94720000000000004</v>
      </c>
    </row>
    <row r="691" spans="1:5" ht="16.5">
      <c r="A691" s="29">
        <v>477.25</v>
      </c>
      <c r="B691" s="36">
        <v>8.1205999999999997E-4</v>
      </c>
      <c r="C691" s="36">
        <v>0.1928</v>
      </c>
      <c r="D691" s="36">
        <v>0.1512</v>
      </c>
      <c r="E691" s="36">
        <v>0.93469999999999998</v>
      </c>
    </row>
    <row r="692" spans="1:5" ht="16.5">
      <c r="A692" s="29">
        <v>488.04</v>
      </c>
      <c r="B692" s="36">
        <v>8.6989000000000001E-4</v>
      </c>
      <c r="C692" s="36">
        <v>0.1883</v>
      </c>
      <c r="D692" s="36">
        <v>0.15040000000000001</v>
      </c>
      <c r="E692" s="36">
        <v>0.93310000000000004</v>
      </c>
    </row>
    <row r="693" spans="1:5" ht="16.5">
      <c r="A693" s="29">
        <v>488.71</v>
      </c>
      <c r="B693" s="36">
        <v>8.3133999999999997E-4</v>
      </c>
      <c r="C693" s="36">
        <v>0.16850000000000001</v>
      </c>
      <c r="D693" s="36">
        <v>0.14979999999999999</v>
      </c>
      <c r="E693" s="36">
        <v>0.93899999999999995</v>
      </c>
    </row>
    <row r="694" spans="1:5" ht="16.5">
      <c r="A694" s="29">
        <v>489.38</v>
      </c>
      <c r="B694" s="36">
        <v>8.8676E-4</v>
      </c>
      <c r="C694" s="36">
        <v>0.16500000000000001</v>
      </c>
      <c r="D694" s="36">
        <v>0.1487</v>
      </c>
      <c r="E694" s="36">
        <v>0.93989999999999996</v>
      </c>
    </row>
    <row r="695" spans="1:5" ht="16.5">
      <c r="A695" s="29">
        <v>490.05</v>
      </c>
      <c r="B695" s="36">
        <v>8.4579000000000002E-4</v>
      </c>
      <c r="C695" s="36">
        <v>0.1666</v>
      </c>
      <c r="D695" s="36">
        <v>0.14549999999999999</v>
      </c>
      <c r="E695" s="36">
        <v>0.92430000000000001</v>
      </c>
    </row>
    <row r="696" spans="1:5" ht="16.5">
      <c r="A696" s="29">
        <v>490.72</v>
      </c>
      <c r="B696" s="36">
        <v>7.6867999999999999E-4</v>
      </c>
      <c r="C696" s="36">
        <v>0.1618</v>
      </c>
      <c r="D696" s="36">
        <v>0.14380000000000001</v>
      </c>
      <c r="E696" s="36">
        <v>0.90849999999999997</v>
      </c>
    </row>
    <row r="697" spans="1:5" ht="16.5">
      <c r="A697" s="29">
        <v>491.39</v>
      </c>
      <c r="B697" s="36">
        <v>1.2771E-3</v>
      </c>
      <c r="C697" s="36">
        <v>0.1648</v>
      </c>
      <c r="D697" s="36">
        <v>0.14360000000000001</v>
      </c>
      <c r="E697" s="36">
        <v>0.90439999999999998</v>
      </c>
    </row>
    <row r="698" spans="1:5" ht="16.5">
      <c r="A698" s="29">
        <v>492.06</v>
      </c>
      <c r="B698" s="36">
        <v>2.0820000000000001E-3</v>
      </c>
      <c r="C698" s="36">
        <v>0.16619999999999999</v>
      </c>
      <c r="D698" s="36">
        <v>0.1426</v>
      </c>
      <c r="E698" s="36">
        <v>0.90380000000000005</v>
      </c>
    </row>
    <row r="699" spans="1:5" ht="16.5">
      <c r="A699" s="29">
        <v>492.73</v>
      </c>
      <c r="B699" s="36">
        <v>2.0144999999999998E-3</v>
      </c>
      <c r="C699" s="36">
        <v>0.16309999999999999</v>
      </c>
      <c r="D699" s="36">
        <v>0.13980000000000001</v>
      </c>
      <c r="E699" s="36">
        <v>0.89549999999999996</v>
      </c>
    </row>
    <row r="700" spans="1:5" ht="16.5">
      <c r="A700" s="29">
        <v>493.4</v>
      </c>
      <c r="B700" s="36">
        <v>2.1059999999999998E-3</v>
      </c>
      <c r="C700" s="36">
        <v>0.1628</v>
      </c>
      <c r="D700" s="36">
        <v>0.13919999999999999</v>
      </c>
      <c r="E700" s="36">
        <v>0.87350000000000005</v>
      </c>
    </row>
    <row r="701" spans="1:5" ht="16.5">
      <c r="A701" s="29">
        <v>494.07</v>
      </c>
      <c r="B701" s="36">
        <v>1.8603000000000001E-3</v>
      </c>
      <c r="C701" s="36">
        <v>0.15920000000000001</v>
      </c>
      <c r="D701" s="36">
        <v>0.13900000000000001</v>
      </c>
      <c r="E701" s="36">
        <v>0.86980000000000002</v>
      </c>
    </row>
    <row r="702" spans="1:5" ht="16.5">
      <c r="A702" s="29">
        <v>494.74</v>
      </c>
      <c r="B702" s="36">
        <v>2.1036000000000002E-3</v>
      </c>
      <c r="C702" s="36">
        <v>0.15690000000000001</v>
      </c>
      <c r="D702" s="36">
        <v>0.13589999999999999</v>
      </c>
      <c r="E702" s="36">
        <v>0.87929999999999997</v>
      </c>
    </row>
    <row r="703" spans="1:5" ht="16.5">
      <c r="A703" s="29">
        <v>495.41</v>
      </c>
      <c r="B703" s="36">
        <v>1.9518000000000001E-3</v>
      </c>
      <c r="C703" s="36">
        <v>0.15820000000000001</v>
      </c>
      <c r="D703" s="36">
        <v>0.1351</v>
      </c>
      <c r="E703" s="36">
        <v>0.86399999999999999</v>
      </c>
    </row>
    <row r="704" spans="1:5" ht="16.5">
      <c r="A704" s="29">
        <v>496.08</v>
      </c>
      <c r="B704" s="36">
        <v>1.9085E-3</v>
      </c>
      <c r="C704" s="36">
        <v>0.15720000000000001</v>
      </c>
      <c r="D704" s="36">
        <v>0.1366</v>
      </c>
      <c r="E704" s="36">
        <v>0.86250000000000004</v>
      </c>
    </row>
    <row r="705" spans="1:5" ht="16.5">
      <c r="A705" s="29">
        <v>496.75</v>
      </c>
      <c r="B705" s="36">
        <v>2.0121000000000002E-3</v>
      </c>
      <c r="C705" s="36">
        <v>0.15579999999999999</v>
      </c>
      <c r="D705" s="36">
        <v>0.1333</v>
      </c>
      <c r="E705" s="36">
        <v>0.83660000000000001</v>
      </c>
    </row>
    <row r="706" spans="1:5" ht="16.5">
      <c r="A706" s="29">
        <v>497.42</v>
      </c>
      <c r="B706" s="36">
        <v>2.1350000000000002E-3</v>
      </c>
      <c r="C706" s="36">
        <v>0.15290000000000001</v>
      </c>
      <c r="D706" s="36">
        <v>0.1346</v>
      </c>
      <c r="E706" s="36">
        <v>0.84119999999999995</v>
      </c>
    </row>
    <row r="707" spans="1:5" ht="16.5">
      <c r="A707" s="29">
        <v>498.09</v>
      </c>
      <c r="B707" s="36">
        <v>1.8988E-3</v>
      </c>
      <c r="C707" s="36">
        <v>0.153</v>
      </c>
      <c r="D707" s="36">
        <v>0.1333</v>
      </c>
      <c r="E707" s="36">
        <v>0.82430000000000003</v>
      </c>
    </row>
    <row r="708" spans="1:5" ht="16.5">
      <c r="A708" s="29">
        <v>498.76</v>
      </c>
      <c r="B708" s="36">
        <v>2.0265000000000001E-3</v>
      </c>
      <c r="C708" s="36">
        <v>0.15160000000000001</v>
      </c>
      <c r="D708" s="36">
        <v>0.13100000000000001</v>
      </c>
      <c r="E708" s="36">
        <v>0.82820000000000005</v>
      </c>
    </row>
    <row r="709" spans="1:5" ht="16.5">
      <c r="A709" s="29">
        <v>499.43</v>
      </c>
      <c r="B709" s="36">
        <v>1.882E-3</v>
      </c>
      <c r="C709" s="36">
        <v>0.1477</v>
      </c>
      <c r="D709" s="36">
        <v>0.1303</v>
      </c>
      <c r="E709" s="36">
        <v>0.81730000000000003</v>
      </c>
    </row>
    <row r="710" spans="1:5" ht="16.5">
      <c r="A710" s="29">
        <v>500.1</v>
      </c>
      <c r="B710" s="36">
        <v>2.0265000000000001E-3</v>
      </c>
      <c r="C710" s="36">
        <v>0.1502</v>
      </c>
      <c r="D710" s="36">
        <v>0.13159999999999999</v>
      </c>
      <c r="E710" s="36">
        <v>0.81279999999999997</v>
      </c>
    </row>
    <row r="711" spans="1:5" ht="16.5">
      <c r="A711" s="29">
        <v>500.77</v>
      </c>
      <c r="B711" s="36">
        <v>2.0988000000000001E-3</v>
      </c>
      <c r="C711" s="36">
        <v>0.14829999999999999</v>
      </c>
      <c r="D711" s="36">
        <v>0.1273</v>
      </c>
      <c r="E711" s="36">
        <v>0.81389999999999996</v>
      </c>
    </row>
    <row r="712" spans="1:5" ht="16.5">
      <c r="A712" s="29">
        <v>501.44</v>
      </c>
      <c r="B712" s="36">
        <v>2.0217E-3</v>
      </c>
      <c r="C712" s="36">
        <v>0.14530000000000001</v>
      </c>
      <c r="D712" s="36">
        <v>0.12770000000000001</v>
      </c>
      <c r="E712" s="36">
        <v>0.79110000000000003</v>
      </c>
    </row>
    <row r="713" spans="1:5" ht="16.5">
      <c r="A713" s="29">
        <v>502.11</v>
      </c>
      <c r="B713" s="36">
        <v>2.1928E-3</v>
      </c>
      <c r="C713" s="36">
        <v>0.14610000000000001</v>
      </c>
      <c r="D713" s="36">
        <v>0.125</v>
      </c>
      <c r="E713" s="36">
        <v>0.78310000000000002</v>
      </c>
    </row>
    <row r="714" spans="1:5" ht="16.5">
      <c r="A714" s="29">
        <v>502.78</v>
      </c>
      <c r="B714" s="36">
        <v>1.8747E-3</v>
      </c>
      <c r="C714" s="36">
        <v>0.1459</v>
      </c>
      <c r="D714" s="36">
        <v>0.125</v>
      </c>
      <c r="E714" s="36">
        <v>0.77449999999999997</v>
      </c>
    </row>
    <row r="715" spans="1:5" ht="16.5">
      <c r="A715" s="29">
        <v>503.45</v>
      </c>
      <c r="B715" s="36">
        <v>1.9615000000000001E-3</v>
      </c>
      <c r="C715" s="36">
        <v>0.14510000000000001</v>
      </c>
      <c r="D715" s="36">
        <v>0.12379999999999999</v>
      </c>
      <c r="E715" s="36">
        <v>0.77810000000000001</v>
      </c>
    </row>
    <row r="716" spans="1:5" ht="16.5">
      <c r="A716" s="29">
        <v>504.12</v>
      </c>
      <c r="B716" s="36">
        <v>1.9181000000000001E-3</v>
      </c>
      <c r="C716" s="36">
        <v>0.14349999999999999</v>
      </c>
      <c r="D716" s="36">
        <v>0.1229</v>
      </c>
      <c r="E716" s="36">
        <v>0.75819999999999999</v>
      </c>
    </row>
    <row r="717" spans="1:5" ht="16.5">
      <c r="A717" s="29">
        <v>504.79</v>
      </c>
      <c r="B717" s="36">
        <v>1.8434E-3</v>
      </c>
      <c r="C717" s="36">
        <v>0.1409</v>
      </c>
      <c r="D717" s="36">
        <v>0.12039999999999999</v>
      </c>
      <c r="E717" s="36">
        <v>0.76549999999999996</v>
      </c>
    </row>
    <row r="718" spans="1:5" ht="16.5">
      <c r="A718" s="29">
        <v>505.46</v>
      </c>
      <c r="B718" s="36">
        <v>2E-3</v>
      </c>
      <c r="C718" s="36">
        <v>0.14230000000000001</v>
      </c>
      <c r="D718" s="36">
        <v>0.1193</v>
      </c>
      <c r="E718" s="36">
        <v>0.75149999999999995</v>
      </c>
    </row>
    <row r="719" spans="1:5" ht="16.5">
      <c r="A719" s="29">
        <v>506.13</v>
      </c>
      <c r="B719" s="36">
        <v>1.9085E-3</v>
      </c>
      <c r="C719" s="36">
        <v>0.13730000000000001</v>
      </c>
      <c r="D719" s="36">
        <v>0.1201</v>
      </c>
      <c r="E719" s="36">
        <v>0.73260000000000003</v>
      </c>
    </row>
    <row r="720" spans="1:5" ht="16.5">
      <c r="A720" s="29">
        <v>506.8</v>
      </c>
      <c r="B720" s="36">
        <v>1.8362000000000001E-3</v>
      </c>
      <c r="C720" s="36">
        <v>0.1391</v>
      </c>
      <c r="D720" s="36">
        <v>0.1181</v>
      </c>
      <c r="E720" s="36">
        <v>0.72250000000000003</v>
      </c>
    </row>
    <row r="721" spans="1:5" ht="16.5">
      <c r="A721" s="29">
        <v>507.47</v>
      </c>
      <c r="B721" s="36">
        <v>1.8892E-3</v>
      </c>
      <c r="C721" s="36">
        <v>0.13739999999999999</v>
      </c>
      <c r="D721" s="36">
        <v>0.1174</v>
      </c>
      <c r="E721" s="36">
        <v>0.71440000000000003</v>
      </c>
    </row>
    <row r="722" spans="1:5" ht="16.5">
      <c r="A722" s="29">
        <v>508.14</v>
      </c>
      <c r="B722" s="36">
        <v>1.8481999999999999E-3</v>
      </c>
      <c r="C722" s="36">
        <v>0.13689999999999999</v>
      </c>
      <c r="D722" s="36">
        <v>0.1183</v>
      </c>
      <c r="E722" s="36">
        <v>0.70950000000000002</v>
      </c>
    </row>
    <row r="723" spans="1:5" ht="16.5">
      <c r="A723" s="29">
        <v>508.81</v>
      </c>
      <c r="B723" s="36">
        <v>1.6819000000000001E-3</v>
      </c>
      <c r="C723" s="36">
        <v>0.13439999999999999</v>
      </c>
      <c r="D723" s="36">
        <v>0.11509999999999999</v>
      </c>
      <c r="E723" s="36">
        <v>0.70240000000000002</v>
      </c>
    </row>
    <row r="724" spans="1:5" ht="16.5">
      <c r="A724" s="29">
        <v>509.48</v>
      </c>
      <c r="B724" s="36">
        <v>2.0409999999999998E-3</v>
      </c>
      <c r="C724" s="36">
        <v>0.1348</v>
      </c>
      <c r="D724" s="36">
        <v>0.1134</v>
      </c>
      <c r="E724" s="36">
        <v>0.69530000000000003</v>
      </c>
    </row>
    <row r="725" spans="1:5" ht="16.5">
      <c r="A725" s="29">
        <v>510.15</v>
      </c>
      <c r="B725" s="36">
        <v>1.8121000000000001E-3</v>
      </c>
      <c r="C725" s="36">
        <v>0.1341</v>
      </c>
      <c r="D725" s="36">
        <v>0.1137</v>
      </c>
      <c r="E725" s="36">
        <v>0.70189999999999997</v>
      </c>
    </row>
    <row r="726" spans="1:5" ht="16.5">
      <c r="A726" s="29">
        <v>510.82</v>
      </c>
      <c r="B726" s="36">
        <v>1.7807000000000001E-3</v>
      </c>
      <c r="C726" s="36">
        <v>0.1323</v>
      </c>
      <c r="D726" s="36">
        <v>0.11210000000000001</v>
      </c>
      <c r="E726" s="36">
        <v>0.67820000000000003</v>
      </c>
    </row>
    <row r="727" spans="1:5" ht="16.5">
      <c r="A727" s="29">
        <v>511.49</v>
      </c>
      <c r="B727" s="36">
        <v>1.6337999999999999E-3</v>
      </c>
      <c r="C727" s="36">
        <v>0.1288</v>
      </c>
      <c r="D727" s="36">
        <v>0.11169999999999999</v>
      </c>
      <c r="E727" s="36">
        <v>0.69030000000000002</v>
      </c>
    </row>
    <row r="728" spans="1:5" ht="16.5">
      <c r="A728" s="29">
        <v>512.16</v>
      </c>
      <c r="B728" s="36">
        <v>1.6723E-3</v>
      </c>
      <c r="C728" s="36">
        <v>0.1298</v>
      </c>
      <c r="D728" s="36">
        <v>0.1108</v>
      </c>
      <c r="E728" s="36">
        <v>0.67390000000000005</v>
      </c>
    </row>
    <row r="729" spans="1:5" ht="16.5">
      <c r="A729" s="29">
        <v>512.83000000000004</v>
      </c>
      <c r="B729" s="36">
        <v>1.7734999999999999E-3</v>
      </c>
      <c r="C729" s="36">
        <v>0.126</v>
      </c>
      <c r="D729" s="36">
        <v>0.10970000000000001</v>
      </c>
      <c r="E729" s="36">
        <v>0.66859999999999997</v>
      </c>
    </row>
    <row r="730" spans="1:5" ht="16.5">
      <c r="A730" s="29">
        <v>513.5</v>
      </c>
      <c r="B730" s="36">
        <v>1.7734999999999999E-3</v>
      </c>
      <c r="C730" s="36">
        <v>0.12479999999999999</v>
      </c>
      <c r="D730" s="36">
        <v>0.1082</v>
      </c>
      <c r="E730" s="36">
        <v>0.66169999999999995</v>
      </c>
    </row>
    <row r="731" spans="1:5" ht="16.5">
      <c r="A731" s="29">
        <v>514.16999999999996</v>
      </c>
      <c r="B731" s="36">
        <v>1.6433999999999999E-3</v>
      </c>
      <c r="C731" s="36">
        <v>0.12429999999999999</v>
      </c>
      <c r="D731" s="36">
        <v>0.10920000000000001</v>
      </c>
      <c r="E731" s="36">
        <v>0.65669999999999995</v>
      </c>
    </row>
    <row r="732" spans="1:5" ht="16.5">
      <c r="A732" s="29">
        <v>514.84</v>
      </c>
      <c r="B732" s="36">
        <v>1.6964E-3</v>
      </c>
      <c r="C732" s="36">
        <v>0.12529999999999999</v>
      </c>
      <c r="D732" s="36">
        <v>0.109</v>
      </c>
      <c r="E732" s="36">
        <v>0.64219999999999999</v>
      </c>
    </row>
    <row r="733" spans="1:5" ht="16.5">
      <c r="A733" s="29">
        <v>515.51</v>
      </c>
      <c r="B733" s="36">
        <v>1.8481999999999999E-3</v>
      </c>
      <c r="C733" s="36">
        <v>0.12239999999999999</v>
      </c>
      <c r="D733" s="36">
        <v>0.10580000000000001</v>
      </c>
      <c r="E733" s="36">
        <v>0.65620000000000001</v>
      </c>
    </row>
    <row r="734" spans="1:5" ht="16.5">
      <c r="A734" s="29">
        <v>516.17999999999995</v>
      </c>
      <c r="B734" s="36">
        <v>1.6964E-3</v>
      </c>
      <c r="C734" s="36">
        <v>0.1225</v>
      </c>
      <c r="D734" s="36">
        <v>0.1071</v>
      </c>
      <c r="E734" s="36">
        <v>0.64480000000000004</v>
      </c>
    </row>
    <row r="735" spans="1:5" ht="16.5">
      <c r="A735" s="29">
        <v>516.85</v>
      </c>
      <c r="B735" s="36">
        <v>1.7422E-3</v>
      </c>
      <c r="C735" s="36">
        <v>0.1217</v>
      </c>
      <c r="D735" s="36">
        <v>0.10580000000000001</v>
      </c>
      <c r="E735" s="36">
        <v>0.62229999999999996</v>
      </c>
    </row>
    <row r="736" spans="1:5" ht="16.5">
      <c r="A736" s="29">
        <v>517.52</v>
      </c>
      <c r="B736" s="36">
        <v>1.5735E-3</v>
      </c>
      <c r="C736" s="36">
        <v>0.1203</v>
      </c>
      <c r="D736" s="36">
        <v>0.1042</v>
      </c>
      <c r="E736" s="36">
        <v>0.62970000000000004</v>
      </c>
    </row>
    <row r="737" spans="1:5" ht="16.5">
      <c r="A737" s="29">
        <v>518.19000000000005</v>
      </c>
      <c r="B737" s="36">
        <v>1.5566E-3</v>
      </c>
      <c r="C737" s="36">
        <v>0.1192</v>
      </c>
      <c r="D737" s="36">
        <v>0.10390000000000001</v>
      </c>
      <c r="E737" s="36">
        <v>0.61199999999999999</v>
      </c>
    </row>
    <row r="738" spans="1:5" ht="16.5">
      <c r="A738" s="29">
        <v>518.86</v>
      </c>
      <c r="B738" s="36">
        <v>1.6482000000000001E-3</v>
      </c>
      <c r="C738" s="36">
        <v>0.1169</v>
      </c>
      <c r="D738" s="36">
        <v>0.10589999999999999</v>
      </c>
      <c r="E738" s="36">
        <v>0.6169</v>
      </c>
    </row>
    <row r="739" spans="1:5" ht="16.5">
      <c r="A739" s="29">
        <v>519.53</v>
      </c>
      <c r="B739" s="36">
        <v>1.5855999999999999E-3</v>
      </c>
      <c r="C739" s="36">
        <v>0.1174</v>
      </c>
      <c r="D739" s="36">
        <v>0.1041</v>
      </c>
      <c r="E739" s="36">
        <v>0.60550000000000004</v>
      </c>
    </row>
    <row r="740" spans="1:5" ht="16.5">
      <c r="A740" s="29">
        <v>520.20000000000005</v>
      </c>
      <c r="B740" s="36">
        <v>1.5832000000000001E-3</v>
      </c>
      <c r="C740" s="36">
        <v>0.11840000000000001</v>
      </c>
      <c r="D740" s="36">
        <v>9.9900000000000003E-2</v>
      </c>
      <c r="E740" s="36">
        <v>0.60560000000000003</v>
      </c>
    </row>
    <row r="741" spans="1:5" ht="16.5">
      <c r="A741" s="29">
        <v>520.87</v>
      </c>
      <c r="B741" s="36">
        <v>1.7301E-3</v>
      </c>
      <c r="C741" s="36">
        <v>0.1145</v>
      </c>
      <c r="D741" s="36">
        <v>0.1009</v>
      </c>
      <c r="E741" s="36">
        <v>0.60170000000000001</v>
      </c>
    </row>
    <row r="742" spans="1:5" ht="16.5">
      <c r="A742" s="29">
        <v>521.54</v>
      </c>
      <c r="B742" s="36">
        <v>1.5832000000000001E-3</v>
      </c>
      <c r="C742" s="36">
        <v>0.1158</v>
      </c>
      <c r="D742" s="36">
        <v>9.9199999999999997E-2</v>
      </c>
      <c r="E742" s="36">
        <v>0.58489999999999998</v>
      </c>
    </row>
    <row r="743" spans="1:5" ht="16.5">
      <c r="A743" s="29">
        <v>522.21</v>
      </c>
      <c r="B743" s="36">
        <v>1.5711E-3</v>
      </c>
      <c r="C743" s="36">
        <v>0.11310000000000001</v>
      </c>
      <c r="D743" s="36">
        <v>9.7000000000000003E-2</v>
      </c>
      <c r="E743" s="36">
        <v>0.58340000000000003</v>
      </c>
    </row>
    <row r="744" spans="1:5" ht="16.5">
      <c r="A744" s="29">
        <v>522.88</v>
      </c>
      <c r="B744" s="36">
        <v>1.5711E-3</v>
      </c>
      <c r="C744" s="36">
        <v>0.1132</v>
      </c>
      <c r="D744" s="36">
        <v>9.74E-2</v>
      </c>
      <c r="E744" s="36">
        <v>0.57069999999999999</v>
      </c>
    </row>
    <row r="745" spans="1:5" ht="16.5">
      <c r="A745" s="29">
        <v>523.54999999999995</v>
      </c>
      <c r="B745" s="36">
        <v>1.6458E-3</v>
      </c>
      <c r="C745" s="36">
        <v>0.11219999999999999</v>
      </c>
      <c r="D745" s="36">
        <v>9.9400000000000002E-2</v>
      </c>
      <c r="E745" s="36">
        <v>0.57730000000000004</v>
      </c>
    </row>
    <row r="746" spans="1:5" ht="16.5">
      <c r="A746" s="29">
        <v>524.22</v>
      </c>
      <c r="B746" s="36">
        <v>1.4747E-3</v>
      </c>
      <c r="C746" s="36">
        <v>0.1114</v>
      </c>
      <c r="D746" s="36">
        <v>9.5799999999999996E-2</v>
      </c>
      <c r="E746" s="36">
        <v>0.57220000000000004</v>
      </c>
    </row>
    <row r="747" spans="1:5" ht="16.5">
      <c r="A747" s="29">
        <v>524.89</v>
      </c>
      <c r="B747" s="36">
        <v>1.5832000000000001E-3</v>
      </c>
      <c r="C747" s="36">
        <v>0.1099</v>
      </c>
      <c r="D747" s="36">
        <v>9.4799999999999995E-2</v>
      </c>
      <c r="E747" s="36">
        <v>0.56469999999999998</v>
      </c>
    </row>
    <row r="748" spans="1:5" ht="16.5">
      <c r="A748" s="29">
        <v>525.55999999999995</v>
      </c>
      <c r="B748" s="36">
        <v>1.5012000000000001E-3</v>
      </c>
      <c r="C748" s="36">
        <v>0.1079</v>
      </c>
      <c r="D748" s="36">
        <v>9.5399999999999999E-2</v>
      </c>
      <c r="E748" s="36">
        <v>0.55510000000000004</v>
      </c>
    </row>
    <row r="749" spans="1:5" ht="16.5">
      <c r="A749" s="29">
        <v>526.23</v>
      </c>
      <c r="B749" s="36">
        <v>1.4603000000000001E-3</v>
      </c>
      <c r="C749" s="36">
        <v>0.1061</v>
      </c>
      <c r="D749" s="36">
        <v>9.4200000000000006E-2</v>
      </c>
      <c r="E749" s="36">
        <v>0.55379999999999996</v>
      </c>
    </row>
    <row r="750" spans="1:5" ht="16.5">
      <c r="A750" s="29">
        <v>526.9</v>
      </c>
      <c r="B750" s="36">
        <v>1.4385999999999999E-3</v>
      </c>
      <c r="C750" s="36">
        <v>0.1056</v>
      </c>
      <c r="D750" s="36">
        <v>9.3799999999999994E-2</v>
      </c>
      <c r="E750" s="36">
        <v>0.55510000000000004</v>
      </c>
    </row>
    <row r="751" spans="1:5" ht="16.5">
      <c r="A751" s="29">
        <v>527.57000000000005</v>
      </c>
      <c r="B751" s="36">
        <v>1.4241E-3</v>
      </c>
      <c r="C751" s="36">
        <v>0.1056</v>
      </c>
      <c r="D751" s="36">
        <v>9.1600000000000001E-2</v>
      </c>
      <c r="E751" s="36">
        <v>0.54469999999999996</v>
      </c>
    </row>
    <row r="752" spans="1:5" ht="16.5">
      <c r="A752" s="29">
        <v>528.24</v>
      </c>
      <c r="B752" s="36">
        <v>1.3470000000000001E-3</v>
      </c>
      <c r="C752" s="36">
        <v>0.105</v>
      </c>
      <c r="D752" s="36">
        <v>9.1800000000000007E-2</v>
      </c>
      <c r="E752" s="36">
        <v>0.54359999999999997</v>
      </c>
    </row>
    <row r="753" spans="1:5" ht="16.5">
      <c r="A753" s="29">
        <v>528.91</v>
      </c>
      <c r="B753" s="36">
        <v>1.4362000000000001E-3</v>
      </c>
      <c r="C753" s="36">
        <v>0.1041</v>
      </c>
      <c r="D753" s="36"/>
      <c r="E753" s="36">
        <v>0.53959999999999997</v>
      </c>
    </row>
    <row r="754" spans="1:5" ht="16.5">
      <c r="A754" s="29">
        <v>529.58000000000004</v>
      </c>
      <c r="B754" s="36">
        <v>1.4024E-3</v>
      </c>
      <c r="C754" s="36">
        <v>0.10199999999999999</v>
      </c>
      <c r="D754" s="36">
        <v>1</v>
      </c>
      <c r="E754" s="36">
        <v>0.53410000000000002</v>
      </c>
    </row>
    <row r="755" spans="1:5" ht="16.5">
      <c r="A755" s="29">
        <v>530.25</v>
      </c>
      <c r="B755" s="36">
        <v>1.335E-3</v>
      </c>
      <c r="C755" s="36">
        <v>0.1024</v>
      </c>
      <c r="D755" s="36">
        <v>0.99639999999999995</v>
      </c>
      <c r="E755" s="36">
        <v>0.53280000000000005</v>
      </c>
    </row>
    <row r="756" spans="1:5" ht="16.5">
      <c r="A756" s="29">
        <v>530.91999999999996</v>
      </c>
      <c r="B756" s="36">
        <v>1.4698999999999999E-3</v>
      </c>
      <c r="C756" s="36">
        <v>0.10150000000000001</v>
      </c>
      <c r="D756" s="36">
        <v>0.98619999999999997</v>
      </c>
      <c r="E756" s="36">
        <v>0.52139999999999997</v>
      </c>
    </row>
    <row r="757" spans="1:5" ht="16.5">
      <c r="A757" s="29">
        <v>531.59</v>
      </c>
      <c r="B757" s="36">
        <v>1.5518000000000001E-3</v>
      </c>
      <c r="C757" s="36">
        <v>9.9900000000000003E-2</v>
      </c>
      <c r="D757" s="36">
        <v>0.98150000000000004</v>
      </c>
      <c r="E757" s="36">
        <v>0.52810000000000001</v>
      </c>
    </row>
    <row r="758" spans="1:5" ht="16.5">
      <c r="A758" s="29">
        <v>532.26</v>
      </c>
      <c r="B758" s="36">
        <v>1.5108999999999999E-3</v>
      </c>
      <c r="C758" s="36">
        <v>9.9400000000000002E-2</v>
      </c>
      <c r="D758" s="36">
        <v>0.97899999999999998</v>
      </c>
      <c r="E758" s="36">
        <v>0.50990000000000002</v>
      </c>
    </row>
    <row r="759" spans="1:5" ht="16.5">
      <c r="A759" s="29">
        <v>532.92999999999995</v>
      </c>
      <c r="B759" s="36">
        <v>1.4169E-3</v>
      </c>
      <c r="C759" s="36">
        <v>0.10009999999999999</v>
      </c>
      <c r="D759" s="36">
        <v>0.98650000000000004</v>
      </c>
      <c r="E759" s="36">
        <v>0.50590000000000002</v>
      </c>
    </row>
    <row r="760" spans="1:5" ht="16.5">
      <c r="A760" s="29">
        <v>533.6</v>
      </c>
      <c r="B760" s="36">
        <v>1.4362000000000001E-3</v>
      </c>
      <c r="C760" s="36">
        <v>9.6500000000000002E-2</v>
      </c>
      <c r="D760" s="36">
        <v>0.97970000000000002</v>
      </c>
      <c r="E760" s="36">
        <v>0.50700000000000001</v>
      </c>
    </row>
    <row r="761" spans="1:5" ht="16.5">
      <c r="A761" s="29">
        <v>534.27</v>
      </c>
      <c r="B761" s="36">
        <v>1.3324999999999999E-3</v>
      </c>
      <c r="C761" s="36">
        <v>9.69E-2</v>
      </c>
      <c r="D761" s="36">
        <v>0.96960000000000002</v>
      </c>
      <c r="E761" s="36">
        <v>0.49909999999999999</v>
      </c>
    </row>
    <row r="762" spans="1:5" ht="16.5">
      <c r="A762" s="29">
        <v>534.94000000000005</v>
      </c>
      <c r="B762" s="36">
        <v>1.4216999999999999E-3</v>
      </c>
      <c r="C762" s="36">
        <v>9.7000000000000003E-2</v>
      </c>
      <c r="D762" s="36">
        <v>0.96279999999999999</v>
      </c>
      <c r="E762" s="36">
        <v>0.4446</v>
      </c>
    </row>
    <row r="763" spans="1:5" ht="16.5">
      <c r="A763" s="29">
        <v>535.61</v>
      </c>
      <c r="B763" s="36">
        <v>1.3591E-3</v>
      </c>
      <c r="C763" s="36">
        <v>9.6100000000000005E-2</v>
      </c>
      <c r="D763" s="36">
        <v>0.96599999999999997</v>
      </c>
      <c r="E763" s="36">
        <v>0.44309999999999999</v>
      </c>
    </row>
    <row r="764" spans="1:5" ht="16.5">
      <c r="A764" s="29">
        <v>536.28</v>
      </c>
      <c r="B764" s="36">
        <v>1.2362E-3</v>
      </c>
      <c r="C764" s="36">
        <v>9.4299999999999995E-2</v>
      </c>
      <c r="D764" s="36">
        <v>0.95340000000000003</v>
      </c>
      <c r="E764" s="36">
        <v>0.4466</v>
      </c>
    </row>
    <row r="765" spans="1:5" ht="16.5">
      <c r="A765" s="29">
        <v>536.95000000000005</v>
      </c>
      <c r="B765" s="36">
        <v>1.4265E-3</v>
      </c>
      <c r="C765" s="36">
        <v>9.2899999999999996E-2</v>
      </c>
      <c r="D765" s="36">
        <v>0.94159999999999999</v>
      </c>
      <c r="E765" s="36">
        <v>0.43990000000000001</v>
      </c>
    </row>
    <row r="766" spans="1:5" ht="16.5">
      <c r="A766" s="29">
        <v>537.62</v>
      </c>
      <c r="B766" s="36">
        <v>1.4312999999999999E-3</v>
      </c>
      <c r="C766" s="36">
        <v>9.35E-2</v>
      </c>
      <c r="D766" s="36">
        <v>0.93740000000000001</v>
      </c>
      <c r="E766" s="36">
        <v>0.43780000000000002</v>
      </c>
    </row>
    <row r="767" spans="1:5" ht="16.5">
      <c r="A767" s="29">
        <v>544.69000000000005</v>
      </c>
      <c r="B767" s="36">
        <v>1.2458E-3</v>
      </c>
      <c r="C767" s="36">
        <v>9.1399999999999995E-2</v>
      </c>
      <c r="D767" s="36">
        <v>0.93030000000000002</v>
      </c>
      <c r="E767" s="36">
        <v>0.4355</v>
      </c>
    </row>
    <row r="768" spans="1:5" ht="16.5">
      <c r="A768" s="29">
        <v>545.36</v>
      </c>
      <c r="B768" s="36">
        <v>1.4024E-3</v>
      </c>
      <c r="C768" s="36">
        <v>8.0500000000000002E-2</v>
      </c>
      <c r="D768" s="36">
        <v>0.92530000000000001</v>
      </c>
      <c r="E768" s="36">
        <v>0.437</v>
      </c>
    </row>
    <row r="769" spans="1:5" ht="16.5">
      <c r="A769" s="29">
        <v>546.03</v>
      </c>
      <c r="B769" s="36">
        <v>1.2145000000000001E-3</v>
      </c>
      <c r="C769" s="36">
        <v>7.9299999999999995E-2</v>
      </c>
      <c r="D769" s="36">
        <v>0.9153</v>
      </c>
      <c r="E769" s="36">
        <v>0.43190000000000001</v>
      </c>
    </row>
    <row r="770" spans="1:5" ht="16.5">
      <c r="A770" s="29">
        <v>546.70000000000005</v>
      </c>
      <c r="B770" s="36">
        <v>1.4024E-3</v>
      </c>
      <c r="C770" s="36">
        <v>7.85E-2</v>
      </c>
      <c r="D770" s="36">
        <v>0.89439999999999997</v>
      </c>
      <c r="E770" s="36">
        <v>0.44069999999999998</v>
      </c>
    </row>
    <row r="771" spans="1:5" ht="16.5">
      <c r="A771" s="29">
        <v>547.37</v>
      </c>
      <c r="B771" s="36">
        <v>1.4241E-3</v>
      </c>
      <c r="C771" s="36">
        <v>7.9799999999999996E-2</v>
      </c>
      <c r="D771" s="36">
        <v>0.90129999999999999</v>
      </c>
      <c r="E771" s="36">
        <v>0.43559999999999999</v>
      </c>
    </row>
    <row r="772" spans="1:5" ht="16.5">
      <c r="A772" s="29">
        <v>548.04</v>
      </c>
      <c r="B772" s="36">
        <v>1.2241000000000001E-3</v>
      </c>
      <c r="C772" s="36">
        <v>8.09E-2</v>
      </c>
      <c r="D772" s="36">
        <v>0.88349999999999995</v>
      </c>
      <c r="E772" s="36">
        <v>0.42570000000000002</v>
      </c>
    </row>
    <row r="773" spans="1:5" ht="16.5">
      <c r="A773" s="29">
        <v>548.71</v>
      </c>
      <c r="B773" s="36">
        <v>1.1325E-3</v>
      </c>
      <c r="C773" s="36">
        <v>7.9399999999999998E-2</v>
      </c>
      <c r="D773" s="36">
        <v>0.86670000000000003</v>
      </c>
      <c r="E773" s="36">
        <v>0.43319999999999997</v>
      </c>
    </row>
    <row r="774" spans="1:5" ht="16.5">
      <c r="A774" s="29">
        <v>549.38</v>
      </c>
      <c r="B774" s="36">
        <v>1.2675E-3</v>
      </c>
      <c r="C774" s="36">
        <v>8.1000000000000003E-2</v>
      </c>
      <c r="D774" s="36">
        <v>0.85960000000000003</v>
      </c>
      <c r="E774" s="36">
        <v>0.4304</v>
      </c>
    </row>
    <row r="775" spans="1:5" ht="16.5">
      <c r="A775" s="29">
        <v>550.04999999999995</v>
      </c>
      <c r="B775" s="36">
        <v>1.1349999999999999E-3</v>
      </c>
      <c r="C775" s="36">
        <v>8.0399999999999999E-2</v>
      </c>
      <c r="D775" s="36">
        <v>0.85029999999999994</v>
      </c>
      <c r="E775" s="36">
        <v>0.43</v>
      </c>
    </row>
    <row r="776" spans="1:5" ht="16.5">
      <c r="A776" s="29">
        <v>550.72</v>
      </c>
      <c r="B776" s="36">
        <v>1.1276999999999999E-3</v>
      </c>
      <c r="C776" s="36">
        <v>8.0100000000000005E-2</v>
      </c>
      <c r="D776" s="36">
        <v>0.87080000000000002</v>
      </c>
      <c r="E776" s="36">
        <v>0.42009999999999997</v>
      </c>
    </row>
    <row r="777" spans="1:5" ht="16.5">
      <c r="A777" s="29">
        <v>551.39</v>
      </c>
      <c r="B777" s="36">
        <v>1.2121E-3</v>
      </c>
      <c r="C777" s="36">
        <v>7.9100000000000004E-2</v>
      </c>
      <c r="D777" s="36">
        <v>0.84150000000000003</v>
      </c>
      <c r="E777" s="36">
        <v>0.42159999999999997</v>
      </c>
    </row>
    <row r="778" spans="1:5" ht="16.5">
      <c r="A778" s="29">
        <v>552.05999999999995</v>
      </c>
      <c r="B778" s="36">
        <v>1.1904000000000001E-3</v>
      </c>
      <c r="C778" s="36">
        <v>7.9200000000000007E-2</v>
      </c>
      <c r="D778" s="36">
        <v>0.84279999999999999</v>
      </c>
      <c r="E778" s="36">
        <v>0.4209</v>
      </c>
    </row>
    <row r="779" spans="1:5" ht="16.5">
      <c r="A779" s="29">
        <v>552.73</v>
      </c>
      <c r="B779" s="36">
        <v>1.1783E-3</v>
      </c>
      <c r="C779" s="36">
        <v>7.9699999999999993E-2</v>
      </c>
      <c r="D779" s="36">
        <v>0.81950000000000001</v>
      </c>
      <c r="E779" s="36">
        <v>0.40749999999999997</v>
      </c>
    </row>
    <row r="780" spans="1:5" ht="16.5">
      <c r="A780" s="29">
        <v>553.4</v>
      </c>
      <c r="B780" s="36">
        <v>1.1615E-3</v>
      </c>
      <c r="C780" s="36">
        <v>7.7799999999999994E-2</v>
      </c>
      <c r="D780" s="36">
        <v>0.80779999999999996</v>
      </c>
      <c r="E780" s="36">
        <v>0.40710000000000002</v>
      </c>
    </row>
    <row r="781" spans="1:5" ht="16.5">
      <c r="A781" s="29">
        <v>554.07000000000005</v>
      </c>
      <c r="B781" s="36">
        <v>1.2409999999999999E-3</v>
      </c>
      <c r="C781" s="36">
        <v>7.7499999999999999E-2</v>
      </c>
      <c r="D781" s="36">
        <v>0.80310000000000004</v>
      </c>
      <c r="E781" s="36">
        <v>0.4118</v>
      </c>
    </row>
    <row r="782" spans="1:5" ht="16.5">
      <c r="A782" s="29">
        <v>554.74</v>
      </c>
      <c r="B782" s="36">
        <v>1.2097E-3</v>
      </c>
      <c r="C782" s="36">
        <v>7.7399999999999997E-2</v>
      </c>
      <c r="D782" s="36">
        <v>0.80510000000000004</v>
      </c>
      <c r="E782" s="36">
        <v>0.40920000000000001</v>
      </c>
    </row>
    <row r="783" spans="1:5" ht="16.5">
      <c r="A783" s="29">
        <v>555.41</v>
      </c>
      <c r="B783" s="36">
        <v>1.2121E-3</v>
      </c>
      <c r="C783" s="36">
        <v>7.7399999999999997E-2</v>
      </c>
      <c r="D783" s="36">
        <v>0.78320000000000001</v>
      </c>
      <c r="E783" s="36">
        <v>0.39319999999999999</v>
      </c>
    </row>
    <row r="784" spans="1:5" ht="16.5">
      <c r="A784" s="29">
        <v>556.08000000000004</v>
      </c>
      <c r="B784" s="36">
        <v>9.2049000000000005E-4</v>
      </c>
      <c r="C784" s="36">
        <v>7.6700000000000004E-2</v>
      </c>
      <c r="D784" s="36">
        <v>0.78510000000000002</v>
      </c>
      <c r="E784" s="36">
        <v>0.39169999999999999</v>
      </c>
    </row>
    <row r="785" spans="1:5" ht="16.5">
      <c r="A785" s="29">
        <v>556.75</v>
      </c>
      <c r="B785" s="36">
        <v>1.0097000000000001E-3</v>
      </c>
      <c r="C785" s="36">
        <v>7.7899999999999997E-2</v>
      </c>
      <c r="D785" s="36">
        <v>0.77310000000000001</v>
      </c>
      <c r="E785" s="36">
        <v>0.39190000000000003</v>
      </c>
    </row>
    <row r="786" spans="1:5" ht="16.5">
      <c r="A786" s="29">
        <v>557.41999999999996</v>
      </c>
      <c r="B786" s="36">
        <v>9.7832999999999991E-4</v>
      </c>
      <c r="C786" s="36">
        <v>7.4800000000000005E-2</v>
      </c>
      <c r="D786" s="36">
        <v>0.76559999999999995</v>
      </c>
      <c r="E786" s="36">
        <v>0.38579999999999998</v>
      </c>
    </row>
    <row r="787" spans="1:5" ht="16.5">
      <c r="A787" s="29">
        <v>558.09</v>
      </c>
      <c r="B787" s="36">
        <v>8.8435E-4</v>
      </c>
      <c r="C787" s="36">
        <v>7.5499999999999998E-2</v>
      </c>
      <c r="D787" s="36">
        <v>0.75390000000000001</v>
      </c>
      <c r="E787" s="36">
        <v>0.39019999999999999</v>
      </c>
    </row>
    <row r="788" spans="1:5" ht="16.5">
      <c r="A788" s="29">
        <v>558.76</v>
      </c>
      <c r="B788" s="36">
        <v>1.041E-3</v>
      </c>
      <c r="C788" s="36">
        <v>7.5399999999999995E-2</v>
      </c>
      <c r="D788" s="36">
        <v>0.75190000000000001</v>
      </c>
      <c r="E788" s="36">
        <v>0.38479999999999998</v>
      </c>
    </row>
    <row r="789" spans="1:5" ht="16.5">
      <c r="A789" s="29">
        <v>559.42999999999995</v>
      </c>
      <c r="B789" s="36">
        <v>9.5423000000000003E-4</v>
      </c>
      <c r="C789" s="36">
        <v>7.3099999999999998E-2</v>
      </c>
      <c r="D789" s="36">
        <v>0.74660000000000004</v>
      </c>
      <c r="E789" s="36">
        <v>0.38140000000000002</v>
      </c>
    </row>
    <row r="790" spans="1:5" ht="16.5">
      <c r="A790" s="29">
        <v>560.1</v>
      </c>
      <c r="B790" s="36">
        <v>1.1084000000000001E-3</v>
      </c>
      <c r="C790" s="36">
        <v>7.4099999999999999E-2</v>
      </c>
      <c r="D790" s="36">
        <v>0.74109999999999998</v>
      </c>
      <c r="E790" s="36">
        <v>0.38030000000000003</v>
      </c>
    </row>
    <row r="791" spans="1:5" ht="16.5">
      <c r="A791" s="29">
        <v>560.77</v>
      </c>
      <c r="B791" s="36">
        <v>1.1180999999999999E-3</v>
      </c>
      <c r="C791" s="36">
        <v>7.3800000000000004E-2</v>
      </c>
      <c r="D791" s="36">
        <v>0.73150000000000004</v>
      </c>
      <c r="E791" s="36">
        <v>0.378</v>
      </c>
    </row>
    <row r="792" spans="1:5" ht="16.5">
      <c r="A792" s="29">
        <v>561.44000000000005</v>
      </c>
      <c r="B792" s="36">
        <v>1.0939999999999999E-3</v>
      </c>
      <c r="C792" s="36">
        <v>7.3499999999999996E-2</v>
      </c>
      <c r="D792" s="36">
        <v>0.71440000000000003</v>
      </c>
      <c r="E792" s="36">
        <v>0.37219999999999998</v>
      </c>
    </row>
    <row r="793" spans="1:5" ht="16.5">
      <c r="A793" s="29">
        <v>562.11</v>
      </c>
      <c r="B793" s="36">
        <v>1.0337E-3</v>
      </c>
      <c r="C793" s="36">
        <v>7.2099999999999997E-2</v>
      </c>
      <c r="D793" s="36">
        <v>0.70989999999999998</v>
      </c>
      <c r="E793" s="36">
        <v>0.375</v>
      </c>
    </row>
    <row r="794" spans="1:5" ht="16.5">
      <c r="A794" s="29">
        <v>562.78</v>
      </c>
      <c r="B794" s="36">
        <v>1.0072E-3</v>
      </c>
      <c r="C794" s="36">
        <v>7.1400000000000005E-2</v>
      </c>
      <c r="D794" s="36">
        <v>0.69359999999999999</v>
      </c>
      <c r="E794" s="36">
        <v>0.3664</v>
      </c>
    </row>
    <row r="795" spans="1:5" ht="16.5">
      <c r="A795" s="29">
        <v>563.45000000000005</v>
      </c>
      <c r="B795" s="36">
        <v>1.0386E-3</v>
      </c>
      <c r="C795" s="36">
        <v>6.9099999999999995E-2</v>
      </c>
      <c r="D795" s="36">
        <v>0.69259999999999999</v>
      </c>
      <c r="E795" s="36">
        <v>0.3679</v>
      </c>
    </row>
    <row r="796" spans="1:5" ht="16.5">
      <c r="A796" s="29">
        <v>564.12</v>
      </c>
      <c r="B796" s="36">
        <v>9.4459000000000003E-4</v>
      </c>
      <c r="C796" s="36">
        <v>7.0900000000000005E-2</v>
      </c>
      <c r="D796" s="36">
        <v>0.68840000000000001</v>
      </c>
      <c r="E796" s="36">
        <v>0.3609</v>
      </c>
    </row>
    <row r="797" spans="1:5" ht="16.5">
      <c r="A797" s="29">
        <v>564.79</v>
      </c>
      <c r="B797" s="36">
        <v>1.0192999999999999E-3</v>
      </c>
      <c r="C797" s="36">
        <v>6.9599999999999995E-2</v>
      </c>
      <c r="D797" s="36">
        <v>0.68300000000000005</v>
      </c>
      <c r="E797" s="36">
        <v>0.35849999999999999</v>
      </c>
    </row>
    <row r="798" spans="1:5" ht="16.5">
      <c r="A798" s="29">
        <v>565.46</v>
      </c>
      <c r="B798" s="36">
        <v>1.0192999999999999E-3</v>
      </c>
      <c r="C798" s="36">
        <v>6.93E-2</v>
      </c>
      <c r="D798" s="36">
        <v>0.67259999999999998</v>
      </c>
      <c r="E798" s="36">
        <v>0.35799999999999998</v>
      </c>
    </row>
    <row r="799" spans="1:5" ht="16.5">
      <c r="A799" s="29">
        <v>566.13</v>
      </c>
      <c r="B799" s="36">
        <v>9.9518999999999996E-4</v>
      </c>
      <c r="C799" s="36">
        <v>6.9699999999999998E-2</v>
      </c>
      <c r="D799" s="36">
        <v>0.65500000000000003</v>
      </c>
      <c r="E799" s="36">
        <v>0.35410000000000003</v>
      </c>
    </row>
    <row r="800" spans="1:5" ht="16.5">
      <c r="A800" s="29">
        <v>566.79999999999995</v>
      </c>
      <c r="B800" s="36">
        <v>1.0313E-3</v>
      </c>
      <c r="C800" s="36">
        <v>6.8199999999999997E-2</v>
      </c>
      <c r="D800" s="36">
        <v>0.65549999999999997</v>
      </c>
      <c r="E800" s="36">
        <v>0.35110000000000002</v>
      </c>
    </row>
    <row r="801" spans="1:5" ht="16.5">
      <c r="A801" s="29">
        <v>567.47</v>
      </c>
      <c r="B801" s="36">
        <v>9.5905000000000003E-4</v>
      </c>
      <c r="C801" s="36">
        <v>6.8900000000000003E-2</v>
      </c>
      <c r="D801" s="36">
        <v>0.6583</v>
      </c>
      <c r="E801" s="36">
        <v>0.34739999999999999</v>
      </c>
    </row>
    <row r="802" spans="1:5" ht="16.5">
      <c r="A802" s="29">
        <v>568.14</v>
      </c>
      <c r="B802" s="36">
        <v>9.3495000000000004E-4</v>
      </c>
      <c r="C802" s="36">
        <v>6.7599999999999993E-2</v>
      </c>
      <c r="D802" s="36">
        <v>0.64710000000000001</v>
      </c>
      <c r="E802" s="36">
        <v>0.34910000000000002</v>
      </c>
    </row>
    <row r="803" spans="1:5" ht="16.5">
      <c r="A803" s="29">
        <v>568.80999999999995</v>
      </c>
      <c r="B803" s="36">
        <v>1.0072E-3</v>
      </c>
      <c r="C803" s="36">
        <v>6.7699999999999996E-2</v>
      </c>
      <c r="D803" s="36">
        <v>0.63480000000000003</v>
      </c>
      <c r="E803" s="36">
        <v>0.34300000000000003</v>
      </c>
    </row>
    <row r="804" spans="1:5" ht="16.5">
      <c r="A804" s="29">
        <v>569.48</v>
      </c>
      <c r="B804" s="36">
        <v>1.1012000000000001E-3</v>
      </c>
      <c r="C804" s="36">
        <v>6.7199999999999996E-2</v>
      </c>
      <c r="D804" s="36">
        <v>0.62280000000000002</v>
      </c>
      <c r="E804" s="36">
        <v>0.34129999999999999</v>
      </c>
    </row>
    <row r="805" spans="1:5" ht="16.5">
      <c r="A805" s="29">
        <v>570.15</v>
      </c>
      <c r="B805" s="36">
        <v>9.4700000000000003E-4</v>
      </c>
      <c r="C805" s="36">
        <v>6.7299999999999999E-2</v>
      </c>
      <c r="D805" s="36">
        <v>0.62970000000000004</v>
      </c>
      <c r="E805" s="36">
        <v>0.33950000000000002</v>
      </c>
    </row>
    <row r="806" spans="1:5" ht="16.5">
      <c r="A806" s="29">
        <v>570.82000000000005</v>
      </c>
      <c r="B806" s="36">
        <v>1.0892E-3</v>
      </c>
      <c r="C806" s="36">
        <v>6.5100000000000005E-2</v>
      </c>
      <c r="D806" s="36">
        <v>0.61780000000000002</v>
      </c>
      <c r="E806" s="36">
        <v>0.33800000000000002</v>
      </c>
    </row>
    <row r="807" spans="1:5" ht="16.5">
      <c r="A807" s="29">
        <v>571.49</v>
      </c>
      <c r="B807" s="36">
        <v>1.0120999999999999E-3</v>
      </c>
      <c r="C807" s="36">
        <v>6.5799999999999997E-2</v>
      </c>
      <c r="D807" s="36">
        <v>0.61309999999999998</v>
      </c>
      <c r="E807" s="36">
        <v>0.3372</v>
      </c>
    </row>
    <row r="808" spans="1:5" ht="16.5">
      <c r="A808" s="29">
        <v>572.16</v>
      </c>
      <c r="B808" s="36">
        <v>9.4700000000000003E-4</v>
      </c>
      <c r="C808" s="36">
        <v>6.3299999999999995E-2</v>
      </c>
      <c r="D808" s="36">
        <v>0.60460000000000003</v>
      </c>
      <c r="E808" s="36">
        <v>0.33</v>
      </c>
    </row>
    <row r="809" spans="1:5" ht="16.5">
      <c r="A809" s="29">
        <v>572.83000000000004</v>
      </c>
      <c r="B809" s="36">
        <v>7.8795999999999998E-4</v>
      </c>
      <c r="C809" s="36">
        <v>6.4199999999999993E-2</v>
      </c>
      <c r="D809" s="36">
        <v>0.60129999999999995</v>
      </c>
      <c r="E809" s="36">
        <v>0.32969999999999999</v>
      </c>
    </row>
    <row r="810" spans="1:5" ht="16.5">
      <c r="A810" s="29">
        <v>573.5</v>
      </c>
      <c r="B810" s="36">
        <v>9.5664000000000003E-4</v>
      </c>
      <c r="C810" s="36">
        <v>6.2799999999999995E-2</v>
      </c>
      <c r="D810" s="36">
        <v>0.59540000000000004</v>
      </c>
      <c r="E810" s="36">
        <v>0.32719999999999999</v>
      </c>
    </row>
    <row r="811" spans="1:5" ht="16.5">
      <c r="A811" s="29">
        <v>574.16999999999996</v>
      </c>
      <c r="B811" s="36">
        <v>1.106E-3</v>
      </c>
      <c r="C811" s="36">
        <v>6.3700000000000007E-2</v>
      </c>
      <c r="D811" s="36">
        <v>0.58679999999999999</v>
      </c>
      <c r="E811" s="36">
        <v>0.32379999999999998</v>
      </c>
    </row>
    <row r="812" spans="1:5" ht="16.5">
      <c r="A812" s="29">
        <v>574.84</v>
      </c>
      <c r="B812" s="36">
        <v>9.1808000000000005E-4</v>
      </c>
      <c r="C812" s="36">
        <v>6.1899999999999997E-2</v>
      </c>
      <c r="D812" s="36">
        <v>0.5827</v>
      </c>
      <c r="E812" s="36">
        <v>0.32090000000000002</v>
      </c>
    </row>
    <row r="813" spans="1:5" ht="16.5">
      <c r="A813" s="29">
        <v>575.51</v>
      </c>
      <c r="B813" s="36">
        <v>9.9036999999999997E-4</v>
      </c>
      <c r="C813" s="36">
        <v>6.0900000000000003E-2</v>
      </c>
      <c r="D813" s="36">
        <v>0.57040000000000002</v>
      </c>
      <c r="E813" s="36">
        <v>0.31859999999999999</v>
      </c>
    </row>
    <row r="814" spans="1:5" ht="16.5">
      <c r="A814" s="29">
        <v>576.17999999999995</v>
      </c>
      <c r="B814" s="36">
        <v>1.0506000000000001E-3</v>
      </c>
      <c r="C814" s="36">
        <v>6.0499999999999998E-2</v>
      </c>
      <c r="D814" s="36">
        <v>0.57340000000000002</v>
      </c>
      <c r="E814" s="36">
        <v>0.31859999999999999</v>
      </c>
    </row>
    <row r="815" spans="1:5" ht="16.5">
      <c r="A815" s="29">
        <v>576.85</v>
      </c>
      <c r="B815" s="36">
        <v>8.5784000000000001E-4</v>
      </c>
      <c r="C815" s="36">
        <v>6.0900000000000003E-2</v>
      </c>
      <c r="D815" s="36">
        <v>0.55959999999999999</v>
      </c>
      <c r="E815" s="36">
        <v>0.31369999999999998</v>
      </c>
    </row>
    <row r="816" spans="1:5" ht="16.5">
      <c r="A816" s="29">
        <v>577.52</v>
      </c>
      <c r="B816" s="36">
        <v>8.6266000000000001E-4</v>
      </c>
      <c r="C816" s="36">
        <v>6.0199999999999997E-2</v>
      </c>
      <c r="D816" s="36">
        <v>0.55449999999999999</v>
      </c>
      <c r="E816" s="36">
        <v>0.31180000000000002</v>
      </c>
    </row>
    <row r="817" spans="1:5" ht="16.5">
      <c r="A817" s="29">
        <v>578.19000000000005</v>
      </c>
      <c r="B817" s="36">
        <v>9.2049000000000005E-4</v>
      </c>
      <c r="C817" s="36">
        <v>6.1100000000000002E-2</v>
      </c>
      <c r="D817" s="36">
        <v>0.55169999999999997</v>
      </c>
      <c r="E817" s="36">
        <v>0.30859999999999999</v>
      </c>
    </row>
    <row r="818" spans="1:5" ht="16.5">
      <c r="A818" s="29">
        <v>578.86</v>
      </c>
      <c r="B818" s="36">
        <v>8.8676E-4</v>
      </c>
      <c r="C818" s="36">
        <v>5.8400000000000001E-2</v>
      </c>
      <c r="D818" s="36">
        <v>0.54790000000000005</v>
      </c>
      <c r="E818" s="36">
        <v>0.30649999999999999</v>
      </c>
    </row>
    <row r="819" spans="1:5" ht="16.5">
      <c r="A819" s="29">
        <v>579.53</v>
      </c>
      <c r="B819" s="36">
        <v>8.6025000000000001E-4</v>
      </c>
      <c r="C819" s="36">
        <v>5.8200000000000002E-2</v>
      </c>
      <c r="D819" s="36">
        <v>0.54830000000000001</v>
      </c>
      <c r="E819" s="36">
        <v>0.30470000000000003</v>
      </c>
    </row>
    <row r="820" spans="1:5" ht="16.5">
      <c r="A820" s="29">
        <v>580.20000000000005</v>
      </c>
      <c r="B820" s="36">
        <v>8.2169999999999997E-4</v>
      </c>
      <c r="C820" s="36">
        <v>5.9299999999999999E-2</v>
      </c>
      <c r="D820" s="36">
        <v>0.53669999999999995</v>
      </c>
      <c r="E820" s="36">
        <v>0.30280000000000001</v>
      </c>
    </row>
    <row r="821" spans="1:5" ht="16.5">
      <c r="A821" s="29">
        <v>580.87</v>
      </c>
      <c r="B821" s="36">
        <v>9.3977000000000004E-4</v>
      </c>
      <c r="C821" s="36">
        <v>5.6399999999999999E-2</v>
      </c>
      <c r="D821" s="36">
        <v>0.52939999999999998</v>
      </c>
      <c r="E821" s="36">
        <v>0.29930000000000001</v>
      </c>
    </row>
    <row r="822" spans="1:5" ht="16.5">
      <c r="A822" s="29">
        <v>581.54</v>
      </c>
      <c r="B822" s="36">
        <v>7.8554999999999999E-4</v>
      </c>
      <c r="C822" s="36">
        <v>5.6599999999999998E-2</v>
      </c>
      <c r="D822" s="36">
        <v>0.52180000000000004</v>
      </c>
      <c r="E822" s="36">
        <v>0.30030000000000001</v>
      </c>
    </row>
    <row r="823" spans="1:5" ht="16.5">
      <c r="A823" s="29">
        <v>582.21</v>
      </c>
      <c r="B823" s="36">
        <v>8.7471000000000001E-4</v>
      </c>
      <c r="C823" s="36">
        <v>5.79E-2</v>
      </c>
      <c r="D823" s="36">
        <v>0.50929999999999997</v>
      </c>
      <c r="E823" s="36">
        <v>0.3</v>
      </c>
    </row>
    <row r="824" spans="1:5" ht="16.5">
      <c r="A824" s="29">
        <v>582.88</v>
      </c>
      <c r="B824" s="36">
        <v>8.3856000000000002E-4</v>
      </c>
      <c r="C824" s="36">
        <v>5.5500000000000001E-2</v>
      </c>
      <c r="D824" s="36">
        <v>0.51500000000000001</v>
      </c>
      <c r="E824" s="36">
        <v>0.29599999999999999</v>
      </c>
    </row>
    <row r="825" spans="1:5" ht="16.5">
      <c r="A825" s="29">
        <v>583.54999999999995</v>
      </c>
      <c r="B825" s="36">
        <v>8.5302000000000002E-4</v>
      </c>
      <c r="C825" s="36">
        <v>5.67E-2</v>
      </c>
      <c r="D825" s="36">
        <v>0.51060000000000005</v>
      </c>
      <c r="E825" s="36">
        <v>0.29449999999999998</v>
      </c>
    </row>
    <row r="826" spans="1:5" ht="16.5">
      <c r="A826" s="29">
        <v>584.22</v>
      </c>
      <c r="B826" s="36">
        <v>8.4338000000000002E-4</v>
      </c>
      <c r="C826" s="36">
        <v>5.5199999999999999E-2</v>
      </c>
      <c r="D826" s="36">
        <v>0.50090000000000001</v>
      </c>
      <c r="E826" s="36">
        <v>0.29199999999999998</v>
      </c>
    </row>
    <row r="827" spans="1:5" ht="16.5">
      <c r="A827" s="29">
        <v>584.89</v>
      </c>
      <c r="B827" s="36">
        <v>8.9881E-4</v>
      </c>
      <c r="C827" s="36">
        <v>5.5100000000000003E-2</v>
      </c>
      <c r="D827" s="36">
        <v>0.49709999999999999</v>
      </c>
      <c r="E827" s="36">
        <v>0.29260000000000003</v>
      </c>
    </row>
    <row r="828" spans="1:5" ht="16.5">
      <c r="A828" s="29">
        <v>585.55999999999995</v>
      </c>
      <c r="B828" s="36">
        <v>8.964E-4</v>
      </c>
      <c r="C828" s="36">
        <v>5.45E-2</v>
      </c>
      <c r="D828" s="36">
        <v>0.48759999999999998</v>
      </c>
      <c r="E828" s="36">
        <v>0.2873</v>
      </c>
    </row>
    <row r="829" spans="1:5" ht="16.5">
      <c r="A829" s="29">
        <v>586.23</v>
      </c>
      <c r="B829" s="36">
        <v>9.6387000000000003E-4</v>
      </c>
      <c r="C829" s="36">
        <v>5.3800000000000001E-2</v>
      </c>
      <c r="D829" s="36">
        <v>0.48870000000000002</v>
      </c>
      <c r="E829" s="36">
        <v>0.28370000000000001</v>
      </c>
    </row>
    <row r="830" spans="1:5" ht="16.5">
      <c r="A830" s="29">
        <v>586.9</v>
      </c>
      <c r="B830" s="36">
        <v>9.2290000000000004E-4</v>
      </c>
      <c r="C830" s="36">
        <v>5.5100000000000003E-2</v>
      </c>
      <c r="D830" s="36">
        <v>0.48880000000000001</v>
      </c>
      <c r="E830" s="36">
        <v>0.28129999999999999</v>
      </c>
    </row>
    <row r="831" spans="1:5" ht="16.5">
      <c r="A831" s="29">
        <v>587.57000000000005</v>
      </c>
      <c r="B831" s="36">
        <v>8.7953E-4</v>
      </c>
      <c r="C831" s="36">
        <v>5.3900000000000003E-2</v>
      </c>
      <c r="D831" s="36">
        <v>0.48509999999999998</v>
      </c>
      <c r="E831" s="36">
        <v>0.28010000000000002</v>
      </c>
    </row>
    <row r="832" spans="1:5" ht="16.5">
      <c r="A832" s="29">
        <v>588.24</v>
      </c>
      <c r="B832" s="36">
        <v>7.5182000000000005E-4</v>
      </c>
      <c r="C832" s="36">
        <v>5.3199999999999997E-2</v>
      </c>
      <c r="D832" s="36">
        <v>0.43090000000000001</v>
      </c>
      <c r="E832" s="36">
        <v>0.2787</v>
      </c>
    </row>
    <row r="833" spans="1:5" ht="16.5">
      <c r="A833" s="29">
        <v>588.91</v>
      </c>
      <c r="B833" s="36">
        <v>8.6507000000000001E-4</v>
      </c>
      <c r="C833" s="36">
        <v>5.1799999999999999E-2</v>
      </c>
      <c r="D833" s="36">
        <v>0.4279</v>
      </c>
      <c r="E833" s="36">
        <v>0.2792</v>
      </c>
    </row>
    <row r="834" spans="1:5" ht="16.5">
      <c r="A834" s="29">
        <v>589.58000000000004</v>
      </c>
      <c r="B834" s="36">
        <v>7.6385999999999999E-4</v>
      </c>
      <c r="C834" s="36">
        <v>5.1700000000000003E-2</v>
      </c>
      <c r="D834" s="36">
        <v>0.41789999999999999</v>
      </c>
      <c r="E834" s="36">
        <v>0.2772</v>
      </c>
    </row>
    <row r="835" spans="1:5" ht="16.5">
      <c r="A835" s="29">
        <v>590.25</v>
      </c>
      <c r="B835" s="36">
        <v>8.3615000000000002E-4</v>
      </c>
      <c r="C835" s="36">
        <v>5.1400000000000001E-2</v>
      </c>
      <c r="D835" s="36">
        <v>0.42170000000000002</v>
      </c>
      <c r="E835" s="36">
        <v>0.27560000000000001</v>
      </c>
    </row>
    <row r="836" spans="1:5" ht="16.5">
      <c r="A836" s="29">
        <v>590.91999999999996</v>
      </c>
      <c r="B836" s="36">
        <v>7.6626999999999999E-4</v>
      </c>
      <c r="C836" s="36">
        <v>5.0599999999999999E-2</v>
      </c>
      <c r="D836" s="36">
        <v>0.42570000000000002</v>
      </c>
      <c r="E836" s="36">
        <v>0.27139999999999997</v>
      </c>
    </row>
    <row r="837" spans="1:5" ht="16.5">
      <c r="A837" s="29">
        <v>591.59</v>
      </c>
      <c r="B837" s="36">
        <v>7.0843999999999996E-4</v>
      </c>
      <c r="C837" s="36">
        <v>5.0700000000000002E-2</v>
      </c>
      <c r="D837" s="36">
        <v>0.4123</v>
      </c>
      <c r="E837" s="36"/>
    </row>
    <row r="838" spans="1:5" ht="16.5">
      <c r="A838" s="29">
        <v>592.26</v>
      </c>
      <c r="B838" s="36">
        <v>7.9518999999999998E-4</v>
      </c>
      <c r="C838" s="36">
        <v>4.9799999999999997E-2</v>
      </c>
      <c r="D838" s="36">
        <v>0.4204</v>
      </c>
      <c r="E838" s="36">
        <v>1</v>
      </c>
    </row>
    <row r="839" spans="1:5" ht="16.5">
      <c r="A839" s="29">
        <v>592.92999999999995</v>
      </c>
      <c r="B839" s="36">
        <v>7.5905000000000005E-4</v>
      </c>
      <c r="C839" s="36">
        <v>4.8599999999999997E-2</v>
      </c>
      <c r="D839" s="36">
        <v>0.40710000000000002</v>
      </c>
      <c r="E839" s="36">
        <v>0.98670000000000002</v>
      </c>
    </row>
    <row r="840" spans="1:5" ht="16.5">
      <c r="A840" s="29">
        <v>593.6</v>
      </c>
      <c r="B840" s="36">
        <v>7.7590999999999999E-4</v>
      </c>
      <c r="C840" s="36">
        <v>4.99E-2</v>
      </c>
      <c r="D840" s="36">
        <v>0.40939999999999999</v>
      </c>
      <c r="E840" s="36">
        <v>0.98780000000000001</v>
      </c>
    </row>
    <row r="841" spans="1:5" ht="16.5">
      <c r="A841" s="29">
        <v>594.27</v>
      </c>
      <c r="B841" s="36">
        <v>7.0602999999999996E-4</v>
      </c>
      <c r="C841" s="36">
        <v>4.8800000000000003E-2</v>
      </c>
      <c r="D841" s="36">
        <v>0.40389999999999998</v>
      </c>
      <c r="E841" s="36">
        <v>0.99919999999999998</v>
      </c>
    </row>
    <row r="842" spans="1:5" ht="16.5">
      <c r="A842" s="29">
        <v>594.94000000000005</v>
      </c>
      <c r="B842" s="36">
        <v>9.1567000000000005E-4</v>
      </c>
      <c r="C842" s="36">
        <v>4.8599999999999997E-2</v>
      </c>
      <c r="D842" s="36">
        <v>0.39610000000000001</v>
      </c>
      <c r="E842" s="36">
        <v>0.98680000000000001</v>
      </c>
    </row>
    <row r="843" spans="1:5" ht="16.5">
      <c r="A843" s="29">
        <v>595.61</v>
      </c>
      <c r="B843" s="36">
        <v>7.3253999999999995E-4</v>
      </c>
      <c r="C843" s="36">
        <v>4.8399999999999999E-2</v>
      </c>
      <c r="D843" s="36">
        <v>0.39889999999999998</v>
      </c>
      <c r="E843" s="36">
        <v>0.98260000000000003</v>
      </c>
    </row>
    <row r="844" spans="1:5" ht="16.5">
      <c r="A844" s="29">
        <v>596.28</v>
      </c>
      <c r="B844" s="36">
        <v>7.4218000000000005E-4</v>
      </c>
      <c r="C844" s="36">
        <v>4.7100000000000003E-2</v>
      </c>
      <c r="D844" s="36">
        <v>0.39629999999999999</v>
      </c>
      <c r="E844" s="36">
        <v>0.98470000000000002</v>
      </c>
    </row>
    <row r="845" spans="1:5" ht="16.5">
      <c r="A845" s="29">
        <v>596.95000000000005</v>
      </c>
      <c r="B845" s="36">
        <v>7.3976999999999995E-4</v>
      </c>
      <c r="C845" s="36">
        <v>4.7E-2</v>
      </c>
      <c r="D845" s="36">
        <v>0.4002</v>
      </c>
      <c r="E845" s="36">
        <v>0.9728</v>
      </c>
    </row>
    <row r="846" spans="1:5" ht="16.5">
      <c r="A846" s="29">
        <v>600</v>
      </c>
      <c r="B846" s="36">
        <v>7.4941000000000005E-4</v>
      </c>
      <c r="C846" s="36">
        <v>4.7199999999999999E-2</v>
      </c>
      <c r="D846" s="36">
        <v>0.39029999999999998</v>
      </c>
      <c r="E846" s="36">
        <v>0.96760000000000002</v>
      </c>
    </row>
    <row r="847" spans="1:5" ht="16.5">
      <c r="A847" s="29">
        <v>600.66999999999996</v>
      </c>
      <c r="B847" s="36">
        <v>7.3976999999999995E-4</v>
      </c>
      <c r="C847" s="36">
        <v>4.2200000000000001E-2</v>
      </c>
      <c r="D847" s="36">
        <v>0.3947</v>
      </c>
      <c r="E847" s="36">
        <v>0.94840000000000002</v>
      </c>
    </row>
    <row r="848" spans="1:5" ht="16.5">
      <c r="A848" s="29">
        <v>601.34</v>
      </c>
      <c r="B848" s="36">
        <v>7.1807999999999996E-4</v>
      </c>
      <c r="C848" s="36">
        <v>4.2200000000000001E-2</v>
      </c>
      <c r="D848" s="36">
        <v>0.38579999999999998</v>
      </c>
      <c r="E848" s="36">
        <v>0.94910000000000005</v>
      </c>
    </row>
    <row r="849" spans="1:5" ht="16.5">
      <c r="A849" s="29">
        <v>602.01</v>
      </c>
      <c r="B849" s="36">
        <v>6.5784000000000003E-4</v>
      </c>
      <c r="C849" s="36">
        <v>4.1799999999999997E-2</v>
      </c>
      <c r="D849" s="36">
        <v>0.38169999999999998</v>
      </c>
      <c r="E849" s="36">
        <v>0.94320000000000004</v>
      </c>
    </row>
    <row r="850" spans="1:5" ht="16.5">
      <c r="A850" s="29">
        <v>602.67999999999995</v>
      </c>
      <c r="B850" s="36">
        <v>7.0843999999999996E-4</v>
      </c>
      <c r="C850" s="36">
        <v>4.1099999999999998E-2</v>
      </c>
      <c r="D850" s="36">
        <v>0.37930000000000003</v>
      </c>
      <c r="E850" s="36">
        <v>0.9365</v>
      </c>
    </row>
    <row r="851" spans="1:5" ht="16.5">
      <c r="A851" s="29">
        <v>603.35</v>
      </c>
      <c r="B851" s="36">
        <v>6.9156999999999997E-4</v>
      </c>
      <c r="C851" s="36">
        <v>4.1700000000000001E-2</v>
      </c>
      <c r="D851" s="36">
        <v>0.37740000000000001</v>
      </c>
      <c r="E851" s="36">
        <v>0.93540000000000001</v>
      </c>
    </row>
    <row r="852" spans="1:5" ht="16.5">
      <c r="A852" s="29">
        <v>604.02</v>
      </c>
      <c r="B852" s="36">
        <v>7.0361999999999996E-4</v>
      </c>
      <c r="C852" s="36">
        <v>4.2299999999999997E-2</v>
      </c>
      <c r="D852" s="36">
        <v>0.371</v>
      </c>
      <c r="E852" s="36">
        <v>0.91779999999999995</v>
      </c>
    </row>
    <row r="853" spans="1:5" ht="16.5">
      <c r="A853" s="29">
        <v>604.69000000000005</v>
      </c>
      <c r="B853" s="36">
        <v>6.0964999999999999E-4</v>
      </c>
      <c r="C853" s="36">
        <v>4.1399999999999999E-2</v>
      </c>
      <c r="D853" s="36">
        <v>0.36830000000000002</v>
      </c>
      <c r="E853" s="36">
        <v>0.9032</v>
      </c>
    </row>
    <row r="854" spans="1:5" ht="16.5">
      <c r="A854" s="29">
        <v>605.36</v>
      </c>
      <c r="B854" s="36">
        <v>6.8435000000000002E-4</v>
      </c>
      <c r="C854" s="36">
        <v>4.1599999999999998E-2</v>
      </c>
      <c r="D854" s="36">
        <v>0.36699999999999999</v>
      </c>
      <c r="E854" s="36">
        <v>0.9002</v>
      </c>
    </row>
    <row r="855" spans="1:5" ht="16.5">
      <c r="A855" s="29">
        <v>606.03</v>
      </c>
      <c r="B855" s="36">
        <v>6.5302000000000003E-4</v>
      </c>
      <c r="C855" s="36">
        <v>4.1300000000000003E-2</v>
      </c>
      <c r="D855" s="36">
        <v>0.36130000000000001</v>
      </c>
      <c r="E855" s="36">
        <v>0.90629999999999999</v>
      </c>
    </row>
    <row r="856" spans="1:5" ht="16.5">
      <c r="A856" s="29">
        <v>606.70000000000005</v>
      </c>
      <c r="B856" s="36">
        <v>7.2048999999999995E-4</v>
      </c>
      <c r="C856" s="36">
        <v>4.24E-2</v>
      </c>
      <c r="D856" s="36">
        <v>0.36070000000000002</v>
      </c>
      <c r="E856" s="36">
        <v>0.89459999999999995</v>
      </c>
    </row>
    <row r="857" spans="1:5" ht="16.5">
      <c r="A857" s="29">
        <v>607.37</v>
      </c>
      <c r="B857" s="36">
        <v>6.8915999999999997E-4</v>
      </c>
      <c r="C857" s="36">
        <v>4.1599999999999998E-2</v>
      </c>
      <c r="D857" s="36">
        <v>0.3599</v>
      </c>
      <c r="E857" s="36">
        <v>0.88700000000000001</v>
      </c>
    </row>
    <row r="858" spans="1:5" ht="16.5">
      <c r="A858" s="29">
        <v>608.04</v>
      </c>
      <c r="B858" s="36">
        <v>6.3133000000000004E-4</v>
      </c>
      <c r="C858" s="36">
        <v>4.07E-2</v>
      </c>
      <c r="D858" s="36">
        <v>0.35730000000000001</v>
      </c>
      <c r="E858" s="36">
        <v>0.87039999999999995</v>
      </c>
    </row>
    <row r="859" spans="1:5" ht="16.5">
      <c r="A859" s="29">
        <v>608.71</v>
      </c>
      <c r="B859" s="36">
        <v>5.2771999999999997E-4</v>
      </c>
      <c r="C859" s="36">
        <v>4.1500000000000002E-2</v>
      </c>
      <c r="D859" s="36">
        <v>0.35139999999999999</v>
      </c>
      <c r="E859" s="36">
        <v>0.84919999999999995</v>
      </c>
    </row>
    <row r="860" spans="1:5" ht="16.5">
      <c r="A860" s="29">
        <v>609.38</v>
      </c>
      <c r="B860" s="36">
        <v>6.7230000000000002E-4</v>
      </c>
      <c r="C860" s="36">
        <v>4.0300000000000002E-2</v>
      </c>
      <c r="D860" s="36">
        <v>0.34760000000000002</v>
      </c>
      <c r="E860" s="36">
        <v>0.85109999999999997</v>
      </c>
    </row>
    <row r="861" spans="1:5" ht="16.5">
      <c r="A861" s="29">
        <v>610.04999999999995</v>
      </c>
      <c r="B861" s="36">
        <v>6.1205999999999999E-4</v>
      </c>
      <c r="C861" s="36">
        <v>3.9800000000000002E-2</v>
      </c>
      <c r="D861" s="36">
        <v>0.34599999999999997</v>
      </c>
      <c r="E861" s="36">
        <v>0.8458</v>
      </c>
    </row>
    <row r="862" spans="1:5" ht="16.5">
      <c r="A862" s="29">
        <v>610.72</v>
      </c>
      <c r="B862" s="36">
        <v>6.2410000000000005E-4</v>
      </c>
      <c r="C862" s="36">
        <v>4.07E-2</v>
      </c>
      <c r="D862" s="36">
        <v>0.34470000000000001</v>
      </c>
      <c r="E862" s="36">
        <v>0.84299999999999997</v>
      </c>
    </row>
    <row r="863" spans="1:5" ht="16.5">
      <c r="A863" s="29">
        <v>611.39</v>
      </c>
      <c r="B863" s="36">
        <v>6.5302000000000003E-4</v>
      </c>
      <c r="C863" s="36">
        <v>3.85E-2</v>
      </c>
      <c r="D863" s="36">
        <v>0.34389999999999998</v>
      </c>
      <c r="E863" s="36">
        <v>0.83120000000000005</v>
      </c>
    </row>
    <row r="864" spans="1:5" ht="16.5">
      <c r="A864" s="29">
        <v>612.05999999999995</v>
      </c>
      <c r="B864" s="36">
        <v>5.8796E-4</v>
      </c>
      <c r="C864" s="36">
        <v>4.02E-2</v>
      </c>
      <c r="D864" s="36">
        <v>0.33989999999999998</v>
      </c>
      <c r="E864" s="36">
        <v>0.82320000000000004</v>
      </c>
    </row>
    <row r="865" spans="1:5" ht="16.5">
      <c r="A865" s="29">
        <v>612.73</v>
      </c>
      <c r="B865" s="36">
        <v>6.6748000000000003E-4</v>
      </c>
      <c r="C865" s="36">
        <v>3.9300000000000002E-2</v>
      </c>
      <c r="D865" s="36">
        <v>0.3352</v>
      </c>
      <c r="E865" s="36">
        <v>0.81359999999999999</v>
      </c>
    </row>
    <row r="866" spans="1:5" ht="16.5">
      <c r="A866" s="29">
        <v>613.4</v>
      </c>
      <c r="B866" s="36">
        <v>5.7832000000000001E-4</v>
      </c>
      <c r="C866" s="36">
        <v>3.8800000000000001E-2</v>
      </c>
      <c r="D866" s="36">
        <v>0.33239999999999997</v>
      </c>
      <c r="E866" s="36">
        <v>0.7984</v>
      </c>
    </row>
    <row r="867" spans="1:5" ht="16.5">
      <c r="A867" s="29">
        <v>614.07000000000005</v>
      </c>
      <c r="B867" s="36">
        <v>5.9519E-4</v>
      </c>
      <c r="C867" s="36">
        <v>3.8699999999999998E-2</v>
      </c>
      <c r="D867" s="36">
        <v>0.32950000000000002</v>
      </c>
      <c r="E867" s="36">
        <v>0.79830000000000001</v>
      </c>
    </row>
    <row r="868" spans="1:5" ht="16.5">
      <c r="A868" s="29">
        <v>614.74</v>
      </c>
      <c r="B868" s="36">
        <v>6.0723999999999999E-4</v>
      </c>
      <c r="C868" s="36">
        <v>3.7699999999999997E-2</v>
      </c>
      <c r="D868" s="36">
        <v>0.32579999999999998</v>
      </c>
      <c r="E868" s="36">
        <v>0.79790000000000005</v>
      </c>
    </row>
    <row r="869" spans="1:5" ht="16.5">
      <c r="A869" s="29">
        <v>615.41</v>
      </c>
      <c r="B869" s="36">
        <v>6.0001E-4</v>
      </c>
      <c r="C869" s="36">
        <v>3.8100000000000002E-2</v>
      </c>
      <c r="D869" s="36">
        <v>0.32290000000000002</v>
      </c>
      <c r="E869" s="36">
        <v>0.78580000000000005</v>
      </c>
    </row>
    <row r="870" spans="1:5" ht="16.5">
      <c r="A870" s="29">
        <v>616.08000000000004</v>
      </c>
      <c r="B870" s="36">
        <v>1.3975999999999999E-3</v>
      </c>
      <c r="C870" s="36">
        <v>3.7900000000000003E-2</v>
      </c>
      <c r="D870" s="36">
        <v>0.31919999999999998</v>
      </c>
      <c r="E870" s="36">
        <v>0.77500000000000002</v>
      </c>
    </row>
    <row r="871" spans="1:5" ht="16.5">
      <c r="A871" s="29">
        <v>616.75</v>
      </c>
      <c r="B871" s="36">
        <v>1.7518E-3</v>
      </c>
      <c r="C871" s="36">
        <v>3.8399999999999997E-2</v>
      </c>
      <c r="D871" s="36">
        <v>0.31140000000000001</v>
      </c>
      <c r="E871" s="36">
        <v>0.78759999999999997</v>
      </c>
    </row>
    <row r="872" spans="1:5" ht="16.5">
      <c r="A872" s="29">
        <v>617.41999999999996</v>
      </c>
      <c r="B872" s="36">
        <v>1.7252999999999999E-3</v>
      </c>
      <c r="C872" s="36">
        <v>3.7400000000000003E-2</v>
      </c>
      <c r="D872" s="36">
        <v>0.31380000000000002</v>
      </c>
      <c r="E872" s="36">
        <v>0.77</v>
      </c>
    </row>
    <row r="873" spans="1:5" ht="16.5">
      <c r="A873" s="29">
        <v>618.09</v>
      </c>
      <c r="B873" s="36">
        <v>1.8434E-3</v>
      </c>
      <c r="C873" s="36">
        <v>3.6900000000000002E-2</v>
      </c>
      <c r="D873" s="36">
        <v>0.31140000000000001</v>
      </c>
      <c r="E873" s="36">
        <v>0.76490000000000002</v>
      </c>
    </row>
    <row r="874" spans="1:5" ht="16.5">
      <c r="A874" s="29">
        <v>618.76</v>
      </c>
      <c r="B874" s="36">
        <v>1.7325999999999999E-3</v>
      </c>
      <c r="C874" s="36">
        <v>3.6299999999999999E-2</v>
      </c>
      <c r="D874" s="36">
        <v>0.30909999999999999</v>
      </c>
      <c r="E874" s="36">
        <v>0.76119999999999999</v>
      </c>
    </row>
    <row r="875" spans="1:5" ht="16.5">
      <c r="A875" s="29">
        <v>619.42999999999995</v>
      </c>
      <c r="B875" s="36">
        <v>1.7133000000000001E-3</v>
      </c>
      <c r="C875" s="36">
        <v>3.6799999999999999E-2</v>
      </c>
      <c r="D875" s="36">
        <v>0.30880000000000002</v>
      </c>
      <c r="E875" s="36">
        <v>0.75949999999999995</v>
      </c>
    </row>
    <row r="876" spans="1:5" ht="16.5">
      <c r="A876" s="29">
        <v>620.1</v>
      </c>
      <c r="B876" s="36">
        <v>1.7301E-3</v>
      </c>
      <c r="C876" s="36">
        <v>3.61E-2</v>
      </c>
      <c r="D876" s="36">
        <v>0.30559999999999998</v>
      </c>
      <c r="E876" s="36">
        <v>0.73760000000000003</v>
      </c>
    </row>
    <row r="877" spans="1:5" ht="16.5">
      <c r="A877" s="29">
        <v>620.77</v>
      </c>
      <c r="B877" s="36">
        <v>1.5639E-3</v>
      </c>
      <c r="C877" s="36">
        <v>3.5900000000000001E-2</v>
      </c>
      <c r="D877" s="36">
        <v>0.30259999999999998</v>
      </c>
      <c r="E877" s="36">
        <v>0.74239999999999995</v>
      </c>
    </row>
    <row r="878" spans="1:5" ht="16.5">
      <c r="A878" s="29">
        <v>621.44000000000005</v>
      </c>
      <c r="B878" s="36">
        <v>1.7783E-3</v>
      </c>
      <c r="C878" s="36">
        <v>3.5700000000000003E-2</v>
      </c>
      <c r="D878" s="36">
        <v>0.29809999999999998</v>
      </c>
      <c r="E878" s="36">
        <v>0.72640000000000005</v>
      </c>
    </row>
    <row r="879" spans="1:5" ht="16.5">
      <c r="A879" s="29">
        <v>622.11</v>
      </c>
      <c r="B879" s="36">
        <v>1.7591E-3</v>
      </c>
      <c r="C879" s="36">
        <v>3.4000000000000002E-2</v>
      </c>
      <c r="D879" s="36">
        <v>0.29670000000000002</v>
      </c>
      <c r="E879" s="36">
        <v>0.72240000000000004</v>
      </c>
    </row>
    <row r="880" spans="1:5" ht="16.5">
      <c r="A880" s="29">
        <v>622.78</v>
      </c>
      <c r="B880" s="36">
        <v>1.5711E-3</v>
      </c>
      <c r="C880" s="36">
        <v>3.4700000000000002E-2</v>
      </c>
      <c r="D880" s="36">
        <v>0.2944</v>
      </c>
      <c r="E880" s="36">
        <v>0.72440000000000004</v>
      </c>
    </row>
    <row r="881" spans="1:5" ht="16.5">
      <c r="A881" s="29">
        <v>623.45000000000005</v>
      </c>
      <c r="B881" s="36">
        <v>1.6603E-3</v>
      </c>
      <c r="C881" s="36">
        <v>3.4200000000000001E-2</v>
      </c>
      <c r="D881" s="36">
        <v>0.29270000000000002</v>
      </c>
      <c r="E881" s="36">
        <v>0.71589999999999998</v>
      </c>
    </row>
    <row r="882" spans="1:5" ht="16.5">
      <c r="A882" s="29">
        <v>624.12</v>
      </c>
      <c r="B882" s="36">
        <v>1.6386E-3</v>
      </c>
      <c r="C882" s="36">
        <v>3.49E-2</v>
      </c>
      <c r="D882" s="36">
        <v>0.2888</v>
      </c>
      <c r="E882" s="36">
        <v>0.70879999999999999</v>
      </c>
    </row>
    <row r="883" spans="1:5" ht="16.5">
      <c r="A883" s="29">
        <v>624.79</v>
      </c>
      <c r="B883" s="36">
        <v>1.7880000000000001E-3</v>
      </c>
      <c r="C883" s="36">
        <v>3.4099999999999998E-2</v>
      </c>
      <c r="D883" s="36">
        <v>0.2828</v>
      </c>
      <c r="E883" s="36">
        <v>0.7077</v>
      </c>
    </row>
    <row r="884" spans="1:5" ht="16.5">
      <c r="A884" s="29">
        <v>625.46</v>
      </c>
      <c r="B884" s="36">
        <v>1.6505999999999999E-3</v>
      </c>
      <c r="C884" s="36">
        <v>3.2800000000000003E-2</v>
      </c>
      <c r="D884" s="36">
        <v>0.28149999999999997</v>
      </c>
      <c r="E884" s="36">
        <v>0.7137</v>
      </c>
    </row>
    <row r="885" spans="1:5" ht="16.5">
      <c r="A885" s="29">
        <v>626.13</v>
      </c>
      <c r="B885" s="36">
        <v>1.6217E-3</v>
      </c>
      <c r="C885" s="36">
        <v>3.3399999999999999E-2</v>
      </c>
      <c r="D885" s="36">
        <v>0.28239999999999998</v>
      </c>
      <c r="E885" s="36">
        <v>0.69179999999999997</v>
      </c>
    </row>
    <row r="886" spans="1:5" ht="16.5">
      <c r="A886" s="29">
        <v>626.79999999999995</v>
      </c>
      <c r="B886" s="36">
        <v>1.6289E-3</v>
      </c>
      <c r="C886" s="36">
        <v>3.2300000000000002E-2</v>
      </c>
      <c r="D886" s="36">
        <v>0.27910000000000001</v>
      </c>
      <c r="E886" s="36">
        <v>0.68049999999999999</v>
      </c>
    </row>
    <row r="887" spans="1:5" ht="16.5">
      <c r="A887" s="29">
        <v>627.47</v>
      </c>
      <c r="B887" s="36">
        <v>1.5541999999999999E-3</v>
      </c>
      <c r="C887" s="36">
        <v>3.3399999999999999E-2</v>
      </c>
      <c r="D887" s="36">
        <v>0.27329999999999999</v>
      </c>
      <c r="E887" s="36">
        <v>0.68059999999999998</v>
      </c>
    </row>
    <row r="888" spans="1:5" ht="16.5">
      <c r="A888" s="29">
        <v>628.14</v>
      </c>
      <c r="B888" s="36">
        <v>1.5157E-3</v>
      </c>
      <c r="C888" s="36">
        <v>3.2500000000000001E-2</v>
      </c>
      <c r="D888" s="36">
        <v>0.27450000000000002</v>
      </c>
      <c r="E888" s="36">
        <v>0.68100000000000005</v>
      </c>
    </row>
    <row r="889" spans="1:5" ht="16.5">
      <c r="A889" s="29">
        <v>628.80999999999995</v>
      </c>
      <c r="B889" s="36">
        <v>1.5927999999999999E-3</v>
      </c>
      <c r="C889" s="36">
        <v>3.2199999999999999E-2</v>
      </c>
      <c r="D889" s="36">
        <v>0.26929999999999998</v>
      </c>
      <c r="E889" s="36">
        <v>0.67930000000000001</v>
      </c>
    </row>
    <row r="890" spans="1:5" ht="16.5">
      <c r="A890" s="29">
        <v>629.48</v>
      </c>
      <c r="B890" s="36">
        <v>1.6048E-3</v>
      </c>
      <c r="C890" s="36">
        <v>3.1600000000000003E-2</v>
      </c>
      <c r="D890" s="36">
        <v>0.26579999999999998</v>
      </c>
      <c r="E890" s="36">
        <v>0.67810000000000004</v>
      </c>
    </row>
    <row r="891" spans="1:5" ht="16.5">
      <c r="A891" s="29">
        <v>630.15</v>
      </c>
      <c r="B891" s="36">
        <v>1.4988E-3</v>
      </c>
      <c r="C891" s="36">
        <v>3.1899999999999998E-2</v>
      </c>
      <c r="D891" s="36">
        <v>0.26889999999999997</v>
      </c>
      <c r="E891" s="36">
        <v>0.67110000000000003</v>
      </c>
    </row>
    <row r="892" spans="1:5" ht="16.5">
      <c r="A892" s="29">
        <v>630.82000000000005</v>
      </c>
      <c r="B892" s="36">
        <v>1.5759000000000001E-3</v>
      </c>
      <c r="C892" s="36">
        <v>3.1800000000000002E-2</v>
      </c>
      <c r="D892" s="36">
        <v>0.26850000000000002</v>
      </c>
      <c r="E892" s="36">
        <v>0.64739999999999998</v>
      </c>
    </row>
    <row r="893" spans="1:5" ht="16.5">
      <c r="A893" s="29">
        <v>631.49</v>
      </c>
      <c r="B893" s="36">
        <v>1.588E-3</v>
      </c>
      <c r="C893" s="36">
        <v>3.2199999999999999E-2</v>
      </c>
      <c r="D893" s="36">
        <v>0.26129999999999998</v>
      </c>
      <c r="E893" s="36">
        <v>0.65700000000000003</v>
      </c>
    </row>
    <row r="894" spans="1:5" ht="16.5">
      <c r="A894" s="29">
        <v>632.16</v>
      </c>
      <c r="B894" s="36">
        <v>1.5782999999999999E-3</v>
      </c>
      <c r="C894" s="36">
        <v>3.1199999999999999E-2</v>
      </c>
      <c r="D894" s="36">
        <v>0.26440000000000002</v>
      </c>
      <c r="E894" s="36">
        <v>0.64570000000000005</v>
      </c>
    </row>
    <row r="895" spans="1:5" ht="16.5">
      <c r="A895" s="29">
        <v>632.83000000000004</v>
      </c>
      <c r="B895" s="36">
        <v>1.5204999999999999E-3</v>
      </c>
      <c r="C895" s="36">
        <v>3.0599999999999999E-2</v>
      </c>
      <c r="D895" s="36">
        <v>0.25819999999999999</v>
      </c>
      <c r="E895" s="36">
        <v>0.63839999999999997</v>
      </c>
    </row>
    <row r="896" spans="1:5" ht="16.5">
      <c r="A896" s="29">
        <v>633.5</v>
      </c>
      <c r="B896" s="36">
        <v>1.5204999999999999E-3</v>
      </c>
      <c r="C896" s="36">
        <v>3.0499999999999999E-2</v>
      </c>
      <c r="D896" s="36">
        <v>0.2586</v>
      </c>
      <c r="E896" s="36">
        <v>0.64019999999999999</v>
      </c>
    </row>
    <row r="897" spans="1:5" ht="16.5">
      <c r="A897" s="29">
        <v>634.16999999999996</v>
      </c>
      <c r="B897" s="36">
        <v>1.4940000000000001E-3</v>
      </c>
      <c r="C897" s="36">
        <v>2.9600000000000001E-2</v>
      </c>
      <c r="D897" s="36">
        <v>0.25319999999999998</v>
      </c>
      <c r="E897" s="36">
        <v>0.62619999999999998</v>
      </c>
    </row>
    <row r="898" spans="1:5" ht="16.5">
      <c r="A898" s="29">
        <v>634.84</v>
      </c>
      <c r="B898" s="36">
        <v>1.5157E-3</v>
      </c>
      <c r="C898" s="36">
        <v>3.04E-2</v>
      </c>
      <c r="D898" s="36">
        <v>0.254</v>
      </c>
      <c r="E898" s="36">
        <v>0.63400000000000001</v>
      </c>
    </row>
    <row r="899" spans="1:5" ht="16.5">
      <c r="A899" s="29">
        <v>635.51</v>
      </c>
      <c r="B899" s="36">
        <v>1.4145E-3</v>
      </c>
      <c r="C899" s="36">
        <v>2.9600000000000001E-2</v>
      </c>
      <c r="D899" s="36">
        <v>0.24929999999999999</v>
      </c>
      <c r="E899" s="36">
        <v>0.61260000000000003</v>
      </c>
    </row>
    <row r="900" spans="1:5" ht="16.5">
      <c r="A900" s="29">
        <v>636.17999999999995</v>
      </c>
      <c r="B900" s="36">
        <v>1.4626999999999999E-3</v>
      </c>
      <c r="C900" s="36">
        <v>2.9700000000000001E-2</v>
      </c>
      <c r="D900" s="36">
        <v>0.24679999999999999</v>
      </c>
      <c r="E900" s="36">
        <v>0.61099999999999999</v>
      </c>
    </row>
    <row r="901" spans="1:5" ht="16.5">
      <c r="A901" s="29">
        <v>636.85</v>
      </c>
      <c r="B901" s="36">
        <v>1.3687E-3</v>
      </c>
      <c r="C901" s="36">
        <v>2.93E-2</v>
      </c>
      <c r="D901" s="36">
        <v>0.24440000000000001</v>
      </c>
      <c r="E901" s="36">
        <v>0.58960000000000001</v>
      </c>
    </row>
    <row r="902" spans="1:5" ht="16.5">
      <c r="A902" s="29">
        <v>637.52</v>
      </c>
      <c r="B902" s="36">
        <v>1.3615000000000001E-3</v>
      </c>
      <c r="C902" s="36">
        <v>2.92E-2</v>
      </c>
      <c r="D902" s="36">
        <v>0.2429</v>
      </c>
      <c r="E902" s="36">
        <v>0.59209999999999996</v>
      </c>
    </row>
    <row r="903" spans="1:5" ht="16.5">
      <c r="A903" s="29">
        <v>638.19000000000005</v>
      </c>
      <c r="B903" s="36">
        <v>1.3324999999999999E-3</v>
      </c>
      <c r="C903" s="36">
        <v>2.8500000000000001E-2</v>
      </c>
      <c r="D903" s="36">
        <v>0.2404</v>
      </c>
      <c r="E903" s="36">
        <v>0.59699999999999998</v>
      </c>
    </row>
    <row r="904" spans="1:5" ht="16.5">
      <c r="A904" s="29">
        <v>638.86</v>
      </c>
      <c r="B904" s="36">
        <v>1.3638999999999999E-3</v>
      </c>
      <c r="C904" s="36">
        <v>2.9100000000000001E-2</v>
      </c>
      <c r="D904" s="36">
        <v>0.2387</v>
      </c>
      <c r="E904" s="36">
        <v>0.58340000000000003</v>
      </c>
    </row>
    <row r="905" spans="1:5" ht="16.5">
      <c r="A905" s="29">
        <v>639.53</v>
      </c>
      <c r="B905" s="36">
        <v>1.3228999999999999E-3</v>
      </c>
      <c r="C905" s="36">
        <v>2.7799999999999998E-2</v>
      </c>
      <c r="D905" s="36">
        <v>0.23669999999999999</v>
      </c>
      <c r="E905" s="36">
        <v>0.57579999999999998</v>
      </c>
    </row>
    <row r="906" spans="1:5" ht="16.5">
      <c r="A906" s="29">
        <v>640.20000000000005</v>
      </c>
      <c r="B906" s="36">
        <v>1.1398000000000001E-3</v>
      </c>
      <c r="C906" s="36">
        <v>2.7400000000000001E-2</v>
      </c>
      <c r="D906" s="36">
        <v>0.23469999999999999</v>
      </c>
      <c r="E906" s="36">
        <v>0.56699999999999995</v>
      </c>
    </row>
    <row r="907" spans="1:5" ht="16.5">
      <c r="A907" s="29">
        <v>640.87</v>
      </c>
      <c r="B907" s="36">
        <v>1.3036E-3</v>
      </c>
      <c r="C907" s="36">
        <v>2.76E-2</v>
      </c>
      <c r="D907" s="36">
        <v>0.2321</v>
      </c>
      <c r="E907" s="36">
        <v>0.57230000000000003</v>
      </c>
    </row>
    <row r="908" spans="1:5" ht="16.5">
      <c r="A908" s="29">
        <v>641.54</v>
      </c>
      <c r="B908" s="36">
        <v>1.2193E-3</v>
      </c>
      <c r="C908" s="36">
        <v>2.75E-2</v>
      </c>
      <c r="D908" s="36">
        <v>0.22819999999999999</v>
      </c>
      <c r="E908" s="36">
        <v>0.56110000000000004</v>
      </c>
    </row>
    <row r="909" spans="1:5" ht="16.5">
      <c r="A909" s="29">
        <v>642.21</v>
      </c>
      <c r="B909" s="36">
        <v>1.2362E-3</v>
      </c>
      <c r="C909" s="36">
        <v>2.69E-2</v>
      </c>
      <c r="D909" s="36">
        <v>0.22969999999999999</v>
      </c>
      <c r="E909" s="36">
        <v>0.56110000000000004</v>
      </c>
    </row>
    <row r="910" spans="1:5" ht="16.5">
      <c r="A910" s="29">
        <v>642.88</v>
      </c>
      <c r="B910" s="36">
        <v>1.2313000000000001E-3</v>
      </c>
      <c r="C910" s="36">
        <v>2.69E-2</v>
      </c>
      <c r="D910" s="36">
        <v>0.22670000000000001</v>
      </c>
      <c r="E910" s="36">
        <v>0.55469999999999997</v>
      </c>
    </row>
    <row r="911" spans="1:5" ht="16.5">
      <c r="A911" s="29">
        <v>643.54999999999995</v>
      </c>
      <c r="B911" s="36">
        <v>1.1952E-3</v>
      </c>
      <c r="C911" s="36">
        <v>2.7199999999999998E-2</v>
      </c>
      <c r="D911" s="36">
        <v>0.22289999999999999</v>
      </c>
      <c r="E911" s="36">
        <v>0.55269999999999997</v>
      </c>
    </row>
    <row r="912" spans="1:5" ht="16.5">
      <c r="A912" s="29">
        <v>644.22</v>
      </c>
      <c r="B912" s="36">
        <v>1.2434E-3</v>
      </c>
      <c r="C912" s="36">
        <v>2.6100000000000002E-2</v>
      </c>
      <c r="D912" s="36">
        <v>0.22120000000000001</v>
      </c>
      <c r="E912" s="36">
        <v>0.55730000000000002</v>
      </c>
    </row>
    <row r="913" spans="1:5" ht="16.5">
      <c r="A913" s="29">
        <v>644.89</v>
      </c>
      <c r="B913" s="36">
        <v>1.3181E-3</v>
      </c>
      <c r="C913" s="36">
        <v>2.6599999999999999E-2</v>
      </c>
      <c r="D913" s="36">
        <v>0.22020000000000001</v>
      </c>
      <c r="E913" s="36">
        <v>0.54210000000000003</v>
      </c>
    </row>
    <row r="914" spans="1:5" ht="16.5">
      <c r="A914" s="29">
        <v>645.55999999999995</v>
      </c>
      <c r="B914" s="36">
        <v>1.2578000000000001E-3</v>
      </c>
      <c r="C914" s="36">
        <v>2.5399999999999999E-2</v>
      </c>
      <c r="D914" s="36">
        <v>0.218</v>
      </c>
      <c r="E914" s="36">
        <v>0.53669999999999995</v>
      </c>
    </row>
    <row r="915" spans="1:5" ht="16.5">
      <c r="A915" s="29">
        <v>646.23</v>
      </c>
      <c r="B915" s="36">
        <v>1.2289E-3</v>
      </c>
      <c r="C915" s="36">
        <v>2.5700000000000001E-2</v>
      </c>
      <c r="D915" s="36">
        <v>0.21390000000000001</v>
      </c>
      <c r="E915" s="36">
        <v>0.53890000000000005</v>
      </c>
    </row>
    <row r="916" spans="1:5" ht="16.5">
      <c r="A916" s="29">
        <v>646.9</v>
      </c>
      <c r="B916" s="36">
        <v>1.2145000000000001E-3</v>
      </c>
      <c r="C916" s="36">
        <v>2.5999999999999999E-2</v>
      </c>
      <c r="D916" s="36">
        <v>0.21160000000000001</v>
      </c>
      <c r="E916" s="36">
        <v>0.53769999999999996</v>
      </c>
    </row>
    <row r="917" spans="1:5" ht="16.5">
      <c r="A917" s="29">
        <v>647.57000000000005</v>
      </c>
      <c r="B917" s="36">
        <v>1.2024E-3</v>
      </c>
      <c r="C917" s="36">
        <v>2.6200000000000001E-2</v>
      </c>
      <c r="D917" s="36">
        <v>0.21</v>
      </c>
      <c r="E917" s="36">
        <v>0.52739999999999998</v>
      </c>
    </row>
    <row r="918" spans="1:5" ht="16.5">
      <c r="A918" s="29">
        <v>648.24</v>
      </c>
      <c r="B918" s="36">
        <v>1.147E-3</v>
      </c>
      <c r="C918" s="36">
        <v>2.52E-2</v>
      </c>
      <c r="D918" s="36">
        <v>0.20780000000000001</v>
      </c>
      <c r="E918" s="36">
        <v>0.51649999999999996</v>
      </c>
    </row>
    <row r="919" spans="1:5" ht="16.5">
      <c r="A919" s="29">
        <v>648.91</v>
      </c>
      <c r="B919" s="36">
        <v>1.1999999999999999E-3</v>
      </c>
      <c r="C919" s="36">
        <v>2.46E-2</v>
      </c>
      <c r="D919" s="36">
        <v>0.20749999999999999</v>
      </c>
      <c r="E919" s="36">
        <v>0.51780000000000004</v>
      </c>
    </row>
    <row r="920" spans="1:5" ht="16.5">
      <c r="A920" s="29">
        <v>649.58000000000004</v>
      </c>
      <c r="B920" s="36">
        <v>1.1615E-3</v>
      </c>
      <c r="C920" s="36">
        <v>2.4799999999999999E-2</v>
      </c>
      <c r="D920" s="36">
        <v>0.20530000000000001</v>
      </c>
      <c r="E920" s="36">
        <v>0.5141</v>
      </c>
    </row>
    <row r="921" spans="1:5" ht="16.5">
      <c r="A921" s="29">
        <v>650.25</v>
      </c>
      <c r="B921" s="36">
        <v>1.1783E-3</v>
      </c>
      <c r="C921" s="36">
        <v>2.52E-2</v>
      </c>
      <c r="D921" s="36">
        <v>0.20430000000000001</v>
      </c>
      <c r="E921" s="36">
        <v>0.51549999999999996</v>
      </c>
    </row>
    <row r="922" spans="1:5" ht="16.5">
      <c r="A922" s="29">
        <v>650.91999999999996</v>
      </c>
      <c r="B922" s="36">
        <v>1.2771E-3</v>
      </c>
      <c r="C922" s="36">
        <v>2.41E-2</v>
      </c>
      <c r="D922" s="36">
        <v>0.19919999999999999</v>
      </c>
      <c r="E922" s="36">
        <v>0.51019999999999999</v>
      </c>
    </row>
    <row r="923" spans="1:5" ht="16.5">
      <c r="A923" s="29">
        <v>651.59</v>
      </c>
      <c r="B923" s="36">
        <v>1.2795E-3</v>
      </c>
      <c r="C923" s="36">
        <v>2.3199999999999998E-2</v>
      </c>
      <c r="D923" s="36">
        <v>0.20050000000000001</v>
      </c>
      <c r="E923" s="36">
        <v>0.49430000000000002</v>
      </c>
    </row>
    <row r="924" spans="1:5" ht="16.5">
      <c r="A924" s="29">
        <v>652.26</v>
      </c>
      <c r="B924" s="36">
        <v>1.2482000000000001E-3</v>
      </c>
      <c r="C924" s="36">
        <v>2.5000000000000001E-2</v>
      </c>
      <c r="D924" s="36">
        <v>0.1981</v>
      </c>
      <c r="E924" s="36">
        <v>0.49180000000000001</v>
      </c>
    </row>
    <row r="925" spans="1:5" ht="16.5">
      <c r="A925" s="29">
        <v>652.92999999999995</v>
      </c>
      <c r="B925" s="36">
        <v>1.0506000000000001E-3</v>
      </c>
      <c r="C925" s="36">
        <v>2.41E-2</v>
      </c>
      <c r="D925" s="36">
        <v>0.1956</v>
      </c>
      <c r="E925" s="36">
        <v>0.49740000000000001</v>
      </c>
    </row>
    <row r="926" spans="1:5" ht="16.5">
      <c r="A926" s="29">
        <v>653.6</v>
      </c>
      <c r="B926" s="36">
        <v>1.0386E-3</v>
      </c>
      <c r="C926" s="36">
        <v>2.23E-2</v>
      </c>
      <c r="D926" s="36">
        <v>0.19400000000000001</v>
      </c>
      <c r="E926" s="36">
        <v>0.48299999999999998</v>
      </c>
    </row>
    <row r="927" spans="1:5" ht="16.5">
      <c r="A927" s="29">
        <v>654.27</v>
      </c>
      <c r="B927" s="36">
        <v>1.0047999999999999E-3</v>
      </c>
      <c r="C927" s="36">
        <v>2.2800000000000001E-2</v>
      </c>
      <c r="D927" s="36">
        <v>0.1905</v>
      </c>
      <c r="E927" s="36">
        <v>0.47770000000000001</v>
      </c>
    </row>
    <row r="928" spans="1:5" ht="16.5">
      <c r="A928" s="29">
        <v>654.94000000000005</v>
      </c>
      <c r="B928" s="36">
        <v>1.0916000000000001E-3</v>
      </c>
      <c r="C928" s="36">
        <v>2.29E-2</v>
      </c>
      <c r="D928" s="36">
        <v>0.18820000000000001</v>
      </c>
      <c r="E928" s="36">
        <v>0.46910000000000002</v>
      </c>
    </row>
    <row r="929" spans="1:5" ht="16.5">
      <c r="A929" s="29">
        <v>655.61</v>
      </c>
      <c r="B929" s="36">
        <v>1.0313E-3</v>
      </c>
      <c r="C929" s="36">
        <v>2.1700000000000001E-2</v>
      </c>
      <c r="D929" s="36">
        <v>0.1867</v>
      </c>
      <c r="E929" s="36">
        <v>0.47560000000000002</v>
      </c>
    </row>
    <row r="930" spans="1:5" ht="16.5">
      <c r="A930" s="29">
        <v>656.28</v>
      </c>
      <c r="B930" s="36">
        <v>1.2264999999999999E-3</v>
      </c>
      <c r="C930" s="36">
        <v>2.29E-2</v>
      </c>
      <c r="D930" s="36">
        <v>0.18679999999999999</v>
      </c>
      <c r="E930" s="36">
        <v>0.47660000000000002</v>
      </c>
    </row>
    <row r="931" spans="1:5" ht="16.5">
      <c r="A931" s="29">
        <v>656.95</v>
      </c>
      <c r="B931" s="36">
        <v>1.0120999999999999E-3</v>
      </c>
      <c r="C931" s="36">
        <v>2.1700000000000001E-2</v>
      </c>
      <c r="D931" s="36">
        <v>0.1822</v>
      </c>
      <c r="E931" s="36">
        <v>0.46529999999999999</v>
      </c>
    </row>
    <row r="932" spans="1:5" ht="16.5">
      <c r="A932" s="29">
        <v>657.62</v>
      </c>
      <c r="B932" s="36">
        <v>1.1276999999999999E-3</v>
      </c>
      <c r="C932" s="36">
        <v>2.2100000000000002E-2</v>
      </c>
      <c r="D932" s="36">
        <v>0.17530000000000001</v>
      </c>
      <c r="E932" s="36">
        <v>0.46600000000000003</v>
      </c>
    </row>
    <row r="933" spans="1:5" ht="16.5">
      <c r="A933" s="29">
        <v>658.29</v>
      </c>
      <c r="B933" s="36">
        <v>9.1808000000000005E-4</v>
      </c>
      <c r="C933" s="36">
        <v>2.1299999999999999E-2</v>
      </c>
      <c r="D933" s="36">
        <v>0.17319999999999999</v>
      </c>
      <c r="E933" s="36">
        <v>0.45929999999999999</v>
      </c>
    </row>
    <row r="934" spans="1:5" ht="16.5">
      <c r="A934" s="29">
        <v>658.96</v>
      </c>
      <c r="B934" s="36">
        <v>9.7110000000000002E-4</v>
      </c>
      <c r="C934" s="36">
        <v>2.0799999999999999E-2</v>
      </c>
      <c r="D934" s="36">
        <v>0.17080000000000001</v>
      </c>
      <c r="E934" s="36">
        <v>0.4677</v>
      </c>
    </row>
    <row r="935" spans="1:5" ht="16.5">
      <c r="A935" s="29">
        <v>659.63</v>
      </c>
      <c r="B935" s="36">
        <v>9.5664000000000003E-4</v>
      </c>
      <c r="C935" s="36">
        <v>2.1600000000000001E-2</v>
      </c>
      <c r="D935" s="36">
        <v>0.16919999999999999</v>
      </c>
      <c r="E935" s="36">
        <v>0.4501</v>
      </c>
    </row>
    <row r="936" spans="1:5" ht="16.5">
      <c r="A936" s="29">
        <v>660.3</v>
      </c>
      <c r="B936" s="36">
        <v>1.0024000000000001E-3</v>
      </c>
      <c r="C936" s="36">
        <v>2.1000000000000001E-2</v>
      </c>
      <c r="D936" s="36">
        <v>0.16789999999999999</v>
      </c>
      <c r="E936" s="36">
        <v>0.45979999999999999</v>
      </c>
    </row>
    <row r="937" spans="1:5" ht="16.5">
      <c r="A937" s="29">
        <v>660.97</v>
      </c>
      <c r="B937" s="36">
        <v>9.2772000000000004E-4</v>
      </c>
      <c r="C937" s="36">
        <v>2.12E-2</v>
      </c>
      <c r="D937" s="36">
        <v>0.1686</v>
      </c>
      <c r="E937" s="36">
        <v>0.44130000000000003</v>
      </c>
    </row>
    <row r="938" spans="1:5" ht="16.5">
      <c r="A938" s="29">
        <v>661.64</v>
      </c>
      <c r="B938" s="36">
        <v>9.3495000000000004E-4</v>
      </c>
      <c r="C938" s="36">
        <v>2.0899999999999998E-2</v>
      </c>
      <c r="D938" s="36">
        <v>0.1686</v>
      </c>
      <c r="E938" s="36">
        <v>0.44840000000000002</v>
      </c>
    </row>
    <row r="939" spans="1:5" ht="16.5">
      <c r="A939" s="29">
        <v>662.31</v>
      </c>
      <c r="B939" s="36">
        <v>8.6266000000000001E-4</v>
      </c>
      <c r="C939" s="36">
        <v>2.0799999999999999E-2</v>
      </c>
      <c r="D939" s="36">
        <v>0.16619999999999999</v>
      </c>
      <c r="E939" s="36">
        <v>0.442</v>
      </c>
    </row>
    <row r="940" spans="1:5" ht="16.5">
      <c r="A940" s="29">
        <v>662.98</v>
      </c>
      <c r="B940" s="36">
        <v>8.4820000000000002E-4</v>
      </c>
      <c r="C940" s="36">
        <v>2.0500000000000001E-2</v>
      </c>
      <c r="D940" s="36">
        <v>0.16450000000000001</v>
      </c>
      <c r="E940" s="36">
        <v>0.4395</v>
      </c>
    </row>
    <row r="941" spans="1:5" ht="16.5">
      <c r="A941" s="29">
        <v>663.65</v>
      </c>
      <c r="B941" s="36">
        <v>9.7351000000000002E-4</v>
      </c>
      <c r="C941" s="36">
        <v>1.9900000000000001E-2</v>
      </c>
      <c r="D941" s="36">
        <v>0.16569999999999999</v>
      </c>
      <c r="E941" s="36">
        <v>0.43359999999999999</v>
      </c>
    </row>
    <row r="942" spans="1:5" ht="16.5">
      <c r="A942" s="29">
        <v>664.32</v>
      </c>
      <c r="B942" s="36">
        <v>8.3374000000000002E-4</v>
      </c>
      <c r="C942" s="36">
        <v>2.0299999999999999E-2</v>
      </c>
      <c r="D942" s="36">
        <v>0.16420000000000001</v>
      </c>
      <c r="E942" s="36">
        <v>0.42830000000000001</v>
      </c>
    </row>
    <row r="943" spans="1:5" ht="16.5">
      <c r="A943" s="29">
        <v>664.99</v>
      </c>
      <c r="B943" s="36">
        <v>8.2410999999999997E-4</v>
      </c>
      <c r="C943" s="36">
        <v>2.0400000000000001E-2</v>
      </c>
      <c r="D943" s="36">
        <v>0.1588</v>
      </c>
      <c r="E943" s="36">
        <v>0.42549999999999999</v>
      </c>
    </row>
    <row r="944" spans="1:5" ht="16.5">
      <c r="A944" s="29">
        <v>665.66</v>
      </c>
      <c r="B944" s="36">
        <v>8.4097000000000002E-4</v>
      </c>
      <c r="C944" s="36">
        <v>2.0799999999999999E-2</v>
      </c>
      <c r="D944" s="36">
        <v>0.1605</v>
      </c>
      <c r="E944" s="36">
        <v>0.42630000000000001</v>
      </c>
    </row>
    <row r="945" spans="1:5" ht="16.5">
      <c r="A945" s="29">
        <v>666.33</v>
      </c>
      <c r="B945" s="36">
        <v>8.8435E-4</v>
      </c>
      <c r="C945" s="36">
        <v>1.9300000000000001E-2</v>
      </c>
      <c r="D945" s="36">
        <v>0.15740000000000001</v>
      </c>
      <c r="E945" s="36">
        <v>0.41920000000000002</v>
      </c>
    </row>
    <row r="946" spans="1:5" ht="16.5">
      <c r="A946" s="29">
        <v>667</v>
      </c>
      <c r="B946" s="36">
        <v>9.0362999999999999E-4</v>
      </c>
      <c r="C946" s="36">
        <v>1.95E-2</v>
      </c>
      <c r="D946" s="36">
        <v>0.1552</v>
      </c>
      <c r="E946" s="36">
        <v>0.41439999999999999</v>
      </c>
    </row>
    <row r="947" spans="1:5" ht="16.5">
      <c r="A947" s="29">
        <v>667.67</v>
      </c>
      <c r="B947" s="36">
        <v>8.8676E-4</v>
      </c>
      <c r="C947" s="36">
        <v>1.9199999999999998E-2</v>
      </c>
      <c r="D947" s="36">
        <v>0.1537</v>
      </c>
      <c r="E947" s="36">
        <v>0.41599999999999998</v>
      </c>
    </row>
    <row r="948" spans="1:5" ht="16.5">
      <c r="A948" s="29">
        <v>668.34</v>
      </c>
      <c r="B948" s="36">
        <v>9.2049000000000005E-4</v>
      </c>
      <c r="C948" s="36">
        <v>1.9E-2</v>
      </c>
      <c r="D948" s="36">
        <v>0.1537</v>
      </c>
      <c r="E948" s="36">
        <v>0.40489999999999998</v>
      </c>
    </row>
    <row r="949" spans="1:5" ht="16.5">
      <c r="A949" s="29">
        <v>669.01</v>
      </c>
      <c r="B949" s="36">
        <v>8.2410999999999997E-4</v>
      </c>
      <c r="C949" s="36">
        <v>1.9E-2</v>
      </c>
      <c r="D949" s="36">
        <v>0.1497</v>
      </c>
      <c r="E949" s="36">
        <v>0.40089999999999998</v>
      </c>
    </row>
    <row r="950" spans="1:5" ht="16.5">
      <c r="A950" s="29">
        <v>669.68</v>
      </c>
      <c r="B950" s="36">
        <v>8.6266000000000001E-4</v>
      </c>
      <c r="C950" s="36">
        <v>1.8599999999999998E-2</v>
      </c>
      <c r="D950" s="36">
        <v>0.15140000000000001</v>
      </c>
      <c r="E950" s="36">
        <v>0.39950000000000002</v>
      </c>
    </row>
    <row r="951" spans="1:5" ht="16.5">
      <c r="A951" s="29">
        <v>670.35</v>
      </c>
      <c r="B951" s="36">
        <v>8.6266000000000001E-4</v>
      </c>
      <c r="C951" s="36">
        <v>1.8200000000000001E-2</v>
      </c>
      <c r="D951" s="36">
        <v>0.14810000000000001</v>
      </c>
      <c r="E951" s="36">
        <v>0.39379999999999998</v>
      </c>
    </row>
    <row r="952" spans="1:5" ht="16.5">
      <c r="A952" s="29">
        <v>671.02</v>
      </c>
      <c r="B952" s="36">
        <v>9.1567000000000005E-4</v>
      </c>
      <c r="C952" s="36">
        <v>1.84E-2</v>
      </c>
      <c r="D952" s="36">
        <v>0.1472</v>
      </c>
      <c r="E952" s="36">
        <v>0.39450000000000002</v>
      </c>
    </row>
    <row r="953" spans="1:5" ht="16.5">
      <c r="A953" s="29">
        <v>671.69</v>
      </c>
      <c r="B953" s="36">
        <v>8.1928999999999997E-4</v>
      </c>
      <c r="C953" s="36">
        <v>1.7399999999999999E-2</v>
      </c>
      <c r="D953" s="36">
        <v>0.14349999999999999</v>
      </c>
      <c r="E953" s="36">
        <v>0.37890000000000001</v>
      </c>
    </row>
    <row r="954" spans="1:5" ht="16.5">
      <c r="A954" s="29">
        <v>672.36</v>
      </c>
      <c r="B954" s="36">
        <v>8.7953E-4</v>
      </c>
      <c r="C954" s="36">
        <v>1.83E-2</v>
      </c>
      <c r="D954" s="36">
        <v>0.14149999999999999</v>
      </c>
      <c r="E954" s="36">
        <v>0.37459999999999999</v>
      </c>
    </row>
    <row r="955" spans="1:5" ht="16.5">
      <c r="A955" s="29">
        <v>673.03</v>
      </c>
      <c r="B955" s="36">
        <v>9.3254000000000004E-4</v>
      </c>
      <c r="C955" s="36">
        <v>1.8200000000000001E-2</v>
      </c>
      <c r="D955" s="36">
        <v>0.13830000000000001</v>
      </c>
      <c r="E955" s="36">
        <v>0.38519999999999999</v>
      </c>
    </row>
    <row r="956" spans="1:5" ht="16.5">
      <c r="A956" s="29">
        <v>673.7</v>
      </c>
      <c r="B956" s="36">
        <v>8.0964999999999997E-4</v>
      </c>
      <c r="C956" s="36">
        <v>1.7299999999999999E-2</v>
      </c>
      <c r="D956" s="36">
        <v>0.13800000000000001</v>
      </c>
      <c r="E956" s="36">
        <v>0.38190000000000002</v>
      </c>
    </row>
    <row r="957" spans="1:5" ht="16.5">
      <c r="A957" s="29">
        <v>674.37</v>
      </c>
      <c r="B957" s="36">
        <v>8.4579000000000002E-4</v>
      </c>
      <c r="C957" s="36">
        <v>1.7100000000000001E-2</v>
      </c>
      <c r="D957" s="36">
        <v>0.1331</v>
      </c>
      <c r="E957" s="36">
        <v>0.379</v>
      </c>
    </row>
    <row r="958" spans="1:5" ht="16.5">
      <c r="A958" s="29">
        <v>675.04</v>
      </c>
      <c r="B958" s="36">
        <v>9.3013000000000004E-4</v>
      </c>
      <c r="C958" s="36">
        <v>1.7899999999999999E-2</v>
      </c>
      <c r="D958" s="36">
        <v>0.13339999999999999</v>
      </c>
      <c r="E958" s="36">
        <v>0.37059999999999998</v>
      </c>
    </row>
    <row r="959" spans="1:5" ht="16.5">
      <c r="A959" s="29">
        <v>675.71</v>
      </c>
      <c r="B959" s="36">
        <v>8.6507000000000001E-4</v>
      </c>
      <c r="C959" s="36">
        <v>1.72E-2</v>
      </c>
      <c r="D959" s="36">
        <v>0.13250000000000001</v>
      </c>
      <c r="E959" s="36">
        <v>0.37490000000000001</v>
      </c>
    </row>
    <row r="960" spans="1:5" ht="16.5">
      <c r="A960" s="29">
        <v>676.38</v>
      </c>
      <c r="B960" s="36">
        <v>8.3615000000000002E-4</v>
      </c>
      <c r="C960" s="36">
        <v>1.6899999999999998E-2</v>
      </c>
      <c r="D960" s="36">
        <v>0.1391</v>
      </c>
      <c r="E960" s="36">
        <v>0.36299999999999999</v>
      </c>
    </row>
    <row r="961" spans="1:5" ht="16.5">
      <c r="A961" s="29">
        <v>677.05</v>
      </c>
      <c r="B961" s="36">
        <v>7.6385999999999999E-4</v>
      </c>
      <c r="C961" s="36">
        <v>1.6400000000000001E-2</v>
      </c>
      <c r="D961" s="36">
        <v>0.1361</v>
      </c>
      <c r="E961" s="36">
        <v>0.36720000000000003</v>
      </c>
    </row>
    <row r="962" spans="1:5" ht="16.5">
      <c r="A962" s="29">
        <v>677.72</v>
      </c>
      <c r="B962" s="36">
        <v>8.8194E-4</v>
      </c>
      <c r="C962" s="36">
        <v>1.66E-2</v>
      </c>
      <c r="D962" s="36">
        <v>0.1411</v>
      </c>
      <c r="E962" s="36">
        <v>0.36909999999999998</v>
      </c>
    </row>
    <row r="963" spans="1:5" ht="16.5">
      <c r="A963" s="29">
        <v>678.39</v>
      </c>
      <c r="B963" s="36">
        <v>9.3254000000000004E-4</v>
      </c>
      <c r="C963" s="36">
        <v>1.6199999999999999E-2</v>
      </c>
      <c r="D963" s="36">
        <v>0.1381</v>
      </c>
      <c r="E963" s="36">
        <v>0.36259999999999998</v>
      </c>
    </row>
    <row r="964" spans="1:5" ht="16.5">
      <c r="A964" s="29">
        <v>679.06</v>
      </c>
      <c r="B964" s="36">
        <v>7.2771999999999995E-4</v>
      </c>
      <c r="C964" s="36">
        <v>1.5699999999999999E-2</v>
      </c>
      <c r="D964" s="36">
        <v>0.13200000000000001</v>
      </c>
      <c r="E964" s="36">
        <v>0.35809999999999997</v>
      </c>
    </row>
    <row r="965" spans="1:5" ht="16.5">
      <c r="A965" s="29">
        <v>679.73</v>
      </c>
      <c r="B965" s="36">
        <v>7.9759999999999998E-4</v>
      </c>
      <c r="C965" s="36">
        <v>1.54E-2</v>
      </c>
      <c r="D965" s="36">
        <v>0.128</v>
      </c>
      <c r="E965" s="36">
        <v>0.35220000000000001</v>
      </c>
    </row>
    <row r="966" spans="1:5" ht="16.5">
      <c r="A966" s="29">
        <v>680.4</v>
      </c>
      <c r="B966" s="36">
        <v>7.2530999999999995E-4</v>
      </c>
      <c r="C966" s="36">
        <v>1.6199999999999999E-2</v>
      </c>
      <c r="D966" s="36">
        <v>0.12429999999999999</v>
      </c>
      <c r="E966" s="36">
        <v>0.34379999999999999</v>
      </c>
    </row>
    <row r="967" spans="1:5" ht="16.5">
      <c r="A967" s="29">
        <v>681.07</v>
      </c>
      <c r="B967" s="36">
        <v>8.5302000000000002E-4</v>
      </c>
      <c r="C967" s="36">
        <v>1.5699999999999999E-2</v>
      </c>
      <c r="D967" s="36">
        <v>0.1232</v>
      </c>
      <c r="E967" s="36">
        <v>0.3493</v>
      </c>
    </row>
    <row r="968" spans="1:5" ht="16.5">
      <c r="A968" s="29">
        <v>681.74</v>
      </c>
      <c r="B968" s="36">
        <v>6.8915999999999997E-4</v>
      </c>
      <c r="C968" s="36">
        <v>1.5599999999999999E-2</v>
      </c>
      <c r="D968" s="36">
        <v>0.1227</v>
      </c>
      <c r="E968" s="36">
        <v>0.3518</v>
      </c>
    </row>
    <row r="969" spans="1:5" ht="16.5">
      <c r="A969" s="29">
        <v>682.41</v>
      </c>
      <c r="B969" s="36">
        <v>8.6989000000000001E-4</v>
      </c>
      <c r="C969" s="36">
        <v>1.5699999999999999E-2</v>
      </c>
      <c r="D969" s="36">
        <v>0.1234</v>
      </c>
      <c r="E969" s="36">
        <v>0.3508</v>
      </c>
    </row>
    <row r="970" spans="1:5" ht="16.5">
      <c r="A970" s="29">
        <v>683.08</v>
      </c>
      <c r="B970" s="36">
        <v>8.4097000000000002E-4</v>
      </c>
      <c r="C970" s="36">
        <v>1.52E-2</v>
      </c>
      <c r="D970" s="36">
        <v>0.12089999999999999</v>
      </c>
      <c r="E970" s="36">
        <v>0.33960000000000001</v>
      </c>
    </row>
    <row r="971" spans="1:5" ht="16.5">
      <c r="A971" s="29">
        <v>683.75</v>
      </c>
      <c r="B971" s="36">
        <v>7.4700000000000005E-4</v>
      </c>
      <c r="C971" s="36">
        <v>1.43E-2</v>
      </c>
      <c r="D971" s="36">
        <v>0.12239999999999999</v>
      </c>
      <c r="E971" s="36">
        <v>0.3367</v>
      </c>
    </row>
    <row r="972" spans="1:5" ht="16.5">
      <c r="A972" s="29">
        <v>684.42</v>
      </c>
      <c r="B972" s="36">
        <v>7.5423000000000005E-4</v>
      </c>
      <c r="C972" s="36">
        <v>1.4500000000000001E-2</v>
      </c>
      <c r="D972" s="36">
        <v>0.12089999999999999</v>
      </c>
      <c r="E972" s="36">
        <v>0.33650000000000002</v>
      </c>
    </row>
    <row r="973" spans="1:5" ht="16.5">
      <c r="A973" s="29">
        <v>685.09</v>
      </c>
      <c r="B973" s="36">
        <v>8.6025000000000001E-4</v>
      </c>
      <c r="C973" s="36">
        <v>1.4800000000000001E-2</v>
      </c>
      <c r="D973" s="36">
        <v>0.1168</v>
      </c>
      <c r="E973" s="36">
        <v>0.3357</v>
      </c>
    </row>
    <row r="974" spans="1:5" ht="16.5">
      <c r="A974" s="29">
        <v>685.76</v>
      </c>
      <c r="B974" s="36">
        <v>7.3735999999999995E-4</v>
      </c>
      <c r="C974" s="36">
        <v>1.5800000000000002E-2</v>
      </c>
      <c r="D974" s="36">
        <v>0.11650000000000001</v>
      </c>
      <c r="E974" s="36">
        <v>0.33289999999999997</v>
      </c>
    </row>
    <row r="975" spans="1:5" ht="16.5">
      <c r="A975" s="29">
        <v>686.43</v>
      </c>
      <c r="B975" s="36">
        <v>7.1084999999999996E-4</v>
      </c>
      <c r="C975" s="36">
        <v>1.4800000000000001E-2</v>
      </c>
      <c r="D975" s="36">
        <v>0.11550000000000001</v>
      </c>
      <c r="E975" s="36">
        <v>0.32850000000000001</v>
      </c>
    </row>
    <row r="976" spans="1:5" ht="16.5">
      <c r="A976" s="29">
        <v>687.1</v>
      </c>
      <c r="B976" s="36">
        <v>7.8072999999999999E-4</v>
      </c>
      <c r="C976" s="36">
        <v>1.4200000000000001E-2</v>
      </c>
      <c r="D976" s="36">
        <v>0.11509999999999999</v>
      </c>
      <c r="E976" s="36">
        <v>0.34179999999999999</v>
      </c>
    </row>
    <row r="977" spans="1:5" ht="16.5">
      <c r="A977" s="29">
        <v>687.77</v>
      </c>
      <c r="B977" s="36">
        <v>7.6145E-4</v>
      </c>
      <c r="C977" s="36">
        <v>1.4500000000000001E-2</v>
      </c>
      <c r="D977" s="36">
        <v>0.1168</v>
      </c>
      <c r="E977" s="36">
        <v>0.32790000000000002</v>
      </c>
    </row>
    <row r="978" spans="1:5" ht="16.5">
      <c r="A978" s="29">
        <v>688.44</v>
      </c>
      <c r="B978" s="36">
        <v>7.2530999999999995E-4</v>
      </c>
      <c r="C978" s="36">
        <v>1.43E-2</v>
      </c>
      <c r="D978" s="36">
        <v>0.11700000000000001</v>
      </c>
      <c r="E978" s="36">
        <v>0.32519999999999999</v>
      </c>
    </row>
    <row r="979" spans="1:5" ht="16.5">
      <c r="A979" s="29">
        <v>689.11</v>
      </c>
      <c r="B979" s="36">
        <v>6.2651000000000004E-4</v>
      </c>
      <c r="C979" s="36">
        <v>1.46E-2</v>
      </c>
      <c r="D979" s="36">
        <v>0.1163</v>
      </c>
      <c r="E979" s="36">
        <v>0.32440000000000002</v>
      </c>
    </row>
    <row r="980" spans="1:5" ht="16.5">
      <c r="A980" s="29">
        <v>689.78</v>
      </c>
      <c r="B980" s="36">
        <v>7.9036999999999998E-4</v>
      </c>
      <c r="C980" s="36">
        <v>1.3899999999999999E-2</v>
      </c>
      <c r="D980" s="36">
        <v>0.1139</v>
      </c>
      <c r="E980" s="36">
        <v>0.3221</v>
      </c>
    </row>
    <row r="981" spans="1:5" ht="16.5">
      <c r="A981" s="29">
        <v>690.45</v>
      </c>
      <c r="B981" s="36">
        <v>7.0361999999999996E-4</v>
      </c>
      <c r="C981" s="36">
        <v>1.35E-2</v>
      </c>
      <c r="D981" s="36">
        <v>0.1142</v>
      </c>
      <c r="E981" s="36">
        <v>0.32150000000000001</v>
      </c>
    </row>
    <row r="982" spans="1:5" ht="16.5">
      <c r="A982" s="29">
        <v>691.12</v>
      </c>
      <c r="B982" s="36">
        <v>7.0602999999999996E-4</v>
      </c>
      <c r="C982" s="36">
        <v>1.46E-2</v>
      </c>
      <c r="D982" s="36">
        <v>0.115</v>
      </c>
      <c r="E982" s="36">
        <v>0.32490000000000002</v>
      </c>
    </row>
    <row r="983" spans="1:5" ht="16.5">
      <c r="A983" s="29">
        <v>691.79</v>
      </c>
      <c r="B983" s="36">
        <v>6.6266000000000003E-4</v>
      </c>
      <c r="C983" s="36">
        <v>1.4500000000000001E-2</v>
      </c>
      <c r="D983" s="36">
        <v>0.1167</v>
      </c>
      <c r="E983" s="36">
        <v>0.32100000000000001</v>
      </c>
    </row>
    <row r="984" spans="1:5" ht="16.5">
      <c r="A984" s="29">
        <v>692.46</v>
      </c>
      <c r="B984" s="36">
        <v>7.9518999999999998E-4</v>
      </c>
      <c r="C984" s="36">
        <v>1.41E-2</v>
      </c>
      <c r="D984" s="36">
        <v>0.11119999999999999</v>
      </c>
      <c r="E984" s="36">
        <v>0.31819999999999998</v>
      </c>
    </row>
    <row r="985" spans="1:5" ht="16.5">
      <c r="A985" s="29">
        <v>693.13</v>
      </c>
      <c r="B985" s="36">
        <v>7.4700000000000005E-4</v>
      </c>
      <c r="C985" s="36">
        <v>1.32E-2</v>
      </c>
      <c r="D985" s="36">
        <v>0.10630000000000001</v>
      </c>
      <c r="E985" s="36">
        <v>0.31630000000000003</v>
      </c>
    </row>
    <row r="986" spans="1:5" ht="16.5">
      <c r="A986" s="29">
        <v>693.8</v>
      </c>
      <c r="B986" s="36">
        <v>7.0361999999999996E-4</v>
      </c>
      <c r="C986" s="36">
        <v>1.2800000000000001E-2</v>
      </c>
      <c r="D986" s="36">
        <v>0.1086</v>
      </c>
      <c r="E986" s="36">
        <v>0.30990000000000001</v>
      </c>
    </row>
    <row r="987" spans="1:5" ht="16.5">
      <c r="A987" s="29">
        <v>694.47</v>
      </c>
      <c r="B987" s="36">
        <v>7.4941000000000005E-4</v>
      </c>
      <c r="C987" s="36">
        <v>1.41E-2</v>
      </c>
      <c r="D987" s="36">
        <v>0.107</v>
      </c>
      <c r="E987" s="36">
        <v>0.30740000000000001</v>
      </c>
    </row>
    <row r="988" spans="1:5" ht="16.5">
      <c r="A988" s="29">
        <v>695.14</v>
      </c>
      <c r="B988" s="36">
        <v>6.5784000000000003E-4</v>
      </c>
      <c r="C988" s="36">
        <v>1.2800000000000001E-2</v>
      </c>
      <c r="D988" s="36">
        <v>0.1095</v>
      </c>
      <c r="E988" s="36">
        <v>0.3145</v>
      </c>
    </row>
    <row r="989" spans="1:5" ht="16.5">
      <c r="A989" s="29">
        <v>695.81</v>
      </c>
      <c r="B989" s="36">
        <v>7.2771999999999995E-4</v>
      </c>
      <c r="C989" s="36">
        <v>1.2999999999999999E-2</v>
      </c>
      <c r="D989" s="36">
        <v>0.10489999999999999</v>
      </c>
      <c r="E989" s="36">
        <v>0.30109999999999998</v>
      </c>
    </row>
    <row r="990" spans="1:5" ht="16.5">
      <c r="A990" s="29">
        <v>696.48</v>
      </c>
      <c r="B990" s="36">
        <v>6.2892000000000004E-4</v>
      </c>
      <c r="C990" s="36">
        <v>1.2800000000000001E-2</v>
      </c>
      <c r="D990" s="36">
        <v>9.8599999999999993E-2</v>
      </c>
      <c r="E990" s="36">
        <v>0.3004</v>
      </c>
    </row>
    <row r="991" spans="1:5" ht="16.5">
      <c r="A991" s="29">
        <v>697.15</v>
      </c>
      <c r="B991" s="36">
        <v>6.8676000000000002E-4</v>
      </c>
      <c r="C991" s="36">
        <v>1.3299999999999999E-2</v>
      </c>
      <c r="D991" s="36">
        <v>9.4700000000000006E-2</v>
      </c>
      <c r="E991" s="36">
        <v>0.30130000000000001</v>
      </c>
    </row>
    <row r="992" spans="1:5" ht="16.5">
      <c r="A992" s="29">
        <v>697.82</v>
      </c>
      <c r="B992" s="36">
        <v>6.2169000000000005E-4</v>
      </c>
      <c r="C992" s="36">
        <v>1.24E-2</v>
      </c>
      <c r="D992" s="36">
        <v>9.3399999999999997E-2</v>
      </c>
      <c r="E992" s="36">
        <v>0.30220000000000002</v>
      </c>
    </row>
    <row r="993" spans="1:5" ht="16.5">
      <c r="A993" s="29">
        <v>698.49</v>
      </c>
      <c r="B993" s="36">
        <v>6.4338000000000004E-4</v>
      </c>
      <c r="C993" s="36">
        <v>1.23E-2</v>
      </c>
      <c r="D993" s="36">
        <v>9.1399999999999995E-2</v>
      </c>
      <c r="E993" s="36">
        <v>0.30309999999999998</v>
      </c>
    </row>
    <row r="994" spans="1:5" ht="16.5">
      <c r="A994" s="29">
        <v>699.16</v>
      </c>
      <c r="B994" s="36">
        <v>5.8796E-4</v>
      </c>
      <c r="C994" s="36">
        <v>1.2500000000000001E-2</v>
      </c>
      <c r="D994" s="36">
        <v>9.0800000000000006E-2</v>
      </c>
      <c r="E994" s="36">
        <v>0.308</v>
      </c>
    </row>
    <row r="995" spans="1:5" ht="16.5">
      <c r="A995" s="29">
        <v>699.83</v>
      </c>
      <c r="B995" s="36">
        <v>6.5061000000000003E-4</v>
      </c>
      <c r="C995" s="36">
        <v>1.23E-2</v>
      </c>
      <c r="D995" s="36">
        <v>9.0399999999999994E-2</v>
      </c>
      <c r="E995" s="36">
        <v>0.3009</v>
      </c>
    </row>
    <row r="996" spans="1:5" ht="16.5">
      <c r="A996" s="29">
        <v>700.5</v>
      </c>
      <c r="B996" s="36">
        <v>6.0723999999999999E-4</v>
      </c>
      <c r="C996" s="36">
        <v>1.2200000000000001E-2</v>
      </c>
      <c r="D996" s="36">
        <v>0.1003</v>
      </c>
      <c r="E996" s="36">
        <v>0.29239999999999999</v>
      </c>
    </row>
    <row r="997" spans="1:5" ht="16.5">
      <c r="A997" s="29">
        <v>701.17</v>
      </c>
      <c r="B997" s="36">
        <v>6.5543000000000003E-4</v>
      </c>
      <c r="C997" s="36">
        <v>1.24E-2</v>
      </c>
      <c r="D997" s="36">
        <v>0.1111</v>
      </c>
      <c r="E997" s="36">
        <v>0.29120000000000001</v>
      </c>
    </row>
    <row r="998" spans="1:5" ht="16.5">
      <c r="A998" s="29">
        <v>701.84</v>
      </c>
      <c r="B998" s="36">
        <v>6.7953000000000002E-4</v>
      </c>
      <c r="C998" s="36">
        <v>1.2999999999999999E-2</v>
      </c>
      <c r="D998" s="36">
        <v>0.11219999999999999</v>
      </c>
      <c r="E998" s="36">
        <v>0.29239999999999999</v>
      </c>
    </row>
    <row r="999" spans="1:5" ht="16.5">
      <c r="A999" s="29">
        <v>702.51</v>
      </c>
      <c r="B999" s="36">
        <v>5.6386000000000001E-4</v>
      </c>
      <c r="C999" s="36">
        <v>1.23E-2</v>
      </c>
      <c r="D999" s="36">
        <v>0.1081</v>
      </c>
      <c r="E999" s="36">
        <v>0.29470000000000002</v>
      </c>
    </row>
    <row r="1000" spans="1:5" ht="16.5">
      <c r="A1000" s="29">
        <v>703.18</v>
      </c>
      <c r="B1000" s="36">
        <v>5.8073E-4</v>
      </c>
      <c r="C1000" s="36">
        <v>1.1299999999999999E-2</v>
      </c>
      <c r="D1000" s="36">
        <v>0.1061</v>
      </c>
      <c r="E1000" s="36">
        <v>0.28810000000000002</v>
      </c>
    </row>
    <row r="1001" spans="1:5" ht="16.5">
      <c r="A1001" s="29">
        <v>703.85</v>
      </c>
      <c r="B1001" s="36">
        <v>7.0361999999999996E-4</v>
      </c>
      <c r="C1001" s="36">
        <v>1.1900000000000001E-2</v>
      </c>
      <c r="D1001" s="36">
        <v>0.1046</v>
      </c>
      <c r="E1001" s="36">
        <v>0.2843</v>
      </c>
    </row>
    <row r="1002" spans="1:5" ht="16.5">
      <c r="A1002" s="29">
        <v>704.52</v>
      </c>
      <c r="B1002" s="36">
        <v>5.1566999999999997E-4</v>
      </c>
      <c r="C1002" s="36">
        <v>1.11E-2</v>
      </c>
      <c r="D1002" s="36">
        <v>0.1016</v>
      </c>
      <c r="E1002" s="36">
        <v>0.28000000000000003</v>
      </c>
    </row>
    <row r="1003" spans="1:5" ht="16.5">
      <c r="A1003" s="29">
        <v>705.19</v>
      </c>
      <c r="B1003" s="36">
        <v>5.9037E-4</v>
      </c>
      <c r="C1003" s="36">
        <v>1.17E-2</v>
      </c>
      <c r="D1003" s="36">
        <v>9.9099999999999994E-2</v>
      </c>
      <c r="E1003" s="36">
        <v>0.28000000000000003</v>
      </c>
    </row>
  </sheetData>
  <mergeCells count="2">
    <mergeCell ref="B2:E2"/>
    <mergeCell ref="B1:E1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063AE-CB59-4A01-8ED4-9761A5E65DFC}">
  <dimension ref="A1:J12"/>
  <sheetViews>
    <sheetView workbookViewId="0">
      <selection activeCell="L7" sqref="L7"/>
    </sheetView>
  </sheetViews>
  <sheetFormatPr defaultRowHeight="14"/>
  <sheetData>
    <row r="1" spans="1:10" ht="16.5">
      <c r="B1" s="54" t="s">
        <v>138</v>
      </c>
      <c r="C1" s="55"/>
      <c r="D1" s="55"/>
      <c r="E1" s="55"/>
      <c r="F1" s="55"/>
      <c r="G1" s="55"/>
      <c r="H1" s="55"/>
      <c r="I1" s="55"/>
      <c r="J1" s="56"/>
    </row>
    <row r="2" spans="1:10" ht="16.5">
      <c r="A2" s="29" t="s">
        <v>64</v>
      </c>
      <c r="B2" s="41" t="s">
        <v>0</v>
      </c>
      <c r="C2" s="42"/>
      <c r="D2" s="43"/>
      <c r="E2" s="41" t="s">
        <v>32</v>
      </c>
      <c r="F2" s="42"/>
      <c r="G2" s="43"/>
      <c r="H2" s="41" t="s">
        <v>33</v>
      </c>
      <c r="I2" s="42"/>
      <c r="J2" s="43"/>
    </row>
    <row r="3" spans="1:10" ht="16.5">
      <c r="A3" s="29">
        <v>0</v>
      </c>
      <c r="B3" s="37">
        <v>2.71</v>
      </c>
      <c r="C3" s="37">
        <v>1.45</v>
      </c>
      <c r="D3" s="37">
        <v>2.63</v>
      </c>
      <c r="E3" s="37">
        <v>3.29</v>
      </c>
      <c r="F3" s="37">
        <v>1.03</v>
      </c>
      <c r="G3" s="37">
        <v>2.11</v>
      </c>
      <c r="H3" s="37">
        <v>2.62</v>
      </c>
      <c r="I3" s="37">
        <v>1.56</v>
      </c>
      <c r="J3" s="37">
        <v>1.85</v>
      </c>
    </row>
    <row r="4" spans="1:10" ht="16.5">
      <c r="A4" s="29">
        <v>2</v>
      </c>
      <c r="B4" s="37">
        <v>3.56</v>
      </c>
      <c r="C4" s="37">
        <v>0.18</v>
      </c>
      <c r="D4" s="37">
        <v>3.01</v>
      </c>
      <c r="E4" s="37">
        <v>58.49</v>
      </c>
      <c r="F4" s="37">
        <v>52.23</v>
      </c>
      <c r="G4" s="37">
        <v>61.02</v>
      </c>
      <c r="H4" s="37">
        <v>54.95</v>
      </c>
      <c r="I4" s="37">
        <v>65.260000000000005</v>
      </c>
      <c r="J4" s="37">
        <v>50.11</v>
      </c>
    </row>
    <row r="5" spans="1:10" ht="16.5">
      <c r="A5" s="29">
        <v>4</v>
      </c>
      <c r="B5" s="37">
        <v>2.16</v>
      </c>
      <c r="C5" s="37">
        <v>0.85</v>
      </c>
      <c r="D5" s="37">
        <v>1.98</v>
      </c>
      <c r="E5" s="37">
        <v>37.79</v>
      </c>
      <c r="F5" s="37">
        <v>40.26</v>
      </c>
      <c r="G5" s="37">
        <v>31.62</v>
      </c>
      <c r="H5" s="37">
        <v>37.53</v>
      </c>
      <c r="I5" s="37">
        <v>36.21</v>
      </c>
      <c r="J5" s="37">
        <v>40.119999999999997</v>
      </c>
    </row>
    <row r="6" spans="1:10" ht="16.5">
      <c r="A6" s="29">
        <v>6</v>
      </c>
      <c r="B6" s="37">
        <v>1.51</v>
      </c>
      <c r="C6" s="37">
        <v>2.15</v>
      </c>
      <c r="D6" s="37">
        <v>0.63</v>
      </c>
      <c r="E6" s="37">
        <v>32.450000000000003</v>
      </c>
      <c r="F6" s="37">
        <v>35.61</v>
      </c>
      <c r="G6" s="37">
        <v>25.55</v>
      </c>
      <c r="H6" s="37">
        <v>32.04</v>
      </c>
      <c r="I6" s="37">
        <v>40.11</v>
      </c>
      <c r="J6" s="37">
        <v>27.21</v>
      </c>
    </row>
    <row r="7" spans="1:10" ht="16.5">
      <c r="A7" s="29">
        <v>8</v>
      </c>
      <c r="B7" s="37">
        <v>1</v>
      </c>
      <c r="C7" s="37">
        <v>2.13</v>
      </c>
      <c r="D7" s="37">
        <v>0.98</v>
      </c>
      <c r="E7" s="37">
        <v>10.92</v>
      </c>
      <c r="F7" s="37">
        <v>7.18</v>
      </c>
      <c r="G7" s="37">
        <v>15.23</v>
      </c>
      <c r="H7" s="37">
        <v>10.63</v>
      </c>
      <c r="I7" s="37">
        <v>12.13</v>
      </c>
      <c r="J7" s="37">
        <v>8.1199999999999992</v>
      </c>
    </row>
    <row r="8" spans="1:10" ht="16.5">
      <c r="A8" s="29">
        <v>10</v>
      </c>
      <c r="B8" s="37">
        <v>2.17</v>
      </c>
      <c r="C8" s="37">
        <v>3.02</v>
      </c>
      <c r="D8" s="37">
        <v>0.56999999999999995</v>
      </c>
      <c r="E8" s="37">
        <v>5.41</v>
      </c>
      <c r="F8" s="37">
        <v>7.11</v>
      </c>
      <c r="G8" s="37">
        <v>4.2300000000000004</v>
      </c>
      <c r="H8" s="37">
        <v>5.7</v>
      </c>
      <c r="I8" s="37">
        <v>9.5399999999999991</v>
      </c>
      <c r="J8" s="37">
        <v>6.12</v>
      </c>
    </row>
    <row r="9" spans="1:10" ht="16.5">
      <c r="A9" s="29">
        <v>12</v>
      </c>
      <c r="B9" s="37">
        <v>2.38</v>
      </c>
      <c r="C9" s="37">
        <v>1.23</v>
      </c>
      <c r="D9" s="37">
        <v>0.99</v>
      </c>
      <c r="E9" s="37">
        <v>6.09</v>
      </c>
      <c r="F9" s="37">
        <v>7.25</v>
      </c>
      <c r="G9" s="37">
        <v>3.16</v>
      </c>
      <c r="H9" s="37">
        <v>6.68</v>
      </c>
      <c r="I9" s="37">
        <v>8.02</v>
      </c>
      <c r="J9" s="37">
        <v>4.66</v>
      </c>
    </row>
    <row r="10" spans="1:10" ht="16.5">
      <c r="A10" s="29">
        <v>14</v>
      </c>
      <c r="B10" s="37">
        <v>2.97</v>
      </c>
      <c r="C10" s="37">
        <v>1.45</v>
      </c>
      <c r="D10" s="37">
        <v>1.03</v>
      </c>
      <c r="E10" s="37">
        <v>7.01</v>
      </c>
      <c r="F10" s="37">
        <v>5.16</v>
      </c>
      <c r="G10" s="37">
        <v>3.33</v>
      </c>
      <c r="H10" s="37">
        <v>5.31</v>
      </c>
      <c r="I10" s="37">
        <v>4.58</v>
      </c>
      <c r="J10" s="37">
        <v>6.96</v>
      </c>
    </row>
    <row r="11" spans="1:10" ht="16.5">
      <c r="A11" s="29">
        <v>22</v>
      </c>
      <c r="B11" s="37">
        <v>3.01</v>
      </c>
      <c r="C11" s="37">
        <v>0.32</v>
      </c>
      <c r="D11" s="37">
        <v>1.82</v>
      </c>
      <c r="E11" s="37">
        <v>3.31</v>
      </c>
      <c r="F11" s="37">
        <v>2.0499999999999998</v>
      </c>
      <c r="G11" s="37">
        <v>0.98</v>
      </c>
      <c r="H11" s="37">
        <v>3.58</v>
      </c>
      <c r="I11" s="37">
        <v>2.69</v>
      </c>
      <c r="J11" s="37">
        <v>3.12</v>
      </c>
    </row>
    <row r="12" spans="1:10" ht="16.5">
      <c r="A12" s="29">
        <v>34</v>
      </c>
      <c r="B12" s="37">
        <v>1.97</v>
      </c>
      <c r="C12" s="37">
        <v>2.17</v>
      </c>
      <c r="D12" s="37">
        <v>1.02</v>
      </c>
      <c r="E12" s="37">
        <v>2.41</v>
      </c>
      <c r="F12" s="37">
        <v>2.56</v>
      </c>
      <c r="G12" s="37">
        <v>2.11</v>
      </c>
      <c r="H12" s="37">
        <v>3.14</v>
      </c>
      <c r="I12" s="37">
        <v>2.33</v>
      </c>
      <c r="J12" s="37">
        <v>2.65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1850F-2C16-4935-AD97-5918319B9D8F}">
  <dimension ref="A1:M9"/>
  <sheetViews>
    <sheetView workbookViewId="0">
      <selection activeCell="G16" sqref="G16"/>
    </sheetView>
  </sheetViews>
  <sheetFormatPr defaultRowHeight="14"/>
  <cols>
    <col min="1" max="1" width="10.33203125" customWidth="1"/>
  </cols>
  <sheetData>
    <row r="1" spans="1:13" ht="16.5">
      <c r="B1" s="41" t="s">
        <v>123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3"/>
    </row>
    <row r="2" spans="1:13" s="2" customFormat="1" ht="16.5">
      <c r="A2" s="10"/>
      <c r="B2" s="39" t="s">
        <v>15</v>
      </c>
      <c r="C2" s="39"/>
      <c r="D2" s="39"/>
      <c r="E2" s="39" t="s">
        <v>7</v>
      </c>
      <c r="F2" s="39"/>
      <c r="G2" s="39"/>
      <c r="H2" s="39" t="s">
        <v>1</v>
      </c>
      <c r="I2" s="39"/>
      <c r="J2" s="39"/>
      <c r="K2" s="39" t="s">
        <v>8</v>
      </c>
      <c r="L2" s="39"/>
      <c r="M2" s="39"/>
    </row>
    <row r="3" spans="1:13" ht="16.5">
      <c r="A3" s="10" t="s">
        <v>14</v>
      </c>
      <c r="B3" s="14">
        <v>5.712212339277328E-3</v>
      </c>
      <c r="C3" s="14">
        <v>7.430931096228029E-3</v>
      </c>
      <c r="D3" s="14">
        <v>4.5495496507518543E-3</v>
      </c>
      <c r="E3" s="14">
        <v>0.40258459353986409</v>
      </c>
      <c r="F3" s="14">
        <v>0.40895396305091669</v>
      </c>
      <c r="G3" s="14">
        <v>0.46081882906948779</v>
      </c>
      <c r="H3" s="14">
        <v>0.8640706898914623</v>
      </c>
      <c r="I3" s="14">
        <v>0.80502764553503814</v>
      </c>
      <c r="J3" s="14">
        <v>0.67598219721904562</v>
      </c>
      <c r="K3" s="14">
        <v>1.0835072646759485</v>
      </c>
      <c r="L3" s="14">
        <v>0.90012334334608701</v>
      </c>
      <c r="M3" s="14">
        <v>1.0163693919779642</v>
      </c>
    </row>
    <row r="4" spans="1:13" ht="16.5">
      <c r="A4" s="10" t="s">
        <v>16</v>
      </c>
      <c r="B4" s="14">
        <v>1.4914735896740465E-2</v>
      </c>
      <c r="C4" s="14">
        <v>1.740883888950643E-2</v>
      </c>
      <c r="D4" s="14">
        <v>1.5064382076306422E-2</v>
      </c>
      <c r="E4" s="14">
        <v>0.27455085744367735</v>
      </c>
      <c r="F4" s="14">
        <v>0.55144617170055465</v>
      </c>
      <c r="G4" s="14">
        <v>0.35875177447945628</v>
      </c>
      <c r="H4" s="14">
        <v>0.86505468201094715</v>
      </c>
      <c r="I4" s="14">
        <v>0.7928980150638707</v>
      </c>
      <c r="J4" s="14">
        <v>0.79385030893383579</v>
      </c>
      <c r="K4" s="14">
        <v>0.88401475319783418</v>
      </c>
      <c r="L4" s="14">
        <v>1.0534411049203485</v>
      </c>
      <c r="M4" s="14">
        <v>1.0625441418818176</v>
      </c>
    </row>
    <row r="5" spans="1:13" ht="16.5">
      <c r="A5" s="10" t="s">
        <v>17</v>
      </c>
      <c r="B5" s="14">
        <v>6.9141698454524871E-3</v>
      </c>
      <c r="C5" s="14">
        <v>6.1600508304460282E-3</v>
      </c>
      <c r="D5" s="14">
        <v>5.3127260944837128E-3</v>
      </c>
      <c r="E5" s="14">
        <v>0.22598150708114931</v>
      </c>
      <c r="F5" s="14">
        <v>0.24474127673535498</v>
      </c>
      <c r="G5" s="14">
        <v>0.2822099765596085</v>
      </c>
      <c r="H5" s="14">
        <v>0.71053714965381709</v>
      </c>
      <c r="I5" s="14">
        <v>0.58586065823800748</v>
      </c>
      <c r="J5" s="14">
        <v>0.672436910459693</v>
      </c>
      <c r="K5" s="14">
        <v>1.1143262503010829</v>
      </c>
      <c r="L5" s="14">
        <v>0.86376961443787126</v>
      </c>
      <c r="M5" s="14">
        <v>1.0219041352610463</v>
      </c>
    </row>
    <row r="6" spans="1:13" ht="16.5">
      <c r="A6" s="10" t="s">
        <v>21</v>
      </c>
      <c r="B6" s="14">
        <v>1.0850554478509453E-2</v>
      </c>
      <c r="C6" s="14">
        <v>1.3582162598973371E-2</v>
      </c>
      <c r="D6" s="14">
        <v>1.3544223597300261E-2</v>
      </c>
      <c r="E6" s="14">
        <v>0.7469468588403565</v>
      </c>
      <c r="F6" s="14">
        <v>0.59126416547474969</v>
      </c>
      <c r="G6" s="14">
        <v>0.59225437341841791</v>
      </c>
      <c r="H6" s="14">
        <v>1.0130927494773903</v>
      </c>
      <c r="I6" s="14">
        <v>0.92595445043459135</v>
      </c>
      <c r="J6" s="14">
        <v>0.86346132687864452</v>
      </c>
      <c r="K6" s="14">
        <v>1.0490703047640004</v>
      </c>
      <c r="L6" s="14">
        <v>1.000330069314556</v>
      </c>
      <c r="M6" s="14">
        <v>0.95059962592144354</v>
      </c>
    </row>
    <row r="7" spans="1:13" ht="16.5">
      <c r="A7" s="10" t="s">
        <v>20</v>
      </c>
      <c r="B7" s="14">
        <v>2.5941782720100341E-2</v>
      </c>
      <c r="C7" s="14">
        <v>3.156365703716138E-2</v>
      </c>
      <c r="D7" s="14">
        <v>2.3754398522793142E-2</v>
      </c>
      <c r="E7" s="14">
        <v>0.75616446436998586</v>
      </c>
      <c r="F7" s="14">
        <v>0.9051734308636149</v>
      </c>
      <c r="G7" s="14">
        <v>0.84423666823973575</v>
      </c>
      <c r="H7" s="14">
        <v>0.76008730533270408</v>
      </c>
      <c r="I7" s="14">
        <v>1.0556866446436999</v>
      </c>
      <c r="J7" s="14">
        <v>1.089458470976876</v>
      </c>
      <c r="K7" s="14">
        <v>0.94077394997640407</v>
      </c>
      <c r="L7" s="14">
        <v>1.0887505899008967</v>
      </c>
      <c r="M7" s="14">
        <v>0.97047546012269936</v>
      </c>
    </row>
    <row r="8" spans="1:13" ht="16.5">
      <c r="A8" s="10" t="s">
        <v>19</v>
      </c>
      <c r="B8" s="14">
        <v>2.3397599591419811E-2</v>
      </c>
      <c r="C8" s="14">
        <v>2.694075587334014E-2</v>
      </c>
      <c r="D8" s="14">
        <v>2.4259448416751785E-2</v>
      </c>
      <c r="E8" s="14">
        <v>0.84887640449438195</v>
      </c>
      <c r="F8" s="14">
        <v>0.90379213483146059</v>
      </c>
      <c r="G8" s="14">
        <v>0.91509831460674163</v>
      </c>
      <c r="H8" s="14">
        <v>0.8978230337078652</v>
      </c>
      <c r="I8" s="14">
        <v>0.75660112359550558</v>
      </c>
      <c r="J8" s="14">
        <v>1.0581460674157301</v>
      </c>
      <c r="K8" s="14">
        <v>0.99564606741573036</v>
      </c>
      <c r="L8" s="14">
        <v>0.9090589887640449</v>
      </c>
      <c r="M8" s="14">
        <v>1.0952949438202246</v>
      </c>
    </row>
    <row r="9" spans="1:13" ht="16.5">
      <c r="A9" s="10" t="s">
        <v>18</v>
      </c>
      <c r="B9" s="14">
        <v>4.981544820366577E-2</v>
      </c>
      <c r="C9" s="14">
        <v>4.2234836520499232E-2</v>
      </c>
      <c r="D9" s="14">
        <v>4.6025142362082494E-2</v>
      </c>
      <c r="E9" s="14">
        <v>0.70505103376079548</v>
      </c>
      <c r="F9" s="14">
        <v>1.0002617115938235</v>
      </c>
      <c r="G9" s="14">
        <v>0.6265375556137136</v>
      </c>
      <c r="H9" s="14">
        <v>0.99633603768646939</v>
      </c>
      <c r="I9" s="14">
        <v>0.85108610311436783</v>
      </c>
      <c r="J9" s="14">
        <v>0.9460874116723369</v>
      </c>
      <c r="K9" s="14">
        <v>1.0206752159120647</v>
      </c>
      <c r="L9" s="14">
        <v>0.88798743784349632</v>
      </c>
      <c r="M9" s="14">
        <v>1.0913373462444385</v>
      </c>
    </row>
  </sheetData>
  <mergeCells count="5">
    <mergeCell ref="B2:D2"/>
    <mergeCell ref="E2:G2"/>
    <mergeCell ref="H2:J2"/>
    <mergeCell ref="K2:M2"/>
    <mergeCell ref="B1:M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9AF52-8DBA-4992-BEC2-1A8BABA679F8}">
  <dimension ref="A1:S33"/>
  <sheetViews>
    <sheetView zoomScale="85" zoomScaleNormal="85" workbookViewId="0">
      <selection activeCell="B1" sqref="B1:S1"/>
    </sheetView>
  </sheetViews>
  <sheetFormatPr defaultRowHeight="14"/>
  <sheetData>
    <row r="1" spans="1:19" ht="16.5">
      <c r="B1" s="41" t="s">
        <v>11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3"/>
    </row>
    <row r="2" spans="1:19" ht="16.5">
      <c r="A2" s="1"/>
      <c r="B2" s="39" t="s">
        <v>49</v>
      </c>
      <c r="C2" s="39"/>
      <c r="D2" s="39"/>
      <c r="E2" s="39"/>
      <c r="F2" s="39"/>
      <c r="G2" s="39"/>
      <c r="H2" s="39" t="s">
        <v>50</v>
      </c>
      <c r="I2" s="39"/>
      <c r="J2" s="39"/>
      <c r="K2" s="39"/>
      <c r="L2" s="39"/>
      <c r="M2" s="39"/>
      <c r="N2" s="39" t="s">
        <v>51</v>
      </c>
      <c r="O2" s="39"/>
      <c r="P2" s="39"/>
      <c r="Q2" s="39"/>
      <c r="R2" s="39"/>
      <c r="S2" s="39"/>
    </row>
    <row r="3" spans="1:19" ht="16.5">
      <c r="A3" s="6">
        <v>0</v>
      </c>
      <c r="B3" s="22">
        <v>13.56</v>
      </c>
      <c r="C3" s="22">
        <v>13.8</v>
      </c>
      <c r="D3" s="22">
        <v>20.57</v>
      </c>
      <c r="E3" s="22">
        <v>17.437000000000001</v>
      </c>
      <c r="F3" s="22">
        <v>20.700000000000003</v>
      </c>
      <c r="G3" s="22">
        <v>27.428000000000001</v>
      </c>
      <c r="H3" s="22">
        <v>16.1875</v>
      </c>
      <c r="I3" s="22">
        <v>17.2</v>
      </c>
      <c r="J3" s="22">
        <v>25.928000000000001</v>
      </c>
      <c r="K3" s="22">
        <v>20.81</v>
      </c>
      <c r="L3" s="22">
        <v>25.799999999999997</v>
      </c>
      <c r="M3" s="22">
        <v>34.57</v>
      </c>
      <c r="N3" s="22">
        <v>22.31</v>
      </c>
      <c r="O3" s="22">
        <v>18.600000000000001</v>
      </c>
      <c r="P3" s="22">
        <v>14.57</v>
      </c>
      <c r="Q3" s="22">
        <v>28.684999999999999</v>
      </c>
      <c r="R3" s="22">
        <v>27.900000000000002</v>
      </c>
      <c r="S3" s="22">
        <v>19.428000000000001</v>
      </c>
    </row>
    <row r="4" spans="1:19" ht="16.5">
      <c r="A4" s="6">
        <v>3</v>
      </c>
      <c r="B4" s="22">
        <v>817.5</v>
      </c>
      <c r="C4" s="22">
        <v>809.5</v>
      </c>
      <c r="D4" s="22">
        <v>1233</v>
      </c>
      <c r="E4" s="22">
        <v>2636.25</v>
      </c>
      <c r="F4" s="22">
        <v>2088.75</v>
      </c>
      <c r="G4" s="22">
        <v>2362.5</v>
      </c>
      <c r="H4" s="22">
        <v>32</v>
      </c>
      <c r="I4" s="22">
        <v>42</v>
      </c>
      <c r="J4" s="22">
        <v>37</v>
      </c>
      <c r="K4" s="22">
        <v>60.5</v>
      </c>
      <c r="L4" s="22">
        <v>18.5</v>
      </c>
      <c r="M4" s="22">
        <v>12</v>
      </c>
      <c r="N4" s="22">
        <v>775</v>
      </c>
      <c r="O4" s="22">
        <v>1080</v>
      </c>
      <c r="P4" s="22">
        <v>787</v>
      </c>
      <c r="Q4" s="22">
        <v>2032.5</v>
      </c>
      <c r="R4" s="22">
        <v>1737.5</v>
      </c>
      <c r="S4" s="22">
        <v>1885</v>
      </c>
    </row>
    <row r="5" spans="1:19" ht="16.5">
      <c r="A5" s="6">
        <v>6</v>
      </c>
      <c r="B5" s="22">
        <v>3192</v>
      </c>
      <c r="C5" s="22">
        <v>3055</v>
      </c>
      <c r="D5" s="22">
        <v>3529</v>
      </c>
      <c r="E5" s="22">
        <v>8963.75</v>
      </c>
      <c r="F5" s="22">
        <v>4191.25</v>
      </c>
      <c r="G5" s="22">
        <v>5195</v>
      </c>
      <c r="H5" s="22">
        <v>91.5</v>
      </c>
      <c r="I5" s="22">
        <v>93.5</v>
      </c>
      <c r="J5" s="22">
        <v>90.5</v>
      </c>
      <c r="K5" s="22">
        <v>115.5</v>
      </c>
      <c r="L5" s="22">
        <v>38</v>
      </c>
      <c r="M5" s="22">
        <v>51</v>
      </c>
      <c r="N5" s="22">
        <v>2813</v>
      </c>
      <c r="O5" s="22">
        <v>3252.5</v>
      </c>
      <c r="P5" s="22">
        <v>4177.5</v>
      </c>
      <c r="Q5" s="22">
        <v>6185</v>
      </c>
      <c r="R5" s="22">
        <v>4940</v>
      </c>
      <c r="S5" s="22">
        <v>7852.5</v>
      </c>
    </row>
    <row r="6" spans="1:19" ht="16.5">
      <c r="A6" s="6">
        <v>9</v>
      </c>
      <c r="B6" s="22">
        <v>4960</v>
      </c>
      <c r="C6" s="22">
        <v>4323.5</v>
      </c>
      <c r="D6" s="22">
        <v>5118.5</v>
      </c>
      <c r="E6" s="22">
        <v>11263.75</v>
      </c>
      <c r="F6" s="22">
        <v>5021.25</v>
      </c>
      <c r="G6" s="22">
        <v>6760</v>
      </c>
      <c r="H6" s="22">
        <v>184</v>
      </c>
      <c r="I6" s="22">
        <v>162.5</v>
      </c>
      <c r="J6" s="22">
        <v>142</v>
      </c>
      <c r="K6" s="22">
        <v>163</v>
      </c>
      <c r="L6" s="22">
        <v>69.5</v>
      </c>
      <c r="M6" s="22">
        <v>89.5</v>
      </c>
      <c r="N6" s="22">
        <v>4190.5</v>
      </c>
      <c r="O6" s="22">
        <v>4320.5</v>
      </c>
      <c r="P6" s="22">
        <v>6075.5</v>
      </c>
      <c r="Q6" s="22">
        <v>7607.5</v>
      </c>
      <c r="R6" s="22">
        <v>6042.5</v>
      </c>
      <c r="S6" s="22">
        <v>9862.5</v>
      </c>
    </row>
    <row r="7" spans="1:19" ht="16.5">
      <c r="A7" s="6">
        <v>12</v>
      </c>
      <c r="B7" s="22">
        <v>5515.25</v>
      </c>
      <c r="C7" s="22">
        <v>6032</v>
      </c>
      <c r="D7" s="22">
        <v>5806.5</v>
      </c>
      <c r="E7" s="22">
        <v>12678.75</v>
      </c>
      <c r="F7" s="22">
        <v>6002.9166666666661</v>
      </c>
      <c r="G7" s="22">
        <v>7958.333333333333</v>
      </c>
      <c r="H7" s="22">
        <v>268.66666666666669</v>
      </c>
      <c r="I7" s="22">
        <v>251.33333333333334</v>
      </c>
      <c r="J7" s="22">
        <v>234</v>
      </c>
      <c r="K7" s="22">
        <v>201.5</v>
      </c>
      <c r="L7" s="22">
        <v>108.5</v>
      </c>
      <c r="M7" s="22">
        <v>100</v>
      </c>
      <c r="N7" s="22">
        <v>5822</v>
      </c>
      <c r="O7" s="22">
        <v>5208.5</v>
      </c>
      <c r="P7" s="22">
        <v>6884.5</v>
      </c>
      <c r="Q7" s="22">
        <v>8460</v>
      </c>
      <c r="R7" s="22">
        <v>6860.5</v>
      </c>
      <c r="S7" s="22">
        <v>10865</v>
      </c>
    </row>
    <row r="8" spans="1:19" ht="16.5">
      <c r="A8" s="6">
        <v>12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</row>
    <row r="9" spans="1:19" ht="16.5">
      <c r="A9" s="6">
        <v>15</v>
      </c>
      <c r="B9" s="22">
        <v>477</v>
      </c>
      <c r="C9" s="22">
        <v>572</v>
      </c>
      <c r="D9" s="22">
        <v>634</v>
      </c>
      <c r="E9" s="22">
        <v>351.25</v>
      </c>
      <c r="F9" s="22">
        <v>410</v>
      </c>
      <c r="G9" s="22">
        <v>292.5</v>
      </c>
      <c r="H9" s="22">
        <v>2008.5</v>
      </c>
      <c r="I9" s="22">
        <v>1826.5</v>
      </c>
      <c r="J9" s="22">
        <v>1767</v>
      </c>
      <c r="K9" s="22">
        <v>3830</v>
      </c>
      <c r="L9" s="22">
        <v>4012.5</v>
      </c>
      <c r="M9" s="22">
        <v>2880</v>
      </c>
      <c r="N9" s="22">
        <v>1897</v>
      </c>
      <c r="O9" s="22">
        <v>2091.5</v>
      </c>
      <c r="P9" s="22">
        <v>2217.5</v>
      </c>
      <c r="Q9" s="22">
        <v>5282.5</v>
      </c>
      <c r="R9" s="22">
        <v>4710</v>
      </c>
      <c r="S9" s="22">
        <v>4137.5</v>
      </c>
    </row>
    <row r="10" spans="1:19" ht="16.5">
      <c r="A10" s="6">
        <v>18</v>
      </c>
      <c r="B10" s="22">
        <v>1009</v>
      </c>
      <c r="C10" s="22">
        <v>999</v>
      </c>
      <c r="D10" s="22">
        <v>1011</v>
      </c>
      <c r="E10" s="22">
        <v>728.75</v>
      </c>
      <c r="F10" s="22">
        <v>757.5</v>
      </c>
      <c r="G10" s="22">
        <v>700</v>
      </c>
      <c r="H10" s="22">
        <v>13758</v>
      </c>
      <c r="I10" s="22">
        <v>11581</v>
      </c>
      <c r="J10" s="22">
        <v>12071</v>
      </c>
      <c r="K10" s="22">
        <v>14660</v>
      </c>
      <c r="L10" s="22">
        <v>15905</v>
      </c>
      <c r="M10" s="22">
        <v>16007.5</v>
      </c>
      <c r="N10" s="22">
        <v>13024</v>
      </c>
      <c r="O10" s="22">
        <v>11004</v>
      </c>
      <c r="P10" s="22">
        <v>13090.5</v>
      </c>
      <c r="Q10" s="22">
        <v>22800</v>
      </c>
      <c r="R10" s="22">
        <v>21136.25</v>
      </c>
      <c r="S10" s="22">
        <v>19472.5</v>
      </c>
    </row>
    <row r="11" spans="1:19" ht="16.5">
      <c r="A11" s="6">
        <v>21</v>
      </c>
      <c r="B11" s="22">
        <v>1436</v>
      </c>
      <c r="C11" s="22">
        <v>1580.5</v>
      </c>
      <c r="D11" s="22">
        <v>1651.5</v>
      </c>
      <c r="E11" s="22">
        <v>1033.75</v>
      </c>
      <c r="F11" s="22">
        <v>1052.5</v>
      </c>
      <c r="G11" s="22">
        <v>1090</v>
      </c>
      <c r="H11" s="22">
        <v>22255.5</v>
      </c>
      <c r="I11" s="22">
        <v>19943.166666666664</v>
      </c>
      <c r="J11" s="22">
        <v>21099.333333333332</v>
      </c>
      <c r="K11" s="22">
        <v>19777.5</v>
      </c>
      <c r="L11" s="22">
        <v>20575</v>
      </c>
      <c r="M11" s="22">
        <v>20422.5</v>
      </c>
      <c r="N11" s="22">
        <v>21390</v>
      </c>
      <c r="O11" s="22">
        <v>19549</v>
      </c>
      <c r="P11" s="22">
        <v>23557.5</v>
      </c>
      <c r="Q11" s="22">
        <v>28200</v>
      </c>
      <c r="R11" s="22">
        <v>27488.75</v>
      </c>
      <c r="S11" s="22">
        <v>28120</v>
      </c>
    </row>
    <row r="12" spans="1:19" ht="16.5">
      <c r="A12" s="6">
        <v>24</v>
      </c>
      <c r="B12" s="22">
        <v>1662</v>
      </c>
      <c r="C12" s="22">
        <v>1961.5</v>
      </c>
      <c r="D12" s="22">
        <v>2221.5</v>
      </c>
      <c r="E12" s="22">
        <v>1413.75</v>
      </c>
      <c r="F12" s="22">
        <v>1425</v>
      </c>
      <c r="G12" s="22">
        <v>1477.5</v>
      </c>
      <c r="H12" s="22">
        <v>26728.799999999999</v>
      </c>
      <c r="I12" s="22">
        <v>24979.5</v>
      </c>
      <c r="J12" s="22">
        <v>25036.5</v>
      </c>
      <c r="K12" s="22">
        <v>23365</v>
      </c>
      <c r="L12" s="22">
        <v>23247.5</v>
      </c>
      <c r="M12" s="22">
        <v>23155</v>
      </c>
      <c r="N12" s="22">
        <v>25908</v>
      </c>
      <c r="O12" s="22">
        <v>23593.5</v>
      </c>
      <c r="P12" s="22">
        <v>26386.5</v>
      </c>
      <c r="Q12" s="22">
        <v>33557.5</v>
      </c>
      <c r="R12" s="22">
        <v>31718.75</v>
      </c>
      <c r="S12" s="22">
        <v>30927.5</v>
      </c>
    </row>
    <row r="13" spans="1:19" ht="16.5">
      <c r="A13" s="6">
        <v>24</v>
      </c>
      <c r="B13" s="22">
        <v>0</v>
      </c>
      <c r="C13" s="22">
        <v>0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2">
        <v>0</v>
      </c>
      <c r="M13" s="22">
        <v>0</v>
      </c>
      <c r="N13" s="22">
        <v>0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</row>
    <row r="14" spans="1:19" ht="16.5">
      <c r="A14" s="6">
        <v>27</v>
      </c>
      <c r="B14" s="22">
        <v>3622.5</v>
      </c>
      <c r="C14" s="22">
        <v>3842.5</v>
      </c>
      <c r="D14" s="22">
        <v>4062.5</v>
      </c>
      <c r="E14" s="22">
        <v>4000</v>
      </c>
      <c r="F14" s="22">
        <v>4830</v>
      </c>
      <c r="G14" s="22">
        <v>3972.5</v>
      </c>
      <c r="H14" s="22">
        <v>701.1111111111112</v>
      </c>
      <c r="I14" s="22">
        <v>616</v>
      </c>
      <c r="J14" s="22">
        <v>658.55555555555554</v>
      </c>
      <c r="K14" s="22">
        <v>550</v>
      </c>
      <c r="L14" s="22">
        <v>550</v>
      </c>
      <c r="M14" s="22">
        <v>550</v>
      </c>
      <c r="N14" s="22">
        <v>5159</v>
      </c>
      <c r="O14" s="22">
        <v>5224.7</v>
      </c>
      <c r="P14" s="22">
        <v>5466.5</v>
      </c>
      <c r="Q14" s="22">
        <v>7057.5</v>
      </c>
      <c r="R14" s="22">
        <v>5572.5</v>
      </c>
      <c r="S14" s="22">
        <v>5640</v>
      </c>
    </row>
    <row r="15" spans="1:19" ht="16.5">
      <c r="A15" s="6">
        <v>30</v>
      </c>
      <c r="B15" s="22">
        <v>17911.125</v>
      </c>
      <c r="C15" s="22">
        <v>18183.125</v>
      </c>
      <c r="D15" s="22">
        <v>19985.5</v>
      </c>
      <c r="E15" s="22">
        <v>18060</v>
      </c>
      <c r="F15" s="22">
        <v>17955</v>
      </c>
      <c r="G15" s="22">
        <v>15230</v>
      </c>
      <c r="H15" s="22">
        <v>1327</v>
      </c>
      <c r="I15" s="22">
        <v>1314.8333333333333</v>
      </c>
      <c r="J15" s="22">
        <v>1339.1666666666667</v>
      </c>
      <c r="K15" s="22">
        <v>1151.875</v>
      </c>
      <c r="L15" s="22">
        <v>1148.75</v>
      </c>
      <c r="M15" s="22">
        <v>1145.625</v>
      </c>
      <c r="N15" s="22">
        <v>27210.166666666664</v>
      </c>
      <c r="O15" s="22">
        <v>28922.5</v>
      </c>
      <c r="P15" s="22">
        <v>28066.333333333332</v>
      </c>
      <c r="Q15" s="22">
        <v>21965</v>
      </c>
      <c r="R15" s="22">
        <v>18753.75</v>
      </c>
      <c r="S15" s="22">
        <v>18238.75</v>
      </c>
    </row>
    <row r="16" spans="1:19" ht="16.5">
      <c r="A16" s="6">
        <v>33</v>
      </c>
      <c r="B16" s="22">
        <v>32271.666666666668</v>
      </c>
      <c r="C16" s="22">
        <v>33774.333333333336</v>
      </c>
      <c r="D16" s="22">
        <v>35277</v>
      </c>
      <c r="E16" s="22">
        <v>26035</v>
      </c>
      <c r="F16" s="22">
        <v>25282.5</v>
      </c>
      <c r="G16" s="22">
        <v>20157.5</v>
      </c>
      <c r="H16" s="22">
        <v>1800.6666666666667</v>
      </c>
      <c r="I16" s="22">
        <v>1802</v>
      </c>
      <c r="J16" s="22">
        <v>1801.3333333333333</v>
      </c>
      <c r="K16" s="22">
        <v>1624.375</v>
      </c>
      <c r="L16" s="22">
        <v>1631.25</v>
      </c>
      <c r="M16" s="22">
        <v>1623.125</v>
      </c>
      <c r="N16" s="22">
        <v>42618</v>
      </c>
      <c r="O16" s="22">
        <v>42256.666666666672</v>
      </c>
      <c r="P16" s="22">
        <v>42437.333333333336</v>
      </c>
      <c r="Q16" s="22">
        <v>29882.5</v>
      </c>
      <c r="R16" s="22">
        <v>26326.25</v>
      </c>
      <c r="S16" s="22">
        <v>25983.75</v>
      </c>
    </row>
    <row r="17" spans="1:19" ht="16.5">
      <c r="A17" s="6">
        <v>36</v>
      </c>
      <c r="B17" s="22">
        <v>37514.5</v>
      </c>
      <c r="C17" s="22">
        <v>37107</v>
      </c>
      <c r="D17" s="22">
        <v>41513.9</v>
      </c>
      <c r="E17" s="22">
        <v>30850</v>
      </c>
      <c r="F17" s="22">
        <v>29327.5</v>
      </c>
      <c r="G17" s="22">
        <v>23432.5</v>
      </c>
      <c r="H17" s="22">
        <v>2101.5</v>
      </c>
      <c r="I17" s="22">
        <v>2103</v>
      </c>
      <c r="J17" s="22">
        <v>2104.5</v>
      </c>
      <c r="K17" s="22">
        <v>1993.125</v>
      </c>
      <c r="L17" s="22">
        <v>2023.125</v>
      </c>
      <c r="M17" s="22">
        <v>2013.75</v>
      </c>
      <c r="N17" s="22">
        <v>50125.75</v>
      </c>
      <c r="O17" s="22">
        <v>49454</v>
      </c>
      <c r="P17" s="22">
        <v>50797.5</v>
      </c>
      <c r="Q17" s="22">
        <v>34682.5</v>
      </c>
      <c r="R17" s="22">
        <v>30058.75</v>
      </c>
      <c r="S17" s="22">
        <v>29568.25</v>
      </c>
    </row>
    <row r="19" spans="1:19">
      <c r="B19" s="27"/>
      <c r="C19" s="27"/>
      <c r="D19" s="27"/>
    </row>
    <row r="20" spans="1:19">
      <c r="B20" s="27"/>
      <c r="C20" s="27"/>
      <c r="D20" s="27"/>
    </row>
    <row r="21" spans="1:19">
      <c r="B21" s="27"/>
      <c r="C21" s="27"/>
      <c r="D21" s="27"/>
    </row>
    <row r="22" spans="1:19">
      <c r="B22" s="27"/>
      <c r="C22" s="27"/>
      <c r="D22" s="27"/>
    </row>
    <row r="23" spans="1:19">
      <c r="B23" s="27"/>
      <c r="C23" s="27"/>
      <c r="D23" s="27"/>
    </row>
    <row r="24" spans="1:19">
      <c r="B24" s="27"/>
      <c r="C24" s="27"/>
      <c r="D24" s="27"/>
    </row>
    <row r="25" spans="1:19">
      <c r="B25" s="27"/>
      <c r="C25" s="27"/>
      <c r="D25" s="27"/>
    </row>
    <row r="26" spans="1:19">
      <c r="B26" s="27"/>
      <c r="C26" s="27"/>
      <c r="D26" s="27"/>
    </row>
    <row r="27" spans="1:19">
      <c r="B27" s="27"/>
      <c r="C27" s="27"/>
      <c r="D27" s="27"/>
    </row>
    <row r="28" spans="1:19">
      <c r="B28" s="27"/>
      <c r="C28" s="27"/>
      <c r="D28" s="27"/>
    </row>
    <row r="29" spans="1:19">
      <c r="B29" s="27"/>
      <c r="C29" s="27"/>
      <c r="D29" s="27"/>
    </row>
    <row r="30" spans="1:19">
      <c r="B30" s="27"/>
      <c r="C30" s="27"/>
      <c r="D30" s="27"/>
    </row>
    <row r="31" spans="1:19">
      <c r="B31" s="27"/>
      <c r="C31" s="27"/>
      <c r="D31" s="27"/>
    </row>
    <row r="32" spans="1:19">
      <c r="B32" s="27"/>
      <c r="C32" s="27"/>
      <c r="D32" s="27"/>
    </row>
    <row r="33" spans="2:4">
      <c r="B33" s="27"/>
      <c r="C33" s="27"/>
      <c r="D33" s="27"/>
    </row>
  </sheetData>
  <mergeCells count="4">
    <mergeCell ref="B2:G2"/>
    <mergeCell ref="H2:M2"/>
    <mergeCell ref="N2:S2"/>
    <mergeCell ref="B1:S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D52B8-D674-450C-9772-B9464F7D954C}">
  <dimension ref="A1:Y14"/>
  <sheetViews>
    <sheetView tabSelected="1" workbookViewId="0">
      <selection activeCell="L17" sqref="L17"/>
    </sheetView>
  </sheetViews>
  <sheetFormatPr defaultRowHeight="14"/>
  <sheetData>
    <row r="1" spans="1:25" ht="16.5">
      <c r="B1" s="41" t="s">
        <v>139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3"/>
    </row>
    <row r="2" spans="1:25" ht="16.5">
      <c r="B2" s="6">
        <v>1</v>
      </c>
      <c r="C2" s="6">
        <v>2</v>
      </c>
      <c r="D2" s="6">
        <v>3</v>
      </c>
      <c r="E2" s="6">
        <v>4</v>
      </c>
      <c r="F2" s="6">
        <v>5</v>
      </c>
      <c r="G2" s="6">
        <v>6</v>
      </c>
      <c r="H2" s="6">
        <v>7</v>
      </c>
      <c r="I2" s="6">
        <v>8</v>
      </c>
      <c r="J2" s="6">
        <v>9</v>
      </c>
      <c r="K2" s="6">
        <v>10</v>
      </c>
      <c r="L2" s="6">
        <v>11</v>
      </c>
      <c r="M2" s="6">
        <v>12</v>
      </c>
      <c r="N2" s="6">
        <v>13</v>
      </c>
      <c r="O2" s="6">
        <v>14</v>
      </c>
      <c r="P2" s="6">
        <v>15</v>
      </c>
      <c r="Q2" s="6">
        <v>16</v>
      </c>
      <c r="R2" s="6">
        <v>17</v>
      </c>
      <c r="S2" s="6">
        <v>18</v>
      </c>
      <c r="T2" s="6">
        <v>19</v>
      </c>
      <c r="U2" s="6">
        <v>20</v>
      </c>
      <c r="V2" s="6">
        <v>21</v>
      </c>
      <c r="W2" s="6">
        <v>22</v>
      </c>
      <c r="X2" s="6">
        <v>23</v>
      </c>
      <c r="Y2" s="6">
        <v>24</v>
      </c>
    </row>
    <row r="3" spans="1:25" ht="16.5">
      <c r="A3" s="6" t="s">
        <v>94</v>
      </c>
      <c r="B3" s="23">
        <v>14.051461366181412</v>
      </c>
      <c r="C3" s="23">
        <v>17.854201590371805</v>
      </c>
      <c r="D3" s="23">
        <v>19.99911266469481</v>
      </c>
      <c r="E3" s="23">
        <v>9.8918826212502982</v>
      </c>
      <c r="F3" s="23">
        <v>40.294726749760308</v>
      </c>
      <c r="G3" s="23">
        <v>27.325895450145207</v>
      </c>
      <c r="H3" s="23">
        <v>14.811614806866951</v>
      </c>
      <c r="I3" s="23">
        <v>8.9535182745807358</v>
      </c>
      <c r="J3" s="23">
        <v>11.741065654435539</v>
      </c>
      <c r="K3" s="23">
        <v>11.158804112720524</v>
      </c>
      <c r="L3" s="23">
        <v>12.310649856733523</v>
      </c>
      <c r="M3" s="23">
        <v>19.345880806310255</v>
      </c>
      <c r="N3" s="23">
        <v>19.4597965269251</v>
      </c>
      <c r="O3" s="23">
        <v>18.066550693389523</v>
      </c>
      <c r="P3" s="23">
        <v>7.1727059588595674</v>
      </c>
      <c r="Q3" s="23">
        <v>6.8396432029334813</v>
      </c>
      <c r="R3" s="23">
        <v>9.8440136084092984</v>
      </c>
      <c r="S3" s="23">
        <v>7.1095498681971367</v>
      </c>
      <c r="T3" s="23">
        <v>12.837008462468402</v>
      </c>
      <c r="U3" s="23">
        <v>11.7992534181521</v>
      </c>
      <c r="V3" s="23">
        <v>17.548114586378251</v>
      </c>
      <c r="W3" s="23">
        <v>14.86029695619896</v>
      </c>
      <c r="X3" s="23">
        <v>8.3926534103657175</v>
      </c>
      <c r="Y3" s="23">
        <v>10.383616593176077</v>
      </c>
    </row>
    <row r="4" spans="1:25" ht="16.5">
      <c r="A4" s="6" t="s">
        <v>95</v>
      </c>
      <c r="B4" s="23">
        <v>16.06553480475382</v>
      </c>
      <c r="C4" s="23">
        <v>28.076120404142035</v>
      </c>
      <c r="D4" s="23">
        <v>11.63429420355542</v>
      </c>
      <c r="E4" s="23">
        <v>23.293525130458665</v>
      </c>
      <c r="F4" s="23">
        <v>14.250826108984464</v>
      </c>
      <c r="G4" s="23">
        <v>10.542995272883539</v>
      </c>
      <c r="H4" s="23">
        <v>4.8169939315050367</v>
      </c>
      <c r="I4" s="23">
        <v>12.09610562029798</v>
      </c>
      <c r="J4" s="23">
        <v>12.902992407324698</v>
      </c>
      <c r="K4" s="23">
        <v>12.249611462501612</v>
      </c>
      <c r="L4" s="23">
        <v>7.0022180677461261</v>
      </c>
      <c r="M4" s="23">
        <v>29.294337453291174</v>
      </c>
      <c r="N4" s="23">
        <v>10.543525122479208</v>
      </c>
      <c r="O4" s="23">
        <v>21.539382636655951</v>
      </c>
      <c r="P4" s="23">
        <v>11.102000412243635</v>
      </c>
      <c r="Q4" s="23">
        <v>26.903191623565029</v>
      </c>
      <c r="R4" s="23">
        <v>20.62179042331714</v>
      </c>
      <c r="S4" s="23">
        <v>17.610833629576963</v>
      </c>
      <c r="T4" s="23">
        <v>13.319479448696951</v>
      </c>
      <c r="U4" s="23">
        <v>5.8106375830677077</v>
      </c>
      <c r="V4" s="23">
        <v>9.0681158441257637</v>
      </c>
      <c r="W4" s="23">
        <v>9.2808585402915629</v>
      </c>
      <c r="X4" s="23">
        <v>14.276114029002741</v>
      </c>
      <c r="Y4" s="23">
        <v>38.963456319225408</v>
      </c>
    </row>
    <row r="5" spans="1:25" ht="16.5">
      <c r="A5" s="6" t="s">
        <v>96</v>
      </c>
      <c r="B5" s="23">
        <v>10.317211384713783</v>
      </c>
      <c r="C5" s="23">
        <v>4.3984930098973658</v>
      </c>
      <c r="D5" s="23">
        <v>10.151010446777219</v>
      </c>
      <c r="E5" s="23">
        <v>17.876281712473574</v>
      </c>
      <c r="F5" s="23">
        <v>17.825481953906362</v>
      </c>
      <c r="G5" s="23">
        <v>10.032942490228923</v>
      </c>
      <c r="H5" s="23">
        <v>12.571003667505137</v>
      </c>
      <c r="I5" s="23">
        <v>14.105960476838145</v>
      </c>
      <c r="J5" s="23">
        <v>3.8138686131386863</v>
      </c>
      <c r="K5" s="23">
        <v>6.4458627196445537</v>
      </c>
      <c r="L5" s="23">
        <v>14.062297111416783</v>
      </c>
      <c r="M5" s="23">
        <v>10.705668789808918</v>
      </c>
      <c r="N5" s="23">
        <v>3.6521757056342596</v>
      </c>
      <c r="O5" s="23">
        <v>8.0455447679322223</v>
      </c>
      <c r="P5" s="23">
        <v>9.8812761763981278</v>
      </c>
      <c r="Q5" s="23">
        <v>8.8514910536779325</v>
      </c>
      <c r="R5" s="23">
        <v>5.2835540823734055</v>
      </c>
      <c r="S5" s="23">
        <v>4.7267104664514585</v>
      </c>
      <c r="T5" s="23">
        <v>7.9049718263175341</v>
      </c>
      <c r="U5" s="23">
        <v>4.5520575987067522</v>
      </c>
      <c r="V5" s="23">
        <v>5.7174356223175957</v>
      </c>
      <c r="W5" s="23">
        <v>6.8305428765659899</v>
      </c>
      <c r="X5" s="23">
        <v>14.389214032720528</v>
      </c>
      <c r="Y5" s="23">
        <v>6.9017017865676014</v>
      </c>
    </row>
    <row r="6" spans="1:25" ht="16.5">
      <c r="A6" s="6" t="s">
        <v>97</v>
      </c>
      <c r="B6" s="23">
        <v>11.734198353586828</v>
      </c>
      <c r="C6" s="23">
        <v>14.662643656576277</v>
      </c>
      <c r="D6" s="23">
        <v>14.377286135693215</v>
      </c>
      <c r="E6" s="23">
        <v>21.425888407809818</v>
      </c>
      <c r="F6" s="23">
        <v>6.0249965178398925</v>
      </c>
      <c r="G6" s="23">
        <v>5.0921221388338456</v>
      </c>
      <c r="H6" s="23">
        <v>9.6934011934011934</v>
      </c>
      <c r="I6" s="23">
        <v>12.214189586463709</v>
      </c>
      <c r="J6" s="23">
        <v>4.8038609932205265</v>
      </c>
      <c r="K6" s="23">
        <v>10.221875578596556</v>
      </c>
      <c r="L6" s="23">
        <v>5.0316152330925803</v>
      </c>
      <c r="M6" s="23">
        <v>11.19770399735712</v>
      </c>
      <c r="N6" s="23">
        <v>4.5351513915993396</v>
      </c>
      <c r="O6" s="23">
        <v>8.3211530163113832</v>
      </c>
      <c r="P6" s="23">
        <v>12.173781641826354</v>
      </c>
      <c r="Q6" s="23">
        <v>5.0777253315351762</v>
      </c>
      <c r="R6" s="23">
        <v>3.0641742166985164</v>
      </c>
      <c r="S6" s="23">
        <v>3.8821534360189576</v>
      </c>
      <c r="T6" s="23">
        <v>21.087306917394223</v>
      </c>
      <c r="U6" s="23">
        <v>12.248972222222221</v>
      </c>
      <c r="V6" s="23">
        <v>4.4499235172598679</v>
      </c>
      <c r="W6" s="23">
        <v>8.08574251585312</v>
      </c>
      <c r="X6" s="23">
        <v>7.4100748966195304</v>
      </c>
      <c r="Y6" s="23">
        <v>8.6542649727767689</v>
      </c>
    </row>
    <row r="7" spans="1:25" ht="16.5">
      <c r="A7" s="6" t="s">
        <v>98</v>
      </c>
      <c r="B7" s="23">
        <v>18.330835066389376</v>
      </c>
      <c r="C7" s="23">
        <v>1.5155328732056641</v>
      </c>
      <c r="D7" s="23">
        <v>4.50635979118241</v>
      </c>
      <c r="E7" s="23">
        <v>2.1172914792228998</v>
      </c>
      <c r="F7" s="23">
        <v>8.9105132450331119</v>
      </c>
      <c r="G7" s="23">
        <v>26.686524822695038</v>
      </c>
      <c r="H7" s="23">
        <v>1.4784640171858217</v>
      </c>
      <c r="I7" s="23">
        <v>8.5964888588791357</v>
      </c>
      <c r="J7" s="23">
        <v>3.2568581191018553</v>
      </c>
      <c r="K7" s="23">
        <v>12.102977383338105</v>
      </c>
      <c r="L7" s="23">
        <v>17.264580265095731</v>
      </c>
      <c r="M7" s="23">
        <v>17.50394715111478</v>
      </c>
      <c r="N7" s="23">
        <v>5.5882404181184668</v>
      </c>
      <c r="O7" s="23">
        <v>6.8474955170352656</v>
      </c>
      <c r="P7" s="23">
        <v>4.9674711197529451</v>
      </c>
      <c r="Q7" s="23">
        <v>10.344103274148884</v>
      </c>
      <c r="R7" s="23">
        <v>13.441600000000001</v>
      </c>
      <c r="S7" s="23">
        <v>2.9124792424038417</v>
      </c>
      <c r="T7" s="23">
        <v>20.093991877687532</v>
      </c>
      <c r="U7" s="23">
        <v>1.7755794550747233</v>
      </c>
      <c r="V7" s="23">
        <v>15.8418324291742</v>
      </c>
      <c r="W7" s="23">
        <v>4.8619247317684229</v>
      </c>
      <c r="X7" s="23">
        <v>9.9029124799767008</v>
      </c>
      <c r="Y7" s="23">
        <v>8.4934798919567829</v>
      </c>
    </row>
    <row r="8" spans="1:25" ht="16.5">
      <c r="A8" s="6" t="s">
        <v>99</v>
      </c>
      <c r="B8" s="23">
        <v>7.3770757618115734</v>
      </c>
      <c r="C8" s="23">
        <v>5.3775203314408477</v>
      </c>
      <c r="D8" s="23">
        <v>1.2681014327678195</v>
      </c>
      <c r="E8" s="23">
        <v>1.3194947209653092</v>
      </c>
      <c r="F8" s="23">
        <v>6.5470162748643759</v>
      </c>
      <c r="G8" s="23">
        <v>1.2935221674876847</v>
      </c>
      <c r="H8" s="23">
        <v>3.5860460748716667</v>
      </c>
      <c r="I8" s="23">
        <v>1.8097247566909975</v>
      </c>
      <c r="J8" s="23">
        <v>4.0574266792809839</v>
      </c>
      <c r="K8" s="23">
        <v>13.688833819241982</v>
      </c>
      <c r="L8" s="23">
        <v>5.1940809968847352</v>
      </c>
      <c r="M8" s="23">
        <v>6.5635612865835995</v>
      </c>
      <c r="N8" s="23">
        <v>9.1482930062976457</v>
      </c>
      <c r="O8" s="23">
        <v>6.2394715111478112</v>
      </c>
      <c r="P8" s="23">
        <v>5.4014681623226659</v>
      </c>
      <c r="Q8" s="23">
        <v>6.0983673469387751</v>
      </c>
      <c r="R8" s="23">
        <v>1.6529033977994281</v>
      </c>
      <c r="S8" s="23">
        <v>2.3674330733981832</v>
      </c>
      <c r="T8" s="23">
        <v>4.3905802758261778</v>
      </c>
      <c r="U8" s="23">
        <v>4.6962907422925948</v>
      </c>
      <c r="V8" s="23">
        <v>1.2631834096417991</v>
      </c>
      <c r="W8" s="23">
        <v>3.1513773222293402</v>
      </c>
      <c r="X8" s="23">
        <v>6.7905979005020543</v>
      </c>
      <c r="Y8" s="23">
        <v>16.22652100840336</v>
      </c>
    </row>
    <row r="9" spans="1:25" ht="16.5">
      <c r="A9" s="6" t="s">
        <v>100</v>
      </c>
      <c r="B9" s="23">
        <v>1.3363304522950405</v>
      </c>
      <c r="C9" s="23">
        <v>10.686423584173777</v>
      </c>
      <c r="D9" s="23">
        <v>4.8294997248606357</v>
      </c>
      <c r="E9" s="23">
        <v>0.61508802441385424</v>
      </c>
      <c r="F9" s="23">
        <v>24.141525034451078</v>
      </c>
      <c r="G9" s="23">
        <v>2.485988781477503</v>
      </c>
      <c r="H9" s="23">
        <v>1.1354119496017687</v>
      </c>
      <c r="I9" s="23">
        <v>2.864780141361968</v>
      </c>
      <c r="J9" s="23">
        <v>3.4080176638282809</v>
      </c>
      <c r="K9" s="23">
        <v>13.584077105888566</v>
      </c>
      <c r="L9" s="23">
        <v>0.60392098048192655</v>
      </c>
      <c r="M9" s="23">
        <v>12.259212492528391</v>
      </c>
      <c r="N9" s="23">
        <v>5.4342415985467758</v>
      </c>
      <c r="O9" s="23">
        <v>0.50109536515909137</v>
      </c>
      <c r="P9" s="23">
        <v>3.6975462962962964</v>
      </c>
      <c r="Q9" s="23">
        <v>1.1792645596521671</v>
      </c>
      <c r="R9" s="23">
        <v>5.8292740046838407</v>
      </c>
      <c r="S9" s="23">
        <v>6.754856475300401</v>
      </c>
      <c r="T9" s="23">
        <v>6.9046766532700037</v>
      </c>
      <c r="U9" s="23">
        <v>2.5293455169059866</v>
      </c>
      <c r="V9" s="23">
        <v>8.8590493843505893</v>
      </c>
      <c r="W9" s="23">
        <v>2.003171564030426</v>
      </c>
      <c r="X9" s="23">
        <v>1.5174860258407403</v>
      </c>
      <c r="Y9" s="23">
        <v>5.5655686546463237</v>
      </c>
    </row>
    <row r="10" spans="1:25" ht="16.5">
      <c r="A10" s="6" t="s">
        <v>101</v>
      </c>
      <c r="B10" s="23">
        <v>6.591101356743815</v>
      </c>
      <c r="C10" s="23">
        <v>2.7408262623452497</v>
      </c>
      <c r="D10" s="23">
        <v>1.9396656036019138</v>
      </c>
      <c r="E10" s="23">
        <v>1.5384628395521127</v>
      </c>
      <c r="F10" s="23">
        <v>3.0452832590706556</v>
      </c>
      <c r="G10" s="23">
        <v>5.0493248045486849</v>
      </c>
      <c r="H10" s="23">
        <v>1.4178134435086605</v>
      </c>
      <c r="I10" s="23">
        <v>1.1454758881217386</v>
      </c>
      <c r="J10" s="23">
        <v>3.8498851488647405</v>
      </c>
      <c r="K10" s="23">
        <v>1.0096248118269193</v>
      </c>
      <c r="L10" s="23">
        <v>7.9867844522968197</v>
      </c>
      <c r="M10" s="23">
        <v>4.3785216683253418</v>
      </c>
      <c r="N10" s="23">
        <v>3.8907681940700805</v>
      </c>
      <c r="O10" s="23">
        <v>1.1484816969742915</v>
      </c>
      <c r="P10" s="23">
        <v>1.6369913310355355</v>
      </c>
      <c r="Q10" s="23">
        <v>1.2718310222508868</v>
      </c>
      <c r="R10" s="23">
        <v>2.3303023778030698</v>
      </c>
      <c r="S10" s="23">
        <v>1.8488046408062815</v>
      </c>
      <c r="T10" s="23">
        <v>2.4464868558565804</v>
      </c>
      <c r="U10" s="23">
        <v>6.7516237231285254</v>
      </c>
      <c r="V10" s="23">
        <v>1.0742418840701284</v>
      </c>
      <c r="W10" s="23">
        <v>1.3799202680558613</v>
      </c>
      <c r="X10" s="23">
        <v>1.7308627399536491</v>
      </c>
      <c r="Y10" s="23">
        <v>1.3015805583408095</v>
      </c>
    </row>
    <row r="11" spans="1:25" ht="16.5">
      <c r="A11" s="6" t="s">
        <v>102</v>
      </c>
      <c r="B11" s="23">
        <v>12.181756660925943</v>
      </c>
      <c r="C11" s="23">
        <v>6.8760196238757159</v>
      </c>
      <c r="D11" s="23">
        <v>33.261917538461539</v>
      </c>
      <c r="E11" s="23">
        <v>9.2391759656652361</v>
      </c>
      <c r="F11" s="23">
        <v>39.122999999999998</v>
      </c>
      <c r="G11" s="23">
        <v>30.99740782122905</v>
      </c>
      <c r="H11" s="23">
        <v>2.3061375887182818</v>
      </c>
      <c r="I11" s="23">
        <v>12.543581278309009</v>
      </c>
      <c r="J11" s="23">
        <v>14.306779908096974</v>
      </c>
      <c r="K11" s="23">
        <v>8.3963135593220333</v>
      </c>
      <c r="L11" s="23">
        <v>20.409331432644333</v>
      </c>
      <c r="M11" s="23">
        <v>5.2401500493583413</v>
      </c>
      <c r="N11" s="23">
        <v>8.2607429420505198</v>
      </c>
      <c r="O11" s="23">
        <v>39.94697427385892</v>
      </c>
      <c r="P11" s="23">
        <v>32.883695299837925</v>
      </c>
      <c r="Q11" s="23">
        <v>12.447784232365146</v>
      </c>
      <c r="R11" s="23">
        <v>4.9313586206896556</v>
      </c>
      <c r="S11" s="23">
        <v>46.712261491317669</v>
      </c>
      <c r="T11" s="23">
        <v>27.154543068088596</v>
      </c>
      <c r="U11" s="23">
        <v>5.1227256637168148</v>
      </c>
      <c r="V11" s="23">
        <v>38.827658291457283</v>
      </c>
      <c r="W11" s="23">
        <v>21.079977207977208</v>
      </c>
      <c r="X11" s="23">
        <v>2.6855002680057551</v>
      </c>
      <c r="Y11" s="23">
        <v>6.1367906943954882</v>
      </c>
    </row>
    <row r="12" spans="1:25" ht="16.5">
      <c r="A12" s="6" t="s">
        <v>103</v>
      </c>
      <c r="B12" s="23">
        <v>17.834234234234238</v>
      </c>
      <c r="C12" s="23">
        <v>12.990683108689417</v>
      </c>
      <c r="D12" s="23">
        <v>6.437333333333334</v>
      </c>
      <c r="E12" s="23">
        <v>7.2778320711228179</v>
      </c>
      <c r="F12" s="23">
        <v>50.5919375</v>
      </c>
      <c r="G12" s="23">
        <v>17.693651376146789</v>
      </c>
      <c r="H12" s="23">
        <v>6.1327701283547258</v>
      </c>
      <c r="I12" s="23">
        <v>15.846399999999999</v>
      </c>
      <c r="J12" s="23">
        <v>2.3300584260318118</v>
      </c>
      <c r="K12" s="23">
        <v>6.3909635886314353</v>
      </c>
      <c r="L12" s="23">
        <v>13.054751445086707</v>
      </c>
      <c r="M12" s="23">
        <v>6.4786649417852527</v>
      </c>
      <c r="N12" s="23">
        <v>3.0351326138457493</v>
      </c>
      <c r="O12" s="23">
        <v>30.24384146341464</v>
      </c>
      <c r="P12" s="23">
        <v>19.224250000000001</v>
      </c>
      <c r="Q12" s="23">
        <v>2.3535584415584418</v>
      </c>
      <c r="R12" s="23">
        <v>2.2503693512038905</v>
      </c>
      <c r="S12" s="23">
        <v>36.391922330097088</v>
      </c>
      <c r="T12" s="23">
        <v>26.401624060150375</v>
      </c>
      <c r="U12" s="23">
        <v>21.397234449760763</v>
      </c>
      <c r="V12" s="23">
        <v>8.1153170215579955</v>
      </c>
      <c r="W12" s="23">
        <v>36.489426853707421</v>
      </c>
      <c r="X12" s="23">
        <v>8.5829610389610398</v>
      </c>
      <c r="Y12" s="23">
        <v>13.90884638374178</v>
      </c>
    </row>
    <row r="13" spans="1:25" ht="16.5">
      <c r="A13" s="6" t="s">
        <v>104</v>
      </c>
      <c r="B13" s="23">
        <v>8.3862025955299213</v>
      </c>
      <c r="C13" s="23">
        <v>7.6122685295144956</v>
      </c>
      <c r="D13" s="23">
        <v>3.5988852535639171</v>
      </c>
      <c r="E13" s="23">
        <v>1.9330777693933863</v>
      </c>
      <c r="F13" s="23">
        <v>7.2388748510131107</v>
      </c>
      <c r="G13" s="23">
        <v>10.362538699690404</v>
      </c>
      <c r="H13" s="23">
        <v>2.0425350158756008</v>
      </c>
      <c r="I13" s="23">
        <v>11.156979405034324</v>
      </c>
      <c r="J13" s="23">
        <v>3.9128004313332823</v>
      </c>
      <c r="K13" s="23">
        <v>2.5685574523965857</v>
      </c>
      <c r="L13" s="23">
        <v>6.8950350421129256</v>
      </c>
      <c r="M13" s="23">
        <v>11.012641855969067</v>
      </c>
      <c r="N13" s="23">
        <v>4.6740444170265265</v>
      </c>
      <c r="O13" s="23">
        <v>10.809740015661708</v>
      </c>
      <c r="P13" s="23">
        <v>3.8604845479286358</v>
      </c>
      <c r="Q13" s="23">
        <v>3.1806469798657719</v>
      </c>
      <c r="R13" s="23">
        <v>29.265828819068258</v>
      </c>
      <c r="S13" s="23">
        <v>4.8322519733787335</v>
      </c>
      <c r="T13" s="23">
        <v>2.3907880896512665</v>
      </c>
      <c r="U13" s="23">
        <v>11.528554733151539</v>
      </c>
      <c r="V13" s="23">
        <v>16.486639608117564</v>
      </c>
      <c r="W13" s="23">
        <v>15.296711979609176</v>
      </c>
      <c r="X13" s="23">
        <v>2.1690565119305045</v>
      </c>
      <c r="Y13" s="23">
        <v>5.4563594034194258</v>
      </c>
    </row>
    <row r="14" spans="1:25" ht="16.5">
      <c r="A14" s="6" t="s">
        <v>105</v>
      </c>
      <c r="B14" s="23">
        <v>9.0567308970099649</v>
      </c>
      <c r="C14" s="23">
        <v>16.59307317073171</v>
      </c>
      <c r="D14" s="23">
        <v>13.958509960159365</v>
      </c>
      <c r="E14" s="23">
        <v>2.0512223884031293</v>
      </c>
      <c r="F14" s="23">
        <v>10.419303444505195</v>
      </c>
      <c r="G14" s="23">
        <v>3.2635436212187643</v>
      </c>
      <c r="H14" s="23">
        <v>14.496179814896431</v>
      </c>
      <c r="I14" s="23">
        <v>2.9379789040559077</v>
      </c>
      <c r="J14" s="23">
        <v>7.2368460049765</v>
      </c>
      <c r="K14" s="23">
        <v>11.79461229458308</v>
      </c>
      <c r="L14" s="23">
        <v>3.3707307635358572</v>
      </c>
      <c r="M14" s="23">
        <v>4.044656090651559</v>
      </c>
      <c r="N14" s="23">
        <v>11.484837628221166</v>
      </c>
      <c r="O14" s="23">
        <v>2.1756110877782446</v>
      </c>
      <c r="P14" s="23">
        <v>4.952826449612056</v>
      </c>
      <c r="Q14" s="23">
        <v>2.4190307619498346</v>
      </c>
      <c r="R14" s="23">
        <v>2.5373979226622647</v>
      </c>
      <c r="S14" s="23">
        <v>3.7666804065499715</v>
      </c>
      <c r="T14" s="23">
        <v>9.3903199999999991</v>
      </c>
      <c r="U14" s="23">
        <v>2.3751791079269702</v>
      </c>
      <c r="V14" s="23">
        <v>4.0101669359181473</v>
      </c>
      <c r="W14" s="23">
        <v>3.1145414043583535</v>
      </c>
      <c r="X14" s="23">
        <v>2.4383061849850818</v>
      </c>
      <c r="Y14" s="23">
        <v>6.0824504115503979</v>
      </c>
    </row>
  </sheetData>
  <mergeCells count="1">
    <mergeCell ref="B1:Y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A7303-55EF-436A-A5C8-5F84AE0B5588}">
  <dimension ref="A1:G7"/>
  <sheetViews>
    <sheetView workbookViewId="0">
      <selection sqref="A1:XFD1"/>
    </sheetView>
  </sheetViews>
  <sheetFormatPr defaultRowHeight="14"/>
  <cols>
    <col min="2" max="4" width="10.6640625" bestFit="1" customWidth="1"/>
    <col min="5" max="7" width="11.75" bestFit="1" customWidth="1"/>
  </cols>
  <sheetData>
    <row r="1" spans="1:7" ht="16.5">
      <c r="B1" s="41" t="s">
        <v>11</v>
      </c>
      <c r="C1" s="42"/>
      <c r="D1" s="42"/>
      <c r="E1" s="42"/>
      <c r="F1" s="42"/>
      <c r="G1" s="43"/>
    </row>
    <row r="2" spans="1:7" ht="16.5">
      <c r="B2" s="41" t="s">
        <v>111</v>
      </c>
      <c r="C2" s="42"/>
      <c r="D2" s="43"/>
      <c r="E2" s="41" t="s">
        <v>60</v>
      </c>
      <c r="F2" s="42"/>
      <c r="G2" s="43"/>
    </row>
    <row r="3" spans="1:7" ht="16.5">
      <c r="A3" s="6" t="s">
        <v>106</v>
      </c>
      <c r="B3" s="21">
        <v>1572.4</v>
      </c>
      <c r="C3" s="21">
        <v>1823.6</v>
      </c>
      <c r="D3" s="21">
        <v>1521.2</v>
      </c>
      <c r="E3" s="21">
        <v>77336</v>
      </c>
      <c r="F3" s="21">
        <v>78728</v>
      </c>
      <c r="G3" s="21">
        <v>53724</v>
      </c>
    </row>
    <row r="4" spans="1:7" ht="16.5">
      <c r="A4" s="6" t="s">
        <v>107</v>
      </c>
      <c r="B4" s="21">
        <v>17003</v>
      </c>
      <c r="C4" s="21">
        <v>16889.599999999999</v>
      </c>
      <c r="D4" s="21">
        <v>15551.8</v>
      </c>
      <c r="E4" s="21">
        <v>592958</v>
      </c>
      <c r="F4" s="21">
        <v>609134</v>
      </c>
      <c r="G4" s="21">
        <v>692543.3</v>
      </c>
    </row>
    <row r="5" spans="1:7" ht="16.5">
      <c r="A5" s="6" t="s">
        <v>108</v>
      </c>
      <c r="B5" s="21">
        <v>1836</v>
      </c>
      <c r="C5" s="21">
        <v>1573</v>
      </c>
      <c r="D5" s="21">
        <v>1314.3</v>
      </c>
      <c r="E5" s="21">
        <v>76860</v>
      </c>
      <c r="F5" s="21">
        <v>74488</v>
      </c>
      <c r="G5" s="21">
        <v>54467.4</v>
      </c>
    </row>
    <row r="6" spans="1:7" ht="16.5">
      <c r="A6" s="6" t="s">
        <v>109</v>
      </c>
      <c r="B6" s="21">
        <v>9130</v>
      </c>
      <c r="C6" s="21">
        <v>9407</v>
      </c>
      <c r="D6" s="21">
        <v>10873</v>
      </c>
      <c r="E6" s="21">
        <v>364070</v>
      </c>
      <c r="F6" s="21">
        <v>430390</v>
      </c>
      <c r="G6" s="21">
        <v>425464</v>
      </c>
    </row>
    <row r="7" spans="1:7" ht="16.5">
      <c r="A7" s="6" t="s">
        <v>110</v>
      </c>
      <c r="B7" s="21">
        <v>1169</v>
      </c>
      <c r="C7" s="21">
        <v>1110</v>
      </c>
      <c r="D7" s="21">
        <v>997</v>
      </c>
      <c r="E7" s="21">
        <v>60532</v>
      </c>
      <c r="F7" s="21">
        <v>68706</v>
      </c>
      <c r="G7" s="21">
        <v>63110</v>
      </c>
    </row>
  </sheetData>
  <mergeCells count="3">
    <mergeCell ref="B2:D2"/>
    <mergeCell ref="E2:G2"/>
    <mergeCell ref="B1:G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99832-E774-4C19-9E67-309DC97345A0}">
  <dimension ref="A1:D6"/>
  <sheetViews>
    <sheetView workbookViewId="0">
      <selection activeCell="E12" sqref="E12"/>
    </sheetView>
  </sheetViews>
  <sheetFormatPr defaultRowHeight="14"/>
  <sheetData>
    <row r="1" spans="1:4" ht="16.5">
      <c r="B1" s="41" t="s">
        <v>134</v>
      </c>
      <c r="C1" s="42"/>
      <c r="D1" s="43"/>
    </row>
    <row r="2" spans="1:4" ht="16.5">
      <c r="A2" s="6" t="s">
        <v>106</v>
      </c>
      <c r="B2" s="22">
        <v>49.183410000000002</v>
      </c>
      <c r="C2" s="22">
        <v>43.171750000000003</v>
      </c>
      <c r="D2" s="22">
        <v>35.316859999999998</v>
      </c>
    </row>
    <row r="3" spans="1:4" ht="16.5">
      <c r="A3" s="6" t="s">
        <v>107</v>
      </c>
      <c r="B3" s="22">
        <v>34.873730000000002</v>
      </c>
      <c r="C3" s="22">
        <v>36.065629999999999</v>
      </c>
      <c r="D3" s="22">
        <v>44.531390000000002</v>
      </c>
    </row>
    <row r="4" spans="1:4" ht="16.5">
      <c r="A4" s="6" t="s">
        <v>108</v>
      </c>
      <c r="B4" s="22">
        <v>41.862749999999998</v>
      </c>
      <c r="C4" s="22">
        <v>47.354100000000003</v>
      </c>
      <c r="D4" s="22">
        <v>41.442140000000002</v>
      </c>
    </row>
    <row r="5" spans="1:4" ht="16.5">
      <c r="A5" s="6" t="s">
        <v>109</v>
      </c>
      <c r="B5" s="22">
        <v>39.87623</v>
      </c>
      <c r="C5" s="22">
        <v>45.752099999999999</v>
      </c>
      <c r="D5" s="22">
        <v>39.130319999999998</v>
      </c>
    </row>
    <row r="6" spans="1:4" ht="16.5">
      <c r="A6" s="6" t="s">
        <v>110</v>
      </c>
      <c r="B6" s="22">
        <v>51.781010000000002</v>
      </c>
      <c r="C6" s="22">
        <v>61.897300000000001</v>
      </c>
      <c r="D6" s="22">
        <v>63.299900000000001</v>
      </c>
    </row>
  </sheetData>
  <mergeCells count="1">
    <mergeCell ref="B1:D1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AA35D-A2EB-4EA4-BF3F-AEB3FA429963}">
  <dimension ref="A1:K11"/>
  <sheetViews>
    <sheetView workbookViewId="0">
      <selection sqref="A1:XFD1"/>
    </sheetView>
  </sheetViews>
  <sheetFormatPr defaultRowHeight="14"/>
  <sheetData>
    <row r="1" spans="1:1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6" t="s">
        <v>66</v>
      </c>
      <c r="B2" s="41" t="s">
        <v>0</v>
      </c>
      <c r="C2" s="42"/>
      <c r="D2" s="42"/>
      <c r="E2" s="42"/>
      <c r="F2" s="43"/>
      <c r="G2" s="41" t="s">
        <v>1</v>
      </c>
      <c r="H2" s="42"/>
      <c r="I2" s="42"/>
      <c r="J2" s="42"/>
      <c r="K2" s="43"/>
    </row>
    <row r="3" spans="1:11" ht="16.5">
      <c r="A3" s="6">
        <v>1</v>
      </c>
      <c r="B3" s="22">
        <v>22.4</v>
      </c>
      <c r="C3" s="22">
        <v>23.3</v>
      </c>
      <c r="D3" s="22">
        <v>34</v>
      </c>
      <c r="E3" s="22">
        <v>22.1</v>
      </c>
      <c r="F3" s="22">
        <v>34</v>
      </c>
      <c r="G3" s="22">
        <v>30.4</v>
      </c>
      <c r="H3" s="22">
        <v>29.1</v>
      </c>
      <c r="I3" s="22">
        <v>22.4</v>
      </c>
      <c r="J3" s="22">
        <v>22.4</v>
      </c>
      <c r="K3" s="22">
        <v>34</v>
      </c>
    </row>
    <row r="4" spans="1:11" ht="16.5">
      <c r="A4" s="6">
        <v>2</v>
      </c>
      <c r="B4" s="22">
        <v>20.399999999999999</v>
      </c>
      <c r="C4" s="22">
        <v>16.3</v>
      </c>
      <c r="D4" s="22">
        <v>34</v>
      </c>
      <c r="E4" s="22">
        <v>16.899999999999999</v>
      </c>
      <c r="F4" s="22">
        <v>28.2</v>
      </c>
      <c r="G4" s="22">
        <v>13.3</v>
      </c>
      <c r="H4" s="22">
        <v>11.8</v>
      </c>
      <c r="I4" s="22">
        <v>14.6</v>
      </c>
      <c r="J4" s="22">
        <v>10.8</v>
      </c>
      <c r="K4" s="22">
        <v>13.9</v>
      </c>
    </row>
    <row r="5" spans="1:11" ht="16.5">
      <c r="A5" s="6">
        <v>3</v>
      </c>
      <c r="B5" s="22">
        <v>16.2</v>
      </c>
      <c r="C5" s="22">
        <v>18.3</v>
      </c>
      <c r="D5" s="22">
        <v>33.200000000000003</v>
      </c>
      <c r="E5" s="22">
        <v>23.4</v>
      </c>
      <c r="F5" s="22">
        <v>31.1</v>
      </c>
      <c r="G5" s="22">
        <v>12.6</v>
      </c>
      <c r="H5" s="22">
        <v>15</v>
      </c>
      <c r="I5" s="22">
        <v>13.3</v>
      </c>
      <c r="J5" s="22">
        <v>12.7</v>
      </c>
      <c r="K5" s="22">
        <v>14.9</v>
      </c>
    </row>
    <row r="6" spans="1:11" ht="16.5">
      <c r="A6" s="6">
        <v>5</v>
      </c>
      <c r="B6" s="22">
        <v>20.2</v>
      </c>
      <c r="C6" s="22">
        <v>31</v>
      </c>
      <c r="D6" s="22">
        <v>34</v>
      </c>
      <c r="E6" s="22">
        <v>28.2</v>
      </c>
      <c r="F6" s="22">
        <v>21.1</v>
      </c>
      <c r="G6" s="22">
        <v>17.5</v>
      </c>
      <c r="H6" s="22">
        <v>16.899999999999999</v>
      </c>
      <c r="I6" s="22">
        <v>14.3</v>
      </c>
      <c r="J6" s="22">
        <v>15.2</v>
      </c>
      <c r="K6" s="22"/>
    </row>
    <row r="7" spans="1:11" ht="16.5">
      <c r="A7" s="6">
        <v>6</v>
      </c>
      <c r="B7" s="22">
        <v>34</v>
      </c>
      <c r="C7" s="22">
        <v>22.9</v>
      </c>
      <c r="D7" s="22">
        <v>29</v>
      </c>
      <c r="E7" s="22">
        <v>20.3</v>
      </c>
      <c r="F7" s="22">
        <v>24.9</v>
      </c>
      <c r="G7" s="22">
        <v>16.2</v>
      </c>
      <c r="H7" s="22">
        <v>17.8</v>
      </c>
      <c r="I7" s="22">
        <v>15.9</v>
      </c>
      <c r="J7" s="22">
        <v>16.8</v>
      </c>
      <c r="K7" s="22"/>
    </row>
    <row r="8" spans="1:11" ht="16.5">
      <c r="A8" s="6">
        <v>7</v>
      </c>
      <c r="B8" s="22">
        <v>23.8</v>
      </c>
      <c r="C8" s="22">
        <v>23.6</v>
      </c>
      <c r="D8" s="22">
        <v>20.6</v>
      </c>
      <c r="E8" s="22">
        <v>29.3</v>
      </c>
      <c r="F8" s="22">
        <v>34</v>
      </c>
      <c r="G8" s="22">
        <v>21.8</v>
      </c>
      <c r="H8" s="22">
        <v>15.3</v>
      </c>
      <c r="I8" s="22">
        <v>22.4</v>
      </c>
      <c r="J8" s="22">
        <v>23.1</v>
      </c>
      <c r="K8" s="22"/>
    </row>
    <row r="9" spans="1:11" ht="16.5">
      <c r="A9" s="6">
        <v>9</v>
      </c>
      <c r="B9" s="22">
        <v>34</v>
      </c>
      <c r="C9" s="22">
        <v>30</v>
      </c>
      <c r="D9" s="22">
        <v>23.4</v>
      </c>
      <c r="E9" s="22">
        <v>34</v>
      </c>
      <c r="F9" s="22">
        <v>24.8</v>
      </c>
      <c r="G9" s="22">
        <v>21.7</v>
      </c>
      <c r="H9" s="22">
        <v>23.3</v>
      </c>
      <c r="I9" s="22">
        <v>23.2</v>
      </c>
      <c r="J9" s="22">
        <v>19.8</v>
      </c>
      <c r="K9" s="22"/>
    </row>
    <row r="10" spans="1:11" ht="16.5">
      <c r="A10" s="6">
        <v>10</v>
      </c>
      <c r="B10" s="22">
        <v>27.2</v>
      </c>
      <c r="C10" s="22">
        <v>28.9</v>
      </c>
      <c r="D10" s="22">
        <v>28.7</v>
      </c>
      <c r="E10" s="22">
        <v>24.4</v>
      </c>
      <c r="F10" s="22">
        <v>34</v>
      </c>
      <c r="G10" s="22">
        <v>26.6</v>
      </c>
      <c r="H10" s="22">
        <v>25.2</v>
      </c>
      <c r="I10" s="22">
        <v>25.7</v>
      </c>
      <c r="J10" s="22">
        <v>24.4</v>
      </c>
      <c r="K10" s="22"/>
    </row>
    <row r="11" spans="1:11" ht="16.5">
      <c r="A11" s="6">
        <v>12</v>
      </c>
      <c r="B11" s="22">
        <v>28.8</v>
      </c>
      <c r="C11" s="22">
        <v>24.1</v>
      </c>
      <c r="D11" s="22">
        <v>22.6</v>
      </c>
      <c r="E11" s="22">
        <v>34</v>
      </c>
      <c r="F11" s="22">
        <v>22.2</v>
      </c>
      <c r="G11" s="22">
        <v>27.8</v>
      </c>
      <c r="H11" s="22">
        <v>28.8</v>
      </c>
      <c r="I11" s="22">
        <v>25.9</v>
      </c>
      <c r="J11" s="22">
        <v>26.2</v>
      </c>
      <c r="K11" s="22"/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DBE1D-63BB-4F81-A9EB-4FDC27EAE93A}">
  <dimension ref="A1:P13"/>
  <sheetViews>
    <sheetView workbookViewId="0">
      <selection activeCell="R8" sqref="R8"/>
    </sheetView>
  </sheetViews>
  <sheetFormatPr defaultRowHeight="14"/>
  <sheetData>
    <row r="1" spans="1:16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3"/>
    </row>
    <row r="2" spans="1:16" ht="16.5">
      <c r="A2" s="6" t="s">
        <v>64</v>
      </c>
      <c r="B2" s="41" t="s">
        <v>0</v>
      </c>
      <c r="C2" s="42"/>
      <c r="D2" s="42"/>
      <c r="E2" s="42"/>
      <c r="F2" s="43"/>
      <c r="G2" s="41" t="s">
        <v>113</v>
      </c>
      <c r="H2" s="42"/>
      <c r="I2" s="42"/>
      <c r="J2" s="42"/>
      <c r="K2" s="43"/>
      <c r="L2" s="41" t="s">
        <v>114</v>
      </c>
      <c r="M2" s="42"/>
      <c r="N2" s="42"/>
      <c r="O2" s="42"/>
      <c r="P2" s="43"/>
    </row>
    <row r="3" spans="1:16" ht="16.5">
      <c r="A3" s="6">
        <v>0</v>
      </c>
      <c r="B3" s="22">
        <v>26.6</v>
      </c>
      <c r="C3" s="22">
        <v>24.3</v>
      </c>
      <c r="D3" s="22">
        <v>23.3</v>
      </c>
      <c r="E3" s="22">
        <v>25.7</v>
      </c>
      <c r="F3" s="22">
        <v>25.8</v>
      </c>
      <c r="G3" s="22">
        <v>28.2</v>
      </c>
      <c r="H3" s="22">
        <v>26.9</v>
      </c>
      <c r="I3" s="22">
        <v>19.600000000000001</v>
      </c>
      <c r="J3" s="22">
        <v>22</v>
      </c>
      <c r="K3" s="22">
        <v>33</v>
      </c>
      <c r="L3" s="22">
        <v>18.600000000000001</v>
      </c>
      <c r="M3" s="22">
        <v>24.3</v>
      </c>
      <c r="N3" s="22">
        <v>26.7</v>
      </c>
      <c r="O3" s="22">
        <v>27.7</v>
      </c>
      <c r="P3" s="22">
        <v>31</v>
      </c>
    </row>
    <row r="4" spans="1:16" ht="16.5">
      <c r="A4" s="6">
        <v>1</v>
      </c>
      <c r="B4" s="22">
        <v>24.2</v>
      </c>
      <c r="C4" s="22">
        <v>20.7</v>
      </c>
      <c r="D4" s="22">
        <v>17.100000000000001</v>
      </c>
      <c r="E4" s="22">
        <v>23.8</v>
      </c>
      <c r="F4" s="22">
        <v>20</v>
      </c>
      <c r="G4" s="22">
        <v>15.7</v>
      </c>
      <c r="H4" s="22">
        <v>13</v>
      </c>
      <c r="I4" s="22">
        <v>16.399999999999999</v>
      </c>
      <c r="J4" s="22">
        <v>14.7</v>
      </c>
      <c r="K4" s="22">
        <v>12.2</v>
      </c>
      <c r="L4" s="22">
        <v>17.100000000000001</v>
      </c>
      <c r="M4" s="22">
        <v>18.399999999999999</v>
      </c>
      <c r="N4" s="22">
        <v>15.8</v>
      </c>
      <c r="O4" s="22">
        <v>13.2</v>
      </c>
      <c r="P4" s="22">
        <v>15</v>
      </c>
    </row>
    <row r="5" spans="1:16" ht="16.5">
      <c r="A5" s="6">
        <v>2</v>
      </c>
      <c r="B5" s="22">
        <v>21.2</v>
      </c>
      <c r="C5" s="22">
        <v>19.399999999999999</v>
      </c>
      <c r="D5" s="22">
        <v>24.5</v>
      </c>
      <c r="E5" s="22">
        <v>21</v>
      </c>
      <c r="F5" s="22">
        <v>19.600000000000001</v>
      </c>
      <c r="G5" s="22">
        <v>11.8</v>
      </c>
      <c r="H5" s="22">
        <v>10.1</v>
      </c>
      <c r="I5" s="22">
        <v>14.4</v>
      </c>
      <c r="J5" s="22">
        <v>13.6</v>
      </c>
      <c r="K5" s="22">
        <v>11.1</v>
      </c>
      <c r="L5" s="22">
        <v>16.100000000000001</v>
      </c>
      <c r="M5" s="22">
        <v>18.399999999999999</v>
      </c>
      <c r="N5" s="22">
        <v>18.399999999999999</v>
      </c>
      <c r="O5" s="22">
        <v>14.1</v>
      </c>
      <c r="P5" s="22">
        <v>15.7</v>
      </c>
    </row>
    <row r="6" spans="1:16" ht="16.5">
      <c r="A6" s="6">
        <v>2.67</v>
      </c>
      <c r="B6" s="22">
        <v>27.1</v>
      </c>
      <c r="C6" s="22">
        <v>34</v>
      </c>
      <c r="D6" s="22">
        <v>28.6</v>
      </c>
      <c r="E6" s="22">
        <v>28.3</v>
      </c>
      <c r="F6" s="22">
        <v>27.5</v>
      </c>
      <c r="G6" s="22">
        <v>13.7</v>
      </c>
      <c r="H6" s="22">
        <v>14.2</v>
      </c>
      <c r="I6" s="22">
        <v>20.5</v>
      </c>
      <c r="J6" s="22">
        <v>15.6</v>
      </c>
      <c r="K6" s="22">
        <v>14.5</v>
      </c>
      <c r="L6" s="22">
        <v>33</v>
      </c>
      <c r="M6" s="22">
        <v>20.100000000000001</v>
      </c>
      <c r="N6" s="22">
        <v>23.2</v>
      </c>
      <c r="O6" s="22">
        <v>17.2</v>
      </c>
      <c r="P6" s="22">
        <v>25.1</v>
      </c>
    </row>
    <row r="7" spans="1:16" ht="16.5">
      <c r="A7" s="6">
        <v>3</v>
      </c>
      <c r="B7" s="22">
        <v>25.8</v>
      </c>
      <c r="C7" s="22">
        <v>34</v>
      </c>
      <c r="D7" s="22">
        <v>28.6</v>
      </c>
      <c r="E7" s="22">
        <v>26.6</v>
      </c>
      <c r="F7" s="22">
        <v>28.2</v>
      </c>
      <c r="G7" s="22">
        <v>13.8</v>
      </c>
      <c r="H7" s="22">
        <v>14.4</v>
      </c>
      <c r="I7" s="22">
        <v>17.399999999999999</v>
      </c>
      <c r="J7" s="22">
        <v>14.2</v>
      </c>
      <c r="K7" s="22">
        <v>14.8</v>
      </c>
      <c r="L7" s="22">
        <v>27.4</v>
      </c>
      <c r="M7" s="22">
        <v>19.5</v>
      </c>
      <c r="N7" s="22">
        <v>24.2</v>
      </c>
      <c r="O7" s="22">
        <v>15.4</v>
      </c>
      <c r="P7" s="22">
        <v>24.5</v>
      </c>
    </row>
    <row r="8" spans="1:16" ht="16.5">
      <c r="A8" s="6">
        <v>4</v>
      </c>
      <c r="B8" s="22">
        <v>23</v>
      </c>
      <c r="C8" s="22">
        <v>27</v>
      </c>
      <c r="D8" s="22">
        <v>26.1</v>
      </c>
      <c r="E8" s="22">
        <v>27.9</v>
      </c>
      <c r="F8" s="22">
        <v>32</v>
      </c>
      <c r="G8" s="22">
        <v>14.5</v>
      </c>
      <c r="H8" s="22">
        <v>13.5</v>
      </c>
      <c r="I8" s="22">
        <v>15.7</v>
      </c>
      <c r="J8" s="22">
        <v>14.4</v>
      </c>
      <c r="K8" s="22">
        <v>15.7</v>
      </c>
      <c r="L8" s="22">
        <v>23</v>
      </c>
      <c r="M8" s="22">
        <v>20.7</v>
      </c>
      <c r="N8" s="22">
        <v>20.8</v>
      </c>
      <c r="O8" s="22">
        <v>16.7</v>
      </c>
      <c r="P8" s="22">
        <v>19.899999999999999</v>
      </c>
    </row>
    <row r="9" spans="1:16" ht="16.5">
      <c r="A9" s="6">
        <v>5</v>
      </c>
      <c r="B9" s="22">
        <v>19</v>
      </c>
      <c r="C9" s="22">
        <v>23.9</v>
      </c>
      <c r="D9" s="22">
        <v>18.600000000000001</v>
      </c>
      <c r="E9" s="22">
        <v>23.9</v>
      </c>
      <c r="F9" s="22">
        <v>26.2</v>
      </c>
      <c r="G9" s="22">
        <v>12.4</v>
      </c>
      <c r="H9" s="22">
        <v>12.4</v>
      </c>
      <c r="I9" s="22">
        <v>11.8</v>
      </c>
      <c r="J9" s="22">
        <v>11.8</v>
      </c>
      <c r="K9" s="22">
        <v>12.8</v>
      </c>
      <c r="L9" s="22">
        <v>15.1</v>
      </c>
      <c r="M9" s="22">
        <v>14.4</v>
      </c>
      <c r="N9" s="22">
        <v>15.7</v>
      </c>
      <c r="O9" s="22">
        <v>12.9</v>
      </c>
      <c r="P9" s="22">
        <v>16.7</v>
      </c>
    </row>
    <row r="10" spans="1:16" ht="16.5">
      <c r="A10" s="6">
        <v>6</v>
      </c>
      <c r="B10" s="22">
        <v>21.2</v>
      </c>
      <c r="C10" s="22">
        <v>23.1</v>
      </c>
      <c r="D10" s="22">
        <v>24.1</v>
      </c>
      <c r="E10" s="22">
        <v>24.4</v>
      </c>
      <c r="F10" s="22">
        <v>25.7</v>
      </c>
      <c r="G10" s="22">
        <v>10</v>
      </c>
      <c r="H10" s="22">
        <v>10.199999999999999</v>
      </c>
      <c r="I10" s="22">
        <v>10.8</v>
      </c>
      <c r="J10" s="22">
        <v>11</v>
      </c>
      <c r="K10" s="22">
        <v>9.9</v>
      </c>
      <c r="L10" s="22">
        <v>18</v>
      </c>
      <c r="M10" s="22">
        <v>17.5</v>
      </c>
      <c r="N10" s="22">
        <v>15.9</v>
      </c>
      <c r="O10" s="22">
        <v>15.9</v>
      </c>
      <c r="P10" s="22">
        <v>19.100000000000001</v>
      </c>
    </row>
    <row r="11" spans="1:16" ht="16.5">
      <c r="A11" s="6">
        <v>6.67</v>
      </c>
      <c r="B11" s="22">
        <v>34</v>
      </c>
      <c r="C11" s="22">
        <v>34</v>
      </c>
      <c r="D11" s="22">
        <v>34</v>
      </c>
      <c r="E11" s="22">
        <v>34</v>
      </c>
      <c r="F11" s="22">
        <v>34</v>
      </c>
      <c r="G11" s="22">
        <v>12.6</v>
      </c>
      <c r="H11" s="22">
        <v>11.4</v>
      </c>
      <c r="I11" s="22">
        <v>14.1</v>
      </c>
      <c r="J11" s="22">
        <v>11.9</v>
      </c>
      <c r="K11" s="22">
        <v>10.199999999999999</v>
      </c>
      <c r="L11" s="22">
        <v>21.6</v>
      </c>
      <c r="M11" s="22">
        <v>17.7</v>
      </c>
      <c r="N11" s="22">
        <v>29.7</v>
      </c>
      <c r="O11" s="22">
        <v>15.6</v>
      </c>
      <c r="P11" s="22">
        <v>29.3</v>
      </c>
    </row>
    <row r="12" spans="1:16" ht="16.5">
      <c r="A12" s="6">
        <v>7</v>
      </c>
      <c r="B12" s="22">
        <v>34</v>
      </c>
      <c r="C12" s="22">
        <v>34</v>
      </c>
      <c r="D12" s="22">
        <v>34</v>
      </c>
      <c r="E12" s="22">
        <v>31.1</v>
      </c>
      <c r="F12" s="22">
        <v>34</v>
      </c>
      <c r="G12" s="22">
        <v>10.3</v>
      </c>
      <c r="H12" s="22">
        <v>10.3</v>
      </c>
      <c r="I12" s="22">
        <v>12.8</v>
      </c>
      <c r="J12" s="22">
        <v>10.4</v>
      </c>
      <c r="K12" s="22">
        <v>9.1</v>
      </c>
      <c r="L12" s="22">
        <v>22.1</v>
      </c>
      <c r="M12" s="22">
        <v>17.899999999999999</v>
      </c>
      <c r="N12" s="22">
        <v>28.2</v>
      </c>
      <c r="O12" s="22">
        <v>18.100000000000001</v>
      </c>
      <c r="P12" s="22">
        <v>26.2</v>
      </c>
    </row>
    <row r="13" spans="1:16" ht="16.5">
      <c r="A13" s="6">
        <v>8</v>
      </c>
      <c r="B13" s="22">
        <v>22.5</v>
      </c>
      <c r="C13" s="22">
        <v>28.2</v>
      </c>
      <c r="D13" s="22">
        <v>34</v>
      </c>
      <c r="E13" s="22">
        <v>27.4</v>
      </c>
      <c r="F13" s="22">
        <v>34</v>
      </c>
      <c r="G13" s="22">
        <v>8.6999999999999993</v>
      </c>
      <c r="H13" s="22">
        <v>9.1999999999999993</v>
      </c>
      <c r="I13" s="22">
        <v>11.3</v>
      </c>
      <c r="J13" s="22">
        <v>10.1</v>
      </c>
      <c r="K13" s="22">
        <v>7.9</v>
      </c>
      <c r="L13" s="22">
        <v>21.3</v>
      </c>
      <c r="M13" s="22">
        <v>16.600000000000001</v>
      </c>
      <c r="N13" s="22">
        <v>24.2</v>
      </c>
      <c r="O13" s="22">
        <v>19.2</v>
      </c>
      <c r="P13" s="22">
        <v>25.6</v>
      </c>
    </row>
  </sheetData>
  <mergeCells count="4">
    <mergeCell ref="B2:F2"/>
    <mergeCell ref="G2:K2"/>
    <mergeCell ref="L2:P2"/>
    <mergeCell ref="B1:P1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8304B-825D-4832-A38A-8B68B358280B}">
  <dimension ref="A1:K16"/>
  <sheetViews>
    <sheetView workbookViewId="0">
      <selection sqref="A1:XFD1"/>
    </sheetView>
  </sheetViews>
  <sheetFormatPr defaultRowHeight="14"/>
  <sheetData>
    <row r="1" spans="1:11" ht="16.5">
      <c r="B1" s="41" t="s">
        <v>58</v>
      </c>
      <c r="C1" s="42"/>
      <c r="D1" s="42"/>
      <c r="E1" s="42"/>
      <c r="F1" s="42"/>
      <c r="G1" s="42"/>
      <c r="H1" s="42"/>
      <c r="I1" s="42"/>
      <c r="J1" s="42"/>
      <c r="K1" s="43"/>
    </row>
    <row r="2" spans="1:11" ht="16.5">
      <c r="A2" s="6" t="s">
        <v>64</v>
      </c>
      <c r="B2" s="41" t="s">
        <v>0</v>
      </c>
      <c r="C2" s="42"/>
      <c r="D2" s="42"/>
      <c r="E2" s="42"/>
      <c r="F2" s="43"/>
      <c r="G2" s="41" t="s">
        <v>112</v>
      </c>
      <c r="H2" s="42"/>
      <c r="I2" s="42"/>
      <c r="J2" s="42"/>
      <c r="K2" s="43"/>
    </row>
    <row r="3" spans="1:11" ht="16.5">
      <c r="A3" s="6">
        <v>0</v>
      </c>
      <c r="B3" s="22">
        <v>26.8</v>
      </c>
      <c r="C3" s="22">
        <v>24.4</v>
      </c>
      <c r="D3" s="22">
        <v>20.6</v>
      </c>
      <c r="E3" s="22">
        <v>22.9</v>
      </c>
      <c r="F3" s="22">
        <v>19.8</v>
      </c>
      <c r="G3" s="22">
        <v>18.899999999999999</v>
      </c>
      <c r="H3" s="22">
        <v>17.8</v>
      </c>
      <c r="I3" s="22">
        <v>27.2</v>
      </c>
      <c r="J3" s="22">
        <v>22.4</v>
      </c>
      <c r="K3" s="22">
        <v>21.1</v>
      </c>
    </row>
    <row r="4" spans="1:11" ht="16.5">
      <c r="A4" s="6">
        <v>1</v>
      </c>
      <c r="B4" s="22">
        <v>19.8</v>
      </c>
      <c r="C4" s="22">
        <v>22.4</v>
      </c>
      <c r="D4" s="22">
        <v>19.2</v>
      </c>
      <c r="E4" s="22">
        <v>19.899999999999999</v>
      </c>
      <c r="F4" s="22">
        <v>18.600000000000001</v>
      </c>
      <c r="G4" s="22">
        <v>14.8</v>
      </c>
      <c r="H4" s="22">
        <v>14.3</v>
      </c>
      <c r="I4" s="22">
        <v>15.9</v>
      </c>
      <c r="J4" s="22">
        <v>16.100000000000001</v>
      </c>
      <c r="K4" s="22">
        <v>13.6</v>
      </c>
    </row>
    <row r="5" spans="1:11" ht="16.5">
      <c r="A5" s="6">
        <v>3</v>
      </c>
      <c r="B5" s="22">
        <v>18.3</v>
      </c>
      <c r="C5" s="22">
        <v>21.3</v>
      </c>
      <c r="D5" s="22">
        <v>18.399999999999999</v>
      </c>
      <c r="E5" s="22">
        <v>20.7</v>
      </c>
      <c r="F5" s="22">
        <v>17</v>
      </c>
      <c r="G5" s="22">
        <v>15.9</v>
      </c>
      <c r="H5" s="22">
        <v>11.6</v>
      </c>
      <c r="I5" s="22">
        <v>17.2</v>
      </c>
      <c r="J5" s="22">
        <v>16.100000000000001</v>
      </c>
      <c r="K5" s="22">
        <v>14.6</v>
      </c>
    </row>
    <row r="6" spans="1:11" ht="16.5">
      <c r="A6" s="6">
        <v>3.67</v>
      </c>
      <c r="B6" s="22">
        <v>25.3</v>
      </c>
      <c r="C6" s="22">
        <v>31.4</v>
      </c>
      <c r="D6" s="22">
        <v>31.8</v>
      </c>
      <c r="E6" s="22">
        <v>32.700000000000003</v>
      </c>
      <c r="F6" s="22">
        <v>31.8</v>
      </c>
      <c r="G6" s="22">
        <v>20.9</v>
      </c>
      <c r="H6" s="22">
        <v>22.7</v>
      </c>
      <c r="I6" s="22">
        <v>18.3</v>
      </c>
      <c r="J6" s="22">
        <v>21.6</v>
      </c>
      <c r="K6" s="22">
        <v>25.8</v>
      </c>
    </row>
    <row r="7" spans="1:11" ht="16.5">
      <c r="A7" s="6">
        <v>4</v>
      </c>
      <c r="B7" s="22">
        <v>28.3</v>
      </c>
      <c r="C7" s="22">
        <v>28.7</v>
      </c>
      <c r="D7" s="22">
        <v>25.5</v>
      </c>
      <c r="E7" s="22">
        <v>28.9</v>
      </c>
      <c r="F7" s="22">
        <v>27</v>
      </c>
      <c r="G7" s="22">
        <v>20.6</v>
      </c>
      <c r="H7" s="22">
        <v>25.8</v>
      </c>
      <c r="I7" s="22">
        <v>16.7</v>
      </c>
      <c r="J7" s="22">
        <v>19.8</v>
      </c>
      <c r="K7" s="22">
        <v>24.9</v>
      </c>
    </row>
    <row r="8" spans="1:11" ht="16.5">
      <c r="A8" s="6">
        <v>5</v>
      </c>
      <c r="B8" s="22">
        <v>21</v>
      </c>
      <c r="C8" s="22">
        <v>23.9</v>
      </c>
      <c r="D8" s="22">
        <v>20.3</v>
      </c>
      <c r="E8" s="22">
        <v>23.5</v>
      </c>
      <c r="F8" s="22">
        <v>17.3</v>
      </c>
      <c r="G8" s="22">
        <v>15.7</v>
      </c>
      <c r="H8" s="22">
        <v>16.2</v>
      </c>
      <c r="I8" s="22">
        <v>17.899999999999999</v>
      </c>
      <c r="J8" s="22">
        <v>18.100000000000001</v>
      </c>
      <c r="K8" s="22">
        <v>18.899999999999999</v>
      </c>
    </row>
    <row r="9" spans="1:11" ht="16.5">
      <c r="A9" s="6">
        <v>6</v>
      </c>
      <c r="B9" s="22">
        <v>22.2</v>
      </c>
      <c r="C9" s="22">
        <v>22.2</v>
      </c>
      <c r="D9" s="22">
        <v>19.8</v>
      </c>
      <c r="E9" s="22">
        <v>18.2</v>
      </c>
      <c r="F9" s="22">
        <v>16.8</v>
      </c>
      <c r="G9" s="22">
        <v>18.600000000000001</v>
      </c>
      <c r="H9" s="22">
        <v>18.3</v>
      </c>
      <c r="I9" s="22">
        <v>22.1</v>
      </c>
      <c r="J9" s="22">
        <v>16.399999999999999</v>
      </c>
      <c r="K9" s="22">
        <v>17.3</v>
      </c>
    </row>
    <row r="10" spans="1:11" ht="16.5">
      <c r="A10" s="6">
        <v>7</v>
      </c>
      <c r="B10" s="22">
        <v>19.100000000000001</v>
      </c>
      <c r="C10" s="22">
        <v>21.1</v>
      </c>
      <c r="D10" s="22">
        <v>19.899999999999999</v>
      </c>
      <c r="E10" s="22">
        <v>20.8</v>
      </c>
      <c r="F10" s="22">
        <v>20.100000000000001</v>
      </c>
      <c r="G10" s="22">
        <v>17.600000000000001</v>
      </c>
      <c r="H10" s="22">
        <v>17.7</v>
      </c>
      <c r="I10" s="22">
        <v>16.100000000000001</v>
      </c>
      <c r="J10" s="22">
        <v>14.8</v>
      </c>
      <c r="K10" s="22">
        <v>16.399999999999999</v>
      </c>
    </row>
    <row r="11" spans="1:11" ht="16.5">
      <c r="A11" s="6">
        <v>8</v>
      </c>
      <c r="B11" s="22">
        <v>20.7</v>
      </c>
      <c r="C11" s="22">
        <v>20.399999999999999</v>
      </c>
      <c r="D11" s="22">
        <v>19.399999999999999</v>
      </c>
      <c r="E11" s="22">
        <v>21</v>
      </c>
      <c r="F11" s="22">
        <v>20.399999999999999</v>
      </c>
      <c r="G11" s="22">
        <v>15.1</v>
      </c>
      <c r="H11" s="22">
        <v>15.1</v>
      </c>
      <c r="I11" s="22">
        <v>15.5</v>
      </c>
      <c r="J11" s="22">
        <v>15.9</v>
      </c>
      <c r="K11" s="22">
        <v>14.2</v>
      </c>
    </row>
    <row r="12" spans="1:11" ht="16.5">
      <c r="A12" s="6">
        <v>9</v>
      </c>
      <c r="B12" s="22">
        <v>19.3</v>
      </c>
      <c r="C12" s="22">
        <v>22.3</v>
      </c>
      <c r="D12" s="22">
        <v>18.600000000000001</v>
      </c>
      <c r="E12" s="22">
        <v>18.5</v>
      </c>
      <c r="F12" s="22">
        <v>16.7</v>
      </c>
      <c r="G12" s="22">
        <v>14.6</v>
      </c>
      <c r="H12" s="22">
        <v>13.6</v>
      </c>
      <c r="I12" s="22">
        <v>20.100000000000001</v>
      </c>
      <c r="J12" s="22">
        <v>17.100000000000001</v>
      </c>
      <c r="K12" s="22">
        <v>14.9</v>
      </c>
    </row>
    <row r="13" spans="1:11" ht="16.5">
      <c r="A13" s="6">
        <v>9.67</v>
      </c>
      <c r="B13" s="22">
        <v>32.5</v>
      </c>
      <c r="C13" s="22">
        <v>32.6</v>
      </c>
      <c r="D13" s="22">
        <v>34</v>
      </c>
      <c r="E13" s="22">
        <v>32.200000000000003</v>
      </c>
      <c r="F13" s="22">
        <v>34</v>
      </c>
      <c r="G13" s="22">
        <v>16.3</v>
      </c>
      <c r="H13" s="22">
        <v>15.5</v>
      </c>
      <c r="I13" s="22">
        <v>27.1</v>
      </c>
      <c r="J13" s="22">
        <v>22.9</v>
      </c>
      <c r="K13" s="22">
        <v>21.7</v>
      </c>
    </row>
    <row r="14" spans="1:11" ht="16.5">
      <c r="A14" s="6">
        <v>10</v>
      </c>
      <c r="B14" s="22">
        <v>31.4</v>
      </c>
      <c r="C14" s="22">
        <v>28.7</v>
      </c>
      <c r="D14" s="22">
        <v>33.299999999999997</v>
      </c>
      <c r="E14" s="22">
        <v>22.9</v>
      </c>
      <c r="F14" s="22">
        <v>22.8</v>
      </c>
      <c r="G14" s="22">
        <v>17.7</v>
      </c>
      <c r="H14" s="22">
        <v>24.9</v>
      </c>
      <c r="I14" s="22">
        <v>30.3</v>
      </c>
      <c r="J14" s="22">
        <v>22.2</v>
      </c>
      <c r="K14" s="22">
        <v>19.100000000000001</v>
      </c>
    </row>
    <row r="15" spans="1:11" ht="16.5">
      <c r="A15" s="6">
        <v>11</v>
      </c>
      <c r="B15" s="22">
        <v>22.5</v>
      </c>
      <c r="C15" s="22">
        <v>27.1</v>
      </c>
      <c r="D15" s="22">
        <v>18.7</v>
      </c>
      <c r="E15" s="22">
        <v>18.7</v>
      </c>
      <c r="F15" s="22">
        <v>24.4</v>
      </c>
      <c r="G15" s="22">
        <v>17.2</v>
      </c>
      <c r="H15" s="22">
        <v>16</v>
      </c>
      <c r="I15" s="22">
        <v>20.399999999999999</v>
      </c>
      <c r="J15" s="22">
        <v>19.100000000000001</v>
      </c>
      <c r="K15" s="22">
        <v>17.600000000000001</v>
      </c>
    </row>
    <row r="16" spans="1:11" ht="16.5">
      <c r="A16" s="6">
        <v>12</v>
      </c>
      <c r="B16" s="22">
        <v>18.899999999999999</v>
      </c>
      <c r="C16" s="22">
        <v>26.9</v>
      </c>
      <c r="D16" s="22">
        <v>17.399999999999999</v>
      </c>
      <c r="E16" s="22">
        <v>17.7</v>
      </c>
      <c r="F16" s="22">
        <v>16.399999999999999</v>
      </c>
      <c r="G16" s="22">
        <v>15.6</v>
      </c>
      <c r="H16" s="22">
        <v>16.7</v>
      </c>
      <c r="I16" s="22">
        <v>19.100000000000001</v>
      </c>
      <c r="J16" s="22">
        <v>18.8</v>
      </c>
      <c r="K16" s="22">
        <v>17.399999999999999</v>
      </c>
    </row>
  </sheetData>
  <mergeCells count="3">
    <mergeCell ref="B2:F2"/>
    <mergeCell ref="G2:K2"/>
    <mergeCell ref="B1:K1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4E914-4A09-4310-8C29-B0CA42945AD6}">
  <dimension ref="A1:Y9"/>
  <sheetViews>
    <sheetView workbookViewId="0">
      <selection sqref="A1:XFD1"/>
    </sheetView>
  </sheetViews>
  <sheetFormatPr defaultRowHeight="14"/>
  <sheetData>
    <row r="1" spans="1:25" ht="16.5">
      <c r="B1" s="41" t="s">
        <v>140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3"/>
    </row>
    <row r="2" spans="1:25" ht="16.5">
      <c r="A2" s="6" t="s">
        <v>66</v>
      </c>
      <c r="B2" s="41" t="s">
        <v>121</v>
      </c>
      <c r="C2" s="42"/>
      <c r="D2" s="42"/>
      <c r="E2" s="42"/>
      <c r="F2" s="42"/>
      <c r="G2" s="42"/>
      <c r="H2" s="42"/>
      <c r="I2" s="43"/>
      <c r="J2" s="41" t="s">
        <v>113</v>
      </c>
      <c r="K2" s="42"/>
      <c r="L2" s="42"/>
      <c r="M2" s="42"/>
      <c r="N2" s="42"/>
      <c r="O2" s="42"/>
      <c r="P2" s="42"/>
      <c r="Q2" s="43"/>
      <c r="R2" s="41" t="s">
        <v>122</v>
      </c>
      <c r="S2" s="42"/>
      <c r="T2" s="42"/>
      <c r="U2" s="42"/>
      <c r="V2" s="42"/>
      <c r="W2" s="42"/>
      <c r="X2" s="42"/>
      <c r="Y2" s="43"/>
    </row>
    <row r="3" spans="1:25" ht="16.5">
      <c r="A3" s="6">
        <v>1</v>
      </c>
      <c r="B3" s="22">
        <v>23.2</v>
      </c>
      <c r="C3" s="22">
        <v>21.4</v>
      </c>
      <c r="D3" s="22">
        <v>23.2</v>
      </c>
      <c r="E3" s="22">
        <v>22.5</v>
      </c>
      <c r="F3" s="22">
        <v>22</v>
      </c>
      <c r="G3" s="22">
        <v>22.4</v>
      </c>
      <c r="H3" s="22">
        <v>22.4</v>
      </c>
      <c r="I3" s="22">
        <v>22.8</v>
      </c>
      <c r="J3" s="22">
        <v>21.8</v>
      </c>
      <c r="K3" s="22">
        <v>22.8</v>
      </c>
      <c r="L3" s="22">
        <v>22.8</v>
      </c>
      <c r="M3" s="22">
        <v>22.2</v>
      </c>
      <c r="N3" s="22">
        <v>21.7</v>
      </c>
      <c r="O3" s="22">
        <v>22.8</v>
      </c>
      <c r="P3" s="22">
        <v>23.4</v>
      </c>
      <c r="Q3" s="22">
        <v>22</v>
      </c>
      <c r="R3" s="22">
        <v>22.4</v>
      </c>
      <c r="S3" s="22">
        <v>23</v>
      </c>
      <c r="T3" s="22">
        <v>22.4</v>
      </c>
      <c r="U3" s="22">
        <v>22</v>
      </c>
      <c r="V3" s="22">
        <v>22.2</v>
      </c>
      <c r="W3" s="22">
        <v>22.8</v>
      </c>
      <c r="X3" s="22">
        <v>22.5</v>
      </c>
      <c r="Y3" s="22">
        <v>22.5</v>
      </c>
    </row>
    <row r="4" spans="1:25" ht="16.5">
      <c r="A4" s="6">
        <v>2</v>
      </c>
      <c r="B4" s="22">
        <v>22.7</v>
      </c>
      <c r="C4" s="22">
        <v>21.2</v>
      </c>
      <c r="D4" s="22">
        <v>22.6</v>
      </c>
      <c r="E4" s="22">
        <v>22.7</v>
      </c>
      <c r="F4" s="22">
        <v>21.4</v>
      </c>
      <c r="G4" s="22">
        <v>22.5</v>
      </c>
      <c r="H4" s="22">
        <v>22.7</v>
      </c>
      <c r="I4" s="22">
        <v>22.6</v>
      </c>
      <c r="J4" s="22">
        <v>21.3</v>
      </c>
      <c r="K4" s="22">
        <v>22.4</v>
      </c>
      <c r="L4" s="22">
        <v>21.9</v>
      </c>
      <c r="M4" s="22">
        <v>22.1</v>
      </c>
      <c r="N4" s="22">
        <v>21.8</v>
      </c>
      <c r="O4" s="22">
        <v>22.2</v>
      </c>
      <c r="P4" s="22">
        <v>23.4</v>
      </c>
      <c r="Q4" s="22">
        <v>21.2</v>
      </c>
      <c r="R4" s="22">
        <v>21.7</v>
      </c>
      <c r="S4" s="22">
        <v>22.2</v>
      </c>
      <c r="T4" s="22">
        <v>21.2</v>
      </c>
      <c r="U4" s="22">
        <v>21.6</v>
      </c>
      <c r="V4" s="22">
        <v>21.2</v>
      </c>
      <c r="W4" s="22">
        <v>21.2</v>
      </c>
      <c r="X4" s="22">
        <v>21.2</v>
      </c>
      <c r="Y4" s="22">
        <v>21.6</v>
      </c>
    </row>
    <row r="5" spans="1:25" ht="16.5">
      <c r="A5" s="6">
        <v>3</v>
      </c>
      <c r="B5" s="22">
        <v>23</v>
      </c>
      <c r="C5" s="22">
        <v>21.3</v>
      </c>
      <c r="D5" s="22">
        <v>22.9</v>
      </c>
      <c r="E5" s="22">
        <v>22.6</v>
      </c>
      <c r="F5" s="22">
        <v>21.5</v>
      </c>
      <c r="G5" s="22">
        <v>22.3</v>
      </c>
      <c r="H5" s="22">
        <v>22.5</v>
      </c>
      <c r="I5" s="22">
        <v>22.7</v>
      </c>
      <c r="J5" s="22">
        <v>21.6</v>
      </c>
      <c r="K5" s="22">
        <v>22.7</v>
      </c>
      <c r="L5" s="22">
        <v>22.1</v>
      </c>
      <c r="M5" s="22">
        <v>22.2</v>
      </c>
      <c r="N5" s="22">
        <v>21.7</v>
      </c>
      <c r="O5" s="22">
        <v>22.4</v>
      </c>
      <c r="P5" s="22">
        <v>23.4</v>
      </c>
      <c r="Q5" s="22">
        <v>21.4</v>
      </c>
      <c r="R5" s="22">
        <v>22</v>
      </c>
      <c r="S5" s="22">
        <v>22.1</v>
      </c>
      <c r="T5" s="22">
        <v>21.5</v>
      </c>
      <c r="U5" s="22">
        <v>21.5</v>
      </c>
      <c r="V5" s="22">
        <v>21.9</v>
      </c>
      <c r="W5" s="22">
        <v>21.7</v>
      </c>
      <c r="X5" s="22">
        <v>21.9</v>
      </c>
      <c r="Y5" s="22">
        <v>22</v>
      </c>
    </row>
    <row r="6" spans="1:25" ht="16.5">
      <c r="A6" s="6">
        <v>4</v>
      </c>
      <c r="B6" s="22">
        <v>23.1</v>
      </c>
      <c r="C6" s="22">
        <v>21</v>
      </c>
      <c r="D6" s="22">
        <v>22.8</v>
      </c>
      <c r="E6" s="22">
        <v>22.4</v>
      </c>
      <c r="F6" s="22">
        <v>21</v>
      </c>
      <c r="G6" s="22">
        <v>22.5</v>
      </c>
      <c r="H6" s="22">
        <v>22.4</v>
      </c>
      <c r="I6" s="22">
        <v>22.7</v>
      </c>
      <c r="J6" s="22">
        <v>21.4</v>
      </c>
      <c r="K6" s="22">
        <v>22.7</v>
      </c>
      <c r="L6" s="22">
        <v>21.9</v>
      </c>
      <c r="M6" s="22">
        <v>22.3</v>
      </c>
      <c r="N6" s="22">
        <v>21.8</v>
      </c>
      <c r="O6" s="22">
        <v>22.4</v>
      </c>
      <c r="P6" s="22">
        <v>23.8</v>
      </c>
      <c r="Q6" s="22">
        <v>21.3</v>
      </c>
      <c r="R6" s="22">
        <v>22.3</v>
      </c>
      <c r="S6" s="22">
        <v>22.3</v>
      </c>
      <c r="T6" s="22">
        <v>21.6</v>
      </c>
      <c r="U6" s="22">
        <v>21.1</v>
      </c>
      <c r="V6" s="22">
        <v>21.8</v>
      </c>
      <c r="W6" s="22">
        <v>21.1</v>
      </c>
      <c r="X6" s="22">
        <v>22</v>
      </c>
      <c r="Y6" s="22">
        <v>22.2</v>
      </c>
    </row>
    <row r="7" spans="1:25" ht="16.5">
      <c r="A7" s="6">
        <v>5</v>
      </c>
      <c r="B7" s="22">
        <v>22.7</v>
      </c>
      <c r="C7" s="22">
        <v>21.6</v>
      </c>
      <c r="D7" s="22">
        <v>23.1</v>
      </c>
      <c r="E7" s="22">
        <v>23.1</v>
      </c>
      <c r="F7" s="22">
        <v>21.6</v>
      </c>
      <c r="G7" s="22">
        <v>22.4</v>
      </c>
      <c r="H7" s="22">
        <v>22.6</v>
      </c>
      <c r="I7" s="22">
        <v>22.7</v>
      </c>
      <c r="J7" s="22">
        <v>21.7</v>
      </c>
      <c r="K7" s="22">
        <v>23.2</v>
      </c>
      <c r="L7" s="22">
        <v>22</v>
      </c>
      <c r="M7" s="22">
        <v>22.3</v>
      </c>
      <c r="N7" s="22">
        <v>21.8</v>
      </c>
      <c r="O7" s="22">
        <v>23</v>
      </c>
      <c r="P7" s="22">
        <v>23.9</v>
      </c>
      <c r="Q7" s="22">
        <v>21.3</v>
      </c>
      <c r="R7" s="22">
        <v>22.6</v>
      </c>
      <c r="S7" s="22">
        <v>22.4</v>
      </c>
      <c r="T7" s="22">
        <v>21.7</v>
      </c>
      <c r="U7" s="22">
        <v>21.1</v>
      </c>
      <c r="V7" s="22">
        <v>22.2</v>
      </c>
      <c r="W7" s="22">
        <v>21.6</v>
      </c>
      <c r="X7" s="22">
        <v>22.3</v>
      </c>
      <c r="Y7" s="22">
        <v>22.3</v>
      </c>
    </row>
    <row r="8" spans="1:25" ht="16.5">
      <c r="A8" s="6">
        <v>6</v>
      </c>
      <c r="B8" s="22">
        <v>22.1</v>
      </c>
      <c r="C8" s="22">
        <v>21.7</v>
      </c>
      <c r="D8" s="22">
        <v>23.4</v>
      </c>
      <c r="E8" s="22">
        <v>22.7</v>
      </c>
      <c r="F8" s="22">
        <v>21.1</v>
      </c>
      <c r="G8" s="22">
        <v>22.5</v>
      </c>
      <c r="H8" s="22">
        <v>22.4</v>
      </c>
      <c r="I8" s="22">
        <v>22.6</v>
      </c>
      <c r="J8" s="22">
        <v>21.8</v>
      </c>
      <c r="K8" s="22">
        <v>22.6</v>
      </c>
      <c r="L8" s="22">
        <v>21.7</v>
      </c>
      <c r="M8" s="22">
        <v>22</v>
      </c>
      <c r="N8" s="22">
        <v>21.8</v>
      </c>
      <c r="O8" s="22">
        <v>22.4</v>
      </c>
      <c r="P8" s="22">
        <v>23.5</v>
      </c>
      <c r="Q8" s="22">
        <v>21.3</v>
      </c>
      <c r="R8" s="22">
        <v>22.5</v>
      </c>
      <c r="S8" s="22">
        <v>22.4</v>
      </c>
      <c r="T8" s="22">
        <v>21.7</v>
      </c>
      <c r="U8" s="22">
        <v>20.8</v>
      </c>
      <c r="V8" s="22">
        <v>22.4</v>
      </c>
      <c r="W8" s="22">
        <v>21.6</v>
      </c>
      <c r="X8" s="22">
        <v>22.4</v>
      </c>
      <c r="Y8" s="22">
        <v>22.2</v>
      </c>
    </row>
    <row r="9" spans="1:25" ht="16.5">
      <c r="A9" s="6">
        <v>7</v>
      </c>
      <c r="B9" s="22">
        <v>22.9</v>
      </c>
      <c r="C9" s="22">
        <v>21.7</v>
      </c>
      <c r="D9" s="22">
        <v>23.4</v>
      </c>
      <c r="E9" s="22">
        <v>23.1</v>
      </c>
      <c r="F9" s="22">
        <v>21.4</v>
      </c>
      <c r="G9" s="22">
        <v>22.6</v>
      </c>
      <c r="H9" s="22">
        <v>22.7</v>
      </c>
      <c r="I9" s="22">
        <v>23</v>
      </c>
      <c r="J9" s="22">
        <v>21.4</v>
      </c>
      <c r="K9" s="22">
        <v>22.9</v>
      </c>
      <c r="L9" s="22">
        <v>22.1</v>
      </c>
      <c r="M9" s="22">
        <v>21.8</v>
      </c>
      <c r="N9" s="22">
        <v>21.6</v>
      </c>
      <c r="O9" s="22">
        <v>22.7</v>
      </c>
      <c r="P9" s="22">
        <v>23.4</v>
      </c>
      <c r="Q9" s="22">
        <v>20.8</v>
      </c>
      <c r="R9" s="22">
        <v>22.5</v>
      </c>
      <c r="S9" s="22">
        <v>22.6</v>
      </c>
      <c r="T9" s="22">
        <v>21.9</v>
      </c>
      <c r="U9" s="22">
        <v>21.2</v>
      </c>
      <c r="V9" s="22">
        <v>22.6</v>
      </c>
      <c r="W9" s="22">
        <v>22.2</v>
      </c>
      <c r="X9" s="22">
        <v>22.4</v>
      </c>
      <c r="Y9" s="22">
        <v>21.9</v>
      </c>
    </row>
  </sheetData>
  <mergeCells count="4">
    <mergeCell ref="B2:I2"/>
    <mergeCell ref="J2:Q2"/>
    <mergeCell ref="R2:Y2"/>
    <mergeCell ref="B1:Y1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8D691-82DF-4ACF-A7D2-5B090CD14A20}">
  <dimension ref="A1:D14"/>
  <sheetViews>
    <sheetView workbookViewId="0">
      <selection activeCell="B2" sqref="B2"/>
    </sheetView>
  </sheetViews>
  <sheetFormatPr defaultRowHeight="14"/>
  <cols>
    <col min="2" max="2" width="11.75" customWidth="1"/>
    <col min="4" max="4" width="11" customWidth="1"/>
  </cols>
  <sheetData>
    <row r="1" spans="1:4" ht="16.5">
      <c r="C1" s="41" t="s">
        <v>141</v>
      </c>
      <c r="D1" s="43"/>
    </row>
    <row r="2" spans="1:4" ht="33">
      <c r="B2" s="7" t="s">
        <v>142</v>
      </c>
      <c r="C2" s="6" t="s">
        <v>115</v>
      </c>
      <c r="D2" s="28" t="s">
        <v>116</v>
      </c>
    </row>
    <row r="3" spans="1:4" ht="16.5" customHeight="1">
      <c r="A3" s="51" t="s">
        <v>117</v>
      </c>
      <c r="B3" s="6">
        <v>0</v>
      </c>
      <c r="C3" s="22">
        <v>100</v>
      </c>
      <c r="D3" s="22">
        <v>0</v>
      </c>
    </row>
    <row r="4" spans="1:4" ht="16.5" customHeight="1">
      <c r="A4" s="53"/>
      <c r="B4" s="6">
        <v>7</v>
      </c>
      <c r="C4" s="22">
        <v>100</v>
      </c>
      <c r="D4" s="22">
        <v>0</v>
      </c>
    </row>
    <row r="5" spans="1:4" ht="16.5" customHeight="1">
      <c r="A5" s="52"/>
      <c r="B5" s="6">
        <v>14</v>
      </c>
      <c r="C5" s="22">
        <v>100</v>
      </c>
      <c r="D5" s="22">
        <v>0</v>
      </c>
    </row>
    <row r="6" spans="1:4" ht="14" customHeight="1">
      <c r="A6" s="51" t="s">
        <v>118</v>
      </c>
      <c r="B6" s="6">
        <v>0</v>
      </c>
      <c r="C6" s="22">
        <v>100</v>
      </c>
      <c r="D6" s="22">
        <v>0</v>
      </c>
    </row>
    <row r="7" spans="1:4" ht="14" customHeight="1">
      <c r="A7" s="53"/>
      <c r="B7" s="6">
        <v>7</v>
      </c>
      <c r="C7" s="22">
        <v>100</v>
      </c>
      <c r="D7" s="22">
        <v>0</v>
      </c>
    </row>
    <row r="8" spans="1:4" ht="14" customHeight="1">
      <c r="A8" s="52"/>
      <c r="B8" s="6">
        <v>14</v>
      </c>
      <c r="C8" s="22">
        <v>100</v>
      </c>
      <c r="D8" s="22">
        <v>0</v>
      </c>
    </row>
    <row r="9" spans="1:4" ht="16.5">
      <c r="A9" s="51" t="s">
        <v>119</v>
      </c>
      <c r="B9" s="6">
        <v>0</v>
      </c>
      <c r="C9" s="22">
        <v>100</v>
      </c>
      <c r="D9" s="22">
        <v>0</v>
      </c>
    </row>
    <row r="10" spans="1:4" ht="16.5">
      <c r="A10" s="53"/>
      <c r="B10" s="6">
        <v>7</v>
      </c>
      <c r="C10" s="22">
        <v>100</v>
      </c>
      <c r="D10" s="22">
        <v>0</v>
      </c>
    </row>
    <row r="11" spans="1:4" ht="16.5">
      <c r="A11" s="52"/>
      <c r="B11" s="6">
        <v>14</v>
      </c>
      <c r="C11" s="22">
        <v>100</v>
      </c>
      <c r="D11" s="22">
        <v>0</v>
      </c>
    </row>
    <row r="12" spans="1:4" ht="16.5">
      <c r="A12" s="51" t="s">
        <v>120</v>
      </c>
      <c r="B12" s="6">
        <v>0</v>
      </c>
      <c r="C12" s="22">
        <v>100</v>
      </c>
      <c r="D12" s="22">
        <v>0</v>
      </c>
    </row>
    <row r="13" spans="1:4" ht="16.5">
      <c r="A13" s="53"/>
      <c r="B13" s="6">
        <v>7</v>
      </c>
      <c r="C13" s="22">
        <v>100</v>
      </c>
      <c r="D13" s="22">
        <v>0</v>
      </c>
    </row>
    <row r="14" spans="1:4" ht="16.5">
      <c r="A14" s="52"/>
      <c r="B14" s="6">
        <v>14</v>
      </c>
      <c r="C14" s="22">
        <v>83.333330000000004</v>
      </c>
      <c r="D14" s="22">
        <v>16.66667</v>
      </c>
    </row>
  </sheetData>
  <mergeCells count="5">
    <mergeCell ref="A3:A5"/>
    <mergeCell ref="A6:A8"/>
    <mergeCell ref="A9:A11"/>
    <mergeCell ref="A12:A14"/>
    <mergeCell ref="C1:D1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5CA61-0A52-4302-94ED-A58BCAD88F85}">
  <dimension ref="A1:Y9"/>
  <sheetViews>
    <sheetView workbookViewId="0">
      <selection activeCell="B1" sqref="B1:Y1"/>
    </sheetView>
  </sheetViews>
  <sheetFormatPr defaultRowHeight="14"/>
  <sheetData>
    <row r="1" spans="1:25" ht="16.5">
      <c r="B1" s="41" t="s">
        <v>140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3"/>
    </row>
    <row r="2" spans="1:25" ht="16.5">
      <c r="A2" s="6" t="s">
        <v>66</v>
      </c>
      <c r="B2" s="41" t="s">
        <v>121</v>
      </c>
      <c r="C2" s="42"/>
      <c r="D2" s="42"/>
      <c r="E2" s="42"/>
      <c r="F2" s="42"/>
      <c r="G2" s="42"/>
      <c r="H2" s="42"/>
      <c r="I2" s="43"/>
      <c r="J2" s="41" t="s">
        <v>113</v>
      </c>
      <c r="K2" s="42"/>
      <c r="L2" s="42"/>
      <c r="M2" s="42"/>
      <c r="N2" s="42"/>
      <c r="O2" s="42"/>
      <c r="P2" s="42"/>
      <c r="Q2" s="43"/>
      <c r="R2" s="41" t="s">
        <v>122</v>
      </c>
      <c r="S2" s="42"/>
      <c r="T2" s="42"/>
      <c r="U2" s="42"/>
      <c r="V2" s="42"/>
      <c r="W2" s="42"/>
      <c r="X2" s="42"/>
      <c r="Y2" s="43"/>
    </row>
    <row r="3" spans="1:25" ht="16.5">
      <c r="A3" s="6">
        <v>1</v>
      </c>
      <c r="B3" s="22">
        <v>23.5</v>
      </c>
      <c r="C3" s="22">
        <v>21.3</v>
      </c>
      <c r="D3" s="22">
        <v>23.3</v>
      </c>
      <c r="E3" s="22">
        <v>21.2</v>
      </c>
      <c r="F3" s="22">
        <v>22.9</v>
      </c>
      <c r="G3" s="22">
        <v>23.7</v>
      </c>
      <c r="H3" s="22">
        <v>22.3</v>
      </c>
      <c r="I3" s="22">
        <v>22.8</v>
      </c>
      <c r="J3" s="22">
        <v>22.9</v>
      </c>
      <c r="K3" s="22">
        <v>23.1</v>
      </c>
      <c r="L3" s="22">
        <v>23.1</v>
      </c>
      <c r="M3" s="22">
        <v>22.8</v>
      </c>
      <c r="N3" s="22">
        <v>20.2</v>
      </c>
      <c r="O3" s="22">
        <v>22.2</v>
      </c>
      <c r="P3" s="22">
        <v>23.4</v>
      </c>
      <c r="Q3" s="22">
        <v>21.9</v>
      </c>
      <c r="R3" s="22">
        <v>22.6</v>
      </c>
      <c r="S3" s="22">
        <v>21.7</v>
      </c>
      <c r="T3" s="22">
        <v>21.3</v>
      </c>
      <c r="U3" s="22">
        <v>20.6</v>
      </c>
      <c r="V3" s="22">
        <v>20.9</v>
      </c>
      <c r="W3" s="22">
        <v>24.2</v>
      </c>
      <c r="X3" s="22">
        <v>21.9</v>
      </c>
      <c r="Y3" s="22">
        <v>23.3</v>
      </c>
    </row>
    <row r="4" spans="1:25" ht="16.5">
      <c r="A4" s="6">
        <v>2</v>
      </c>
      <c r="B4" s="22">
        <v>23.1</v>
      </c>
      <c r="C4" s="22">
        <v>19.899999999999999</v>
      </c>
      <c r="D4" s="22">
        <v>21.9</v>
      </c>
      <c r="E4" s="22">
        <v>20</v>
      </c>
      <c r="F4" s="22">
        <v>21.7</v>
      </c>
      <c r="G4" s="22">
        <v>22.2</v>
      </c>
      <c r="H4" s="22">
        <v>21.8</v>
      </c>
      <c r="I4" s="22">
        <v>22.2</v>
      </c>
      <c r="J4" s="22">
        <v>21.5</v>
      </c>
      <c r="K4" s="22">
        <v>21.5</v>
      </c>
      <c r="L4" s="22">
        <v>21.6</v>
      </c>
      <c r="M4" s="22">
        <v>21.5</v>
      </c>
      <c r="N4" s="22">
        <v>19.600000000000001</v>
      </c>
      <c r="O4" s="22">
        <v>20.8</v>
      </c>
      <c r="P4" s="22">
        <v>22.1</v>
      </c>
      <c r="Q4" s="22">
        <v>20.7</v>
      </c>
      <c r="R4" s="22">
        <v>22</v>
      </c>
      <c r="S4" s="22">
        <v>20.7</v>
      </c>
      <c r="T4" s="22">
        <v>20.100000000000001</v>
      </c>
      <c r="U4" s="22">
        <v>19.600000000000001</v>
      </c>
      <c r="V4" s="22">
        <v>21.1</v>
      </c>
      <c r="W4" s="22">
        <v>23.1</v>
      </c>
      <c r="X4" s="22">
        <v>20.9</v>
      </c>
      <c r="Y4" s="22">
        <v>22.5</v>
      </c>
    </row>
    <row r="5" spans="1:25" ht="16.5">
      <c r="A5" s="6">
        <v>3</v>
      </c>
      <c r="B5" s="22">
        <v>23.2</v>
      </c>
      <c r="C5" s="22">
        <v>20.399999999999999</v>
      </c>
      <c r="D5" s="22">
        <v>22.7</v>
      </c>
      <c r="E5" s="22">
        <v>20.8</v>
      </c>
      <c r="F5" s="22">
        <v>21.8</v>
      </c>
      <c r="G5" s="22">
        <v>22.7</v>
      </c>
      <c r="H5" s="22">
        <v>21.8</v>
      </c>
      <c r="I5" s="22">
        <v>22</v>
      </c>
      <c r="J5" s="22">
        <v>22.6</v>
      </c>
      <c r="K5" s="22">
        <v>22.1</v>
      </c>
      <c r="L5" s="22">
        <v>22.3</v>
      </c>
      <c r="M5" s="22">
        <v>22.4</v>
      </c>
      <c r="N5" s="22">
        <v>18.899999999999999</v>
      </c>
      <c r="O5" s="22">
        <v>21.7</v>
      </c>
      <c r="P5" s="22">
        <v>22.4</v>
      </c>
      <c r="Q5" s="22">
        <v>21.3</v>
      </c>
      <c r="R5" s="22">
        <v>22.3</v>
      </c>
      <c r="S5" s="22">
        <v>21.2</v>
      </c>
      <c r="T5" s="22">
        <v>21</v>
      </c>
      <c r="U5" s="22">
        <v>20.5</v>
      </c>
      <c r="V5" s="22">
        <v>20.8</v>
      </c>
      <c r="W5" s="22">
        <v>23.6</v>
      </c>
      <c r="X5" s="22">
        <v>21.6</v>
      </c>
      <c r="Y5" s="22">
        <v>22.9</v>
      </c>
    </row>
    <row r="6" spans="1:25" ht="16.5">
      <c r="A6" s="6">
        <v>4</v>
      </c>
      <c r="B6" s="22">
        <v>23.2</v>
      </c>
      <c r="C6" s="22">
        <v>20.6</v>
      </c>
      <c r="D6" s="22">
        <v>22.8</v>
      </c>
      <c r="E6" s="22">
        <v>20.7</v>
      </c>
      <c r="F6" s="22">
        <v>21.7</v>
      </c>
      <c r="G6" s="22">
        <v>22.7</v>
      </c>
      <c r="H6" s="22">
        <v>22.1</v>
      </c>
      <c r="I6" s="22">
        <v>22.2</v>
      </c>
      <c r="J6" s="22">
        <v>21.3</v>
      </c>
      <c r="K6" s="22">
        <v>22.5</v>
      </c>
      <c r="L6" s="22">
        <v>23.2</v>
      </c>
      <c r="M6" s="22">
        <v>22.4</v>
      </c>
      <c r="N6" s="22">
        <v>19.5</v>
      </c>
      <c r="O6" s="22">
        <v>21.9</v>
      </c>
      <c r="P6" s="22">
        <v>22.3</v>
      </c>
      <c r="Q6" s="22">
        <v>21.5</v>
      </c>
      <c r="R6" s="22">
        <v>22.7</v>
      </c>
      <c r="S6" s="22">
        <v>21.5</v>
      </c>
      <c r="T6" s="22">
        <v>21.5</v>
      </c>
      <c r="U6" s="22">
        <v>20.8</v>
      </c>
      <c r="V6" s="22">
        <v>20.9</v>
      </c>
      <c r="W6" s="22">
        <v>23.9</v>
      </c>
      <c r="X6" s="22">
        <v>21.2</v>
      </c>
      <c r="Y6" s="22">
        <v>23</v>
      </c>
    </row>
    <row r="7" spans="1:25" ht="16.5">
      <c r="A7" s="6">
        <v>5</v>
      </c>
      <c r="B7" s="22">
        <v>23.1</v>
      </c>
      <c r="C7" s="22">
        <v>20.6</v>
      </c>
      <c r="D7" s="22">
        <v>22.6</v>
      </c>
      <c r="E7" s="22">
        <v>21</v>
      </c>
      <c r="F7" s="22">
        <v>22.1</v>
      </c>
      <c r="G7" s="22">
        <v>22.9</v>
      </c>
      <c r="H7" s="22">
        <v>22.2</v>
      </c>
      <c r="I7" s="22">
        <v>22.5</v>
      </c>
      <c r="J7" s="22">
        <v>22.3</v>
      </c>
      <c r="K7" s="22">
        <v>22.2</v>
      </c>
      <c r="L7" s="22">
        <v>22.9</v>
      </c>
      <c r="M7" s="22">
        <v>22.3</v>
      </c>
      <c r="N7" s="22">
        <v>20</v>
      </c>
      <c r="O7" s="22">
        <v>22.1</v>
      </c>
      <c r="P7" s="22">
        <v>22.6</v>
      </c>
      <c r="Q7" s="22">
        <v>21.4</v>
      </c>
      <c r="R7" s="22">
        <v>22.7</v>
      </c>
      <c r="S7" s="22">
        <v>21.6</v>
      </c>
      <c r="T7" s="22">
        <v>21.3</v>
      </c>
      <c r="U7" s="22">
        <v>21.1</v>
      </c>
      <c r="V7" s="22">
        <v>20.7</v>
      </c>
      <c r="W7" s="22">
        <v>24.1</v>
      </c>
      <c r="X7" s="22">
        <v>21.3</v>
      </c>
      <c r="Y7" s="22">
        <v>23.3</v>
      </c>
    </row>
    <row r="8" spans="1:25" ht="16.5">
      <c r="A8" s="6">
        <v>6</v>
      </c>
      <c r="B8" s="22">
        <v>23.7</v>
      </c>
      <c r="C8" s="22">
        <v>21</v>
      </c>
      <c r="D8" s="22">
        <v>23.3</v>
      </c>
      <c r="E8" s="22">
        <v>21.1</v>
      </c>
      <c r="F8" s="22">
        <v>22.5</v>
      </c>
      <c r="G8" s="22">
        <v>23.2</v>
      </c>
      <c r="H8" s="22">
        <v>22.4</v>
      </c>
      <c r="I8" s="22">
        <v>22.5</v>
      </c>
      <c r="J8" s="22">
        <v>22.9</v>
      </c>
      <c r="K8" s="22">
        <v>22.5</v>
      </c>
      <c r="L8" s="22">
        <v>23.3</v>
      </c>
      <c r="M8" s="22">
        <v>22.8</v>
      </c>
      <c r="N8" s="22">
        <v>20.5</v>
      </c>
      <c r="O8" s="22">
        <v>22.6</v>
      </c>
      <c r="P8" s="22">
        <v>22.8</v>
      </c>
      <c r="Q8" s="22">
        <v>21.5</v>
      </c>
      <c r="R8" s="22">
        <v>23.4</v>
      </c>
      <c r="S8" s="22">
        <v>21.9</v>
      </c>
      <c r="T8" s="22">
        <v>21.5</v>
      </c>
      <c r="U8" s="22">
        <v>21.1</v>
      </c>
      <c r="V8" s="22">
        <v>20.9</v>
      </c>
      <c r="W8" s="22">
        <v>24.3</v>
      </c>
      <c r="X8" s="22">
        <v>21.5</v>
      </c>
      <c r="Y8" s="22">
        <v>23.4</v>
      </c>
    </row>
    <row r="9" spans="1:25" ht="16.5">
      <c r="A9" s="6">
        <v>7</v>
      </c>
      <c r="B9" s="22">
        <v>23.1</v>
      </c>
      <c r="C9" s="22">
        <v>21.1</v>
      </c>
      <c r="D9" s="22">
        <v>23.5</v>
      </c>
      <c r="E9" s="22">
        <v>21.1</v>
      </c>
      <c r="F9" s="22">
        <v>22.8</v>
      </c>
      <c r="G9" s="22">
        <v>23</v>
      </c>
      <c r="H9" s="22">
        <v>22.4</v>
      </c>
      <c r="I9" s="22">
        <v>22.7</v>
      </c>
      <c r="J9" s="22">
        <v>23.8</v>
      </c>
      <c r="K9" s="22">
        <v>22.6</v>
      </c>
      <c r="L9" s="22">
        <v>23.9</v>
      </c>
      <c r="M9" s="22">
        <v>23.3</v>
      </c>
      <c r="N9" s="22">
        <v>20.6</v>
      </c>
      <c r="O9" s="22">
        <v>23.3</v>
      </c>
      <c r="P9" s="22">
        <v>23.2</v>
      </c>
      <c r="Q9" s="22">
        <v>21.9</v>
      </c>
      <c r="R9" s="22">
        <v>24</v>
      </c>
      <c r="S9" s="22">
        <v>22.5</v>
      </c>
      <c r="T9" s="22">
        <v>22.2</v>
      </c>
      <c r="U9" s="22">
        <v>21.7</v>
      </c>
      <c r="V9" s="22">
        <v>21.1</v>
      </c>
      <c r="W9" s="22">
        <v>25</v>
      </c>
      <c r="X9" s="22">
        <v>21.7</v>
      </c>
      <c r="Y9" s="22">
        <v>24.1</v>
      </c>
    </row>
  </sheetData>
  <mergeCells count="4">
    <mergeCell ref="B2:I2"/>
    <mergeCell ref="J2:Q2"/>
    <mergeCell ref="R2:Y2"/>
    <mergeCell ref="B1:Y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87BC8-6990-4509-A2A0-CFF79A7A4B75}">
  <dimension ref="A1:J26"/>
  <sheetViews>
    <sheetView workbookViewId="0">
      <selection activeCell="F16" sqref="F16"/>
    </sheetView>
  </sheetViews>
  <sheetFormatPr defaultRowHeight="14"/>
  <cols>
    <col min="2" max="4" width="9.33203125" bestFit="1" customWidth="1"/>
    <col min="5" max="10" width="10.4140625" bestFit="1" customWidth="1"/>
  </cols>
  <sheetData>
    <row r="1" spans="1:10" ht="16.5">
      <c r="B1" s="41" t="s">
        <v>125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39" t="s">
        <v>0</v>
      </c>
      <c r="C2" s="39"/>
      <c r="D2" s="39"/>
      <c r="E2" s="39" t="s">
        <v>37</v>
      </c>
      <c r="F2" s="39"/>
      <c r="G2" s="39"/>
      <c r="H2" s="39" t="s">
        <v>33</v>
      </c>
      <c r="I2" s="39"/>
      <c r="J2" s="39"/>
    </row>
    <row r="3" spans="1:10" ht="16.5">
      <c r="A3" s="10">
        <v>0</v>
      </c>
      <c r="B3" s="17">
        <v>13.13</v>
      </c>
      <c r="C3" s="17">
        <v>11.15</v>
      </c>
      <c r="D3" s="17">
        <v>12.56</v>
      </c>
      <c r="E3" s="17">
        <v>12.987</v>
      </c>
      <c r="F3" s="17">
        <v>10.5</v>
      </c>
      <c r="G3" s="17">
        <v>10.26</v>
      </c>
      <c r="H3" s="17">
        <v>11.5</v>
      </c>
      <c r="I3" s="17">
        <v>11.21</v>
      </c>
      <c r="J3" s="17">
        <v>12.859</v>
      </c>
    </row>
    <row r="4" spans="1:10" ht="16.5">
      <c r="A4" s="10">
        <v>2</v>
      </c>
      <c r="B4" s="17">
        <v>14.15</v>
      </c>
      <c r="C4" s="17">
        <v>17.02</v>
      </c>
      <c r="D4" s="17">
        <v>12.52</v>
      </c>
      <c r="E4" s="17">
        <v>771.5</v>
      </c>
      <c r="F4" s="17">
        <v>779.54</v>
      </c>
      <c r="G4" s="17">
        <v>802.51</v>
      </c>
      <c r="H4" s="17">
        <v>796.53</v>
      </c>
      <c r="I4" s="17">
        <v>880.52</v>
      </c>
      <c r="J4" s="17">
        <v>840.5</v>
      </c>
    </row>
    <row r="5" spans="1:10" ht="16.5">
      <c r="A5" s="10">
        <v>4</v>
      </c>
      <c r="B5" s="17">
        <v>39.286000000000001</v>
      </c>
      <c r="C5" s="17">
        <v>29.564</v>
      </c>
      <c r="D5" s="17">
        <v>30.568999999999999</v>
      </c>
      <c r="E5" s="17">
        <v>4522.5150000000003</v>
      </c>
      <c r="F5" s="17">
        <v>4290.25</v>
      </c>
      <c r="G5" s="17">
        <v>4218.5559999999996</v>
      </c>
      <c r="H5" s="17">
        <v>3928.152</v>
      </c>
      <c r="I5" s="17">
        <v>4451.5029999999997</v>
      </c>
      <c r="J5" s="17">
        <v>4556.5119999999997</v>
      </c>
    </row>
    <row r="6" spans="1:10" ht="16.5">
      <c r="A6" s="10">
        <v>6</v>
      </c>
      <c r="B6" s="17">
        <v>69.652000000000001</v>
      </c>
      <c r="C6" s="17">
        <v>66.260000000000005</v>
      </c>
      <c r="D6" s="17">
        <v>44.14</v>
      </c>
      <c r="E6" s="17">
        <v>8343.15</v>
      </c>
      <c r="F6" s="17">
        <v>8003.18</v>
      </c>
      <c r="G6" s="17">
        <v>7578.6670000000004</v>
      </c>
      <c r="H6" s="17">
        <v>8115.06</v>
      </c>
      <c r="I6" s="17">
        <v>8340.09</v>
      </c>
      <c r="J6" s="17">
        <v>7368.5</v>
      </c>
    </row>
    <row r="7" spans="1:10" ht="16.5">
      <c r="A7" s="10">
        <v>8</v>
      </c>
      <c r="B7" s="17">
        <v>120.5</v>
      </c>
      <c r="C7" s="17">
        <v>91.46</v>
      </c>
      <c r="D7" s="17">
        <v>86.24</v>
      </c>
      <c r="E7" s="17">
        <v>10259.129999999999</v>
      </c>
      <c r="F7" s="17">
        <v>10583.16</v>
      </c>
      <c r="G7" s="17">
        <v>10449.69</v>
      </c>
      <c r="H7" s="17">
        <v>10412.18</v>
      </c>
      <c r="I7" s="17">
        <v>10330.19</v>
      </c>
      <c r="J7" s="17">
        <v>10659.67</v>
      </c>
    </row>
    <row r="8" spans="1:10" ht="16.5">
      <c r="A8" s="10">
        <v>10</v>
      </c>
      <c r="B8" s="17">
        <v>213.02500000000001</v>
      </c>
      <c r="C8" s="17">
        <v>121.82</v>
      </c>
      <c r="D8" s="17">
        <v>150.02000000000001</v>
      </c>
      <c r="E8" s="17">
        <v>12185.68</v>
      </c>
      <c r="F8" s="17">
        <v>12392.174999999999</v>
      </c>
      <c r="G8" s="17">
        <v>12373.67</v>
      </c>
      <c r="H8" s="17">
        <v>12275.17</v>
      </c>
      <c r="I8" s="17">
        <v>11733.67</v>
      </c>
      <c r="J8" s="17">
        <v>12295.16</v>
      </c>
    </row>
    <row r="9" spans="1:10" ht="16.5">
      <c r="A9" s="10">
        <v>12</v>
      </c>
      <c r="B9" s="17">
        <v>212.48</v>
      </c>
      <c r="C9" s="17">
        <v>149.02000000000001</v>
      </c>
      <c r="D9" s="17">
        <v>161.511</v>
      </c>
      <c r="E9" s="17">
        <v>13298.64</v>
      </c>
      <c r="F9" s="17">
        <v>13693.188</v>
      </c>
      <c r="G9" s="17">
        <v>12618.17</v>
      </c>
      <c r="H9" s="17">
        <v>13338.19</v>
      </c>
      <c r="I9" s="17">
        <v>12934.68</v>
      </c>
      <c r="J9" s="17">
        <v>13517.19</v>
      </c>
    </row>
    <row r="10" spans="1:10" ht="16.5">
      <c r="A10" s="10">
        <v>23.5</v>
      </c>
      <c r="B10" s="17">
        <v>595.42600000000004</v>
      </c>
      <c r="C10" s="17">
        <v>419.11</v>
      </c>
      <c r="D10" s="17">
        <v>559.50300000000004</v>
      </c>
      <c r="E10" s="17">
        <v>17837.18</v>
      </c>
      <c r="F10" s="17">
        <v>17129.689999999999</v>
      </c>
      <c r="G10" s="17">
        <v>17759.669999999998</v>
      </c>
      <c r="H10" s="17">
        <v>18727.669999999998</v>
      </c>
      <c r="I10" s="17">
        <v>18506.650000000001</v>
      </c>
      <c r="J10" s="17">
        <v>17777.68</v>
      </c>
    </row>
    <row r="11" spans="1:10" ht="16.5">
      <c r="A11" s="10">
        <v>30.5</v>
      </c>
      <c r="B11" s="17">
        <v>780.69500000000005</v>
      </c>
      <c r="C11" s="17">
        <v>682.23</v>
      </c>
      <c r="D11" s="17">
        <v>854.08</v>
      </c>
      <c r="E11" s="17">
        <v>18873.650000000001</v>
      </c>
      <c r="F11" s="17">
        <v>19024.66</v>
      </c>
      <c r="G11" s="17">
        <v>20668.68</v>
      </c>
      <c r="H11" s="17">
        <v>19524.16</v>
      </c>
      <c r="I11" s="17">
        <v>18895.169999999998</v>
      </c>
      <c r="J11" s="17">
        <v>19148.169999999998</v>
      </c>
    </row>
    <row r="12" spans="1:10" ht="16.5">
      <c r="A12" s="10">
        <v>37.5</v>
      </c>
      <c r="B12" s="17">
        <v>775.03599999999994</v>
      </c>
      <c r="C12" s="17">
        <v>638.53200000000004</v>
      </c>
      <c r="D12" s="17">
        <v>911.48</v>
      </c>
      <c r="E12" s="17">
        <v>18653.169999999998</v>
      </c>
      <c r="F12" s="17">
        <v>19121.759999999998</v>
      </c>
      <c r="G12" s="17">
        <v>20667.66</v>
      </c>
      <c r="H12" s="17">
        <v>20069.169999999998</v>
      </c>
      <c r="I12" s="17">
        <v>20227.189999999999</v>
      </c>
      <c r="J12" s="17">
        <v>20134.650000000001</v>
      </c>
    </row>
    <row r="13" spans="1:10" ht="16.5">
      <c r="A13" s="10">
        <v>49</v>
      </c>
      <c r="B13" s="17">
        <v>1005.211</v>
      </c>
      <c r="C13" s="17">
        <v>1005.111</v>
      </c>
      <c r="D13" s="17">
        <v>1005.16</v>
      </c>
      <c r="E13" s="17">
        <v>19116.189999999999</v>
      </c>
      <c r="F13" s="17">
        <v>19693.189999999999</v>
      </c>
      <c r="G13" s="17">
        <v>20670.669999999998</v>
      </c>
      <c r="H13" s="17">
        <v>20639.18</v>
      </c>
      <c r="I13" s="17">
        <v>21186.17</v>
      </c>
      <c r="J13" s="17">
        <v>20292.18</v>
      </c>
    </row>
    <row r="15" spans="1:10">
      <c r="B15" s="18"/>
      <c r="C15" s="18"/>
      <c r="D15" s="18"/>
      <c r="E15" s="18"/>
      <c r="F15" s="18"/>
      <c r="G15" s="18"/>
      <c r="H15" s="18"/>
      <c r="I15" s="18"/>
      <c r="J15" s="18"/>
    </row>
    <row r="16" spans="1:10">
      <c r="B16" s="18"/>
      <c r="C16" s="18"/>
      <c r="D16" s="18"/>
      <c r="E16" s="18"/>
      <c r="F16" s="18"/>
      <c r="G16" s="18"/>
      <c r="H16" s="18"/>
      <c r="I16" s="18"/>
      <c r="J16" s="18"/>
    </row>
    <row r="17" spans="2:10">
      <c r="B17" s="18"/>
      <c r="C17" s="18"/>
      <c r="D17" s="18"/>
      <c r="E17" s="18"/>
      <c r="F17" s="18"/>
      <c r="G17" s="18"/>
      <c r="H17" s="18"/>
      <c r="I17" s="18"/>
      <c r="J17" s="18"/>
    </row>
    <row r="18" spans="2:10">
      <c r="B18" s="18"/>
      <c r="C18" s="18"/>
      <c r="D18" s="18"/>
      <c r="E18" s="18"/>
      <c r="F18" s="18"/>
      <c r="G18" s="18"/>
      <c r="H18" s="18"/>
      <c r="I18" s="18"/>
      <c r="J18" s="18"/>
    </row>
    <row r="19" spans="2:10">
      <c r="B19" s="18"/>
      <c r="C19" s="18"/>
      <c r="D19" s="18"/>
      <c r="E19" s="18"/>
      <c r="F19" s="18"/>
      <c r="G19" s="18"/>
      <c r="H19" s="18"/>
      <c r="I19" s="18"/>
      <c r="J19" s="18"/>
    </row>
    <row r="20" spans="2:10">
      <c r="B20" s="18"/>
      <c r="C20" s="18"/>
      <c r="D20" s="18"/>
      <c r="E20" s="18"/>
      <c r="F20" s="18"/>
      <c r="G20" s="18"/>
      <c r="H20" s="18"/>
      <c r="I20" s="18"/>
      <c r="J20" s="18"/>
    </row>
    <row r="21" spans="2:10">
      <c r="B21" s="18"/>
      <c r="C21" s="18"/>
      <c r="D21" s="18"/>
      <c r="E21" s="18"/>
      <c r="F21" s="18"/>
      <c r="G21" s="18"/>
      <c r="H21" s="18"/>
      <c r="I21" s="18"/>
      <c r="J21" s="18"/>
    </row>
    <row r="22" spans="2:10">
      <c r="B22" s="18"/>
      <c r="C22" s="18"/>
      <c r="D22" s="18"/>
      <c r="E22" s="18"/>
      <c r="F22" s="18"/>
      <c r="G22" s="18"/>
      <c r="H22" s="18"/>
      <c r="I22" s="18"/>
      <c r="J22" s="18"/>
    </row>
    <row r="23" spans="2:10">
      <c r="B23" s="18"/>
      <c r="C23" s="18"/>
      <c r="D23" s="18"/>
      <c r="E23" s="18"/>
      <c r="F23" s="18"/>
      <c r="G23" s="18"/>
      <c r="H23" s="18"/>
      <c r="I23" s="18"/>
      <c r="J23" s="18"/>
    </row>
    <row r="24" spans="2:10">
      <c r="B24" s="18"/>
      <c r="C24" s="18"/>
      <c r="D24" s="18"/>
      <c r="E24" s="18"/>
      <c r="F24" s="18"/>
      <c r="G24" s="18"/>
      <c r="H24" s="18"/>
      <c r="I24" s="18"/>
      <c r="J24" s="18"/>
    </row>
    <row r="25" spans="2:10">
      <c r="B25" s="18"/>
      <c r="C25" s="18"/>
      <c r="D25" s="18"/>
      <c r="E25" s="18"/>
      <c r="F25" s="18"/>
      <c r="G25" s="18"/>
      <c r="H25" s="18"/>
      <c r="I25" s="18"/>
      <c r="J25" s="18"/>
    </row>
    <row r="26" spans="2:10">
      <c r="B26" s="18"/>
      <c r="C26" s="18"/>
      <c r="D26" s="18"/>
      <c r="E26" s="18"/>
      <c r="F26" s="18"/>
      <c r="G26" s="18"/>
      <c r="H26" s="18"/>
      <c r="I26" s="18"/>
      <c r="J26" s="18"/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0C48-7ED3-4B93-BC31-E2D604E768A8}">
  <dimension ref="A1:D14"/>
  <sheetViews>
    <sheetView workbookViewId="0">
      <selection activeCell="B2" sqref="B2"/>
    </sheetView>
  </sheetViews>
  <sheetFormatPr defaultRowHeight="14"/>
  <cols>
    <col min="2" max="2" width="12.25" customWidth="1"/>
    <col min="4" max="4" width="10.9140625" customWidth="1"/>
  </cols>
  <sheetData>
    <row r="1" spans="1:4" ht="16.5">
      <c r="C1" s="41" t="s">
        <v>141</v>
      </c>
      <c r="D1" s="43"/>
    </row>
    <row r="2" spans="1:4" ht="30" customHeight="1">
      <c r="B2" s="7" t="s">
        <v>142</v>
      </c>
      <c r="C2" s="6" t="s">
        <v>115</v>
      </c>
      <c r="D2" s="28" t="s">
        <v>116</v>
      </c>
    </row>
    <row r="3" spans="1:4" ht="16.5">
      <c r="A3" s="51" t="s">
        <v>117</v>
      </c>
      <c r="B3" s="6">
        <v>0</v>
      </c>
      <c r="C3" s="22">
        <v>100</v>
      </c>
      <c r="D3" s="22">
        <v>0</v>
      </c>
    </row>
    <row r="4" spans="1:4" ht="16.5">
      <c r="A4" s="53"/>
      <c r="B4" s="6">
        <v>7</v>
      </c>
      <c r="C4" s="22">
        <v>100</v>
      </c>
      <c r="D4" s="22">
        <v>0</v>
      </c>
    </row>
    <row r="5" spans="1:4" ht="16.5">
      <c r="A5" s="52"/>
      <c r="B5" s="6">
        <v>14</v>
      </c>
      <c r="C5" s="22">
        <v>100</v>
      </c>
      <c r="D5" s="22">
        <v>0</v>
      </c>
    </row>
    <row r="6" spans="1:4" ht="16.5">
      <c r="A6" s="51" t="s">
        <v>118</v>
      </c>
      <c r="B6" s="6">
        <v>0</v>
      </c>
      <c r="C6" s="22">
        <v>100</v>
      </c>
      <c r="D6" s="22">
        <v>0</v>
      </c>
    </row>
    <row r="7" spans="1:4" ht="16.5">
      <c r="A7" s="53"/>
      <c r="B7" s="6">
        <v>7</v>
      </c>
      <c r="C7" s="22">
        <v>100</v>
      </c>
      <c r="D7" s="22">
        <v>0</v>
      </c>
    </row>
    <row r="8" spans="1:4" ht="16.5">
      <c r="A8" s="52"/>
      <c r="B8" s="6">
        <v>14</v>
      </c>
      <c r="C8" s="22">
        <v>100</v>
      </c>
      <c r="D8" s="22">
        <v>0</v>
      </c>
    </row>
    <row r="9" spans="1:4" ht="16.5">
      <c r="A9" s="51" t="s">
        <v>119</v>
      </c>
      <c r="B9" s="6">
        <v>0</v>
      </c>
      <c r="C9" s="22">
        <v>100</v>
      </c>
      <c r="D9" s="22">
        <v>0</v>
      </c>
    </row>
    <row r="10" spans="1:4" ht="16.5">
      <c r="A10" s="53"/>
      <c r="B10" s="6">
        <v>7</v>
      </c>
      <c r="C10" s="22">
        <v>100</v>
      </c>
      <c r="D10" s="22">
        <v>0</v>
      </c>
    </row>
    <row r="11" spans="1:4" ht="16.5">
      <c r="A11" s="52"/>
      <c r="B11" s="6">
        <v>14</v>
      </c>
      <c r="C11" s="22">
        <v>100</v>
      </c>
      <c r="D11" s="22">
        <v>0</v>
      </c>
    </row>
    <row r="12" spans="1:4" ht="16.5">
      <c r="A12" s="51" t="s">
        <v>120</v>
      </c>
      <c r="B12" s="6">
        <v>0</v>
      </c>
      <c r="C12" s="22">
        <v>100</v>
      </c>
      <c r="D12" s="22">
        <v>0</v>
      </c>
    </row>
    <row r="13" spans="1:4" ht="16.5">
      <c r="A13" s="53"/>
      <c r="B13" s="6">
        <v>7</v>
      </c>
      <c r="C13" s="22">
        <v>100</v>
      </c>
      <c r="D13" s="22">
        <v>0</v>
      </c>
    </row>
    <row r="14" spans="1:4" ht="16.5">
      <c r="A14" s="52"/>
      <c r="B14" s="6">
        <v>14</v>
      </c>
      <c r="C14" s="22">
        <v>83.333330000000004</v>
      </c>
      <c r="D14" s="22">
        <v>16.66667</v>
      </c>
    </row>
  </sheetData>
  <mergeCells count="5">
    <mergeCell ref="A3:A5"/>
    <mergeCell ref="A6:A8"/>
    <mergeCell ref="A9:A11"/>
    <mergeCell ref="A12:A14"/>
    <mergeCell ref="C1:D1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3F288-4B4C-4AB4-8695-DF8ED392AF59}">
  <dimension ref="A1:M9"/>
  <sheetViews>
    <sheetView workbookViewId="0">
      <selection activeCell="H12" sqref="H12"/>
    </sheetView>
  </sheetViews>
  <sheetFormatPr defaultRowHeight="14"/>
  <sheetData>
    <row r="1" spans="1:13" ht="16.5">
      <c r="B1" s="41" t="s">
        <v>140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3"/>
    </row>
    <row r="2" spans="1:13" ht="16.5">
      <c r="A2" s="6" t="s">
        <v>66</v>
      </c>
      <c r="B2" s="41" t="s">
        <v>121</v>
      </c>
      <c r="C2" s="42"/>
      <c r="D2" s="42"/>
      <c r="E2" s="42"/>
      <c r="F2" s="42"/>
      <c r="G2" s="43"/>
      <c r="H2" s="41" t="s">
        <v>113</v>
      </c>
      <c r="I2" s="42"/>
      <c r="J2" s="42"/>
      <c r="K2" s="42"/>
      <c r="L2" s="42"/>
      <c r="M2" s="43"/>
    </row>
    <row r="3" spans="1:13" ht="16.5">
      <c r="A3" s="6">
        <v>1</v>
      </c>
      <c r="B3" s="22">
        <v>21.8</v>
      </c>
      <c r="C3" s="22">
        <v>23.1</v>
      </c>
      <c r="D3" s="22">
        <v>23.7</v>
      </c>
      <c r="E3" s="22">
        <v>20.8</v>
      </c>
      <c r="F3" s="22">
        <v>21.8</v>
      </c>
      <c r="G3" s="22">
        <v>22.5</v>
      </c>
      <c r="H3" s="22">
        <v>22.1</v>
      </c>
      <c r="I3" s="22">
        <v>21.1</v>
      </c>
      <c r="J3" s="22">
        <v>21.9</v>
      </c>
      <c r="K3" s="22">
        <v>22.4</v>
      </c>
      <c r="L3" s="22">
        <v>23.4</v>
      </c>
      <c r="M3" s="22">
        <v>22.3</v>
      </c>
    </row>
    <row r="4" spans="1:13" ht="16.5">
      <c r="A4" s="6">
        <v>2</v>
      </c>
      <c r="B4" s="22">
        <v>21.8</v>
      </c>
      <c r="C4" s="22">
        <v>24.1</v>
      </c>
      <c r="D4" s="22">
        <v>23.9</v>
      </c>
      <c r="E4" s="22">
        <v>21.7</v>
      </c>
      <c r="F4" s="22">
        <v>21.8</v>
      </c>
      <c r="G4" s="22">
        <v>22.9</v>
      </c>
      <c r="H4" s="22">
        <v>21.8</v>
      </c>
      <c r="I4" s="22">
        <v>21.1</v>
      </c>
      <c r="J4" s="22">
        <v>21.9</v>
      </c>
      <c r="K4" s="22">
        <v>22.4</v>
      </c>
      <c r="L4" s="22">
        <v>23.3</v>
      </c>
      <c r="M4" s="22">
        <v>22.2</v>
      </c>
    </row>
    <row r="5" spans="1:13" ht="16.5">
      <c r="A5" s="6">
        <v>3</v>
      </c>
      <c r="B5" s="22">
        <v>22</v>
      </c>
      <c r="C5" s="22">
        <v>23.8</v>
      </c>
      <c r="D5" s="22">
        <v>23.9</v>
      </c>
      <c r="E5" s="22">
        <v>21.2</v>
      </c>
      <c r="F5" s="22">
        <v>21.9</v>
      </c>
      <c r="G5" s="22">
        <v>22.9</v>
      </c>
      <c r="H5" s="22">
        <v>20.100000000000001</v>
      </c>
      <c r="I5" s="22">
        <v>20.5</v>
      </c>
      <c r="J5" s="22">
        <v>21.5</v>
      </c>
      <c r="K5" s="22">
        <v>21.9</v>
      </c>
      <c r="L5" s="22">
        <v>22.5</v>
      </c>
      <c r="M5" s="22">
        <v>21.5</v>
      </c>
    </row>
    <row r="6" spans="1:13" ht="16.5">
      <c r="A6" s="6">
        <v>4</v>
      </c>
      <c r="B6" s="22">
        <v>21.3</v>
      </c>
      <c r="C6" s="22">
        <v>23.4</v>
      </c>
      <c r="D6" s="22">
        <v>24.1</v>
      </c>
      <c r="E6" s="22">
        <v>21.7</v>
      </c>
      <c r="F6" s="22">
        <v>22.5</v>
      </c>
      <c r="G6" s="22">
        <v>23</v>
      </c>
      <c r="H6" s="22">
        <v>20.7</v>
      </c>
      <c r="I6" s="22">
        <v>20.6</v>
      </c>
      <c r="J6" s="22">
        <v>21.4</v>
      </c>
      <c r="K6" s="22">
        <v>21.9</v>
      </c>
      <c r="L6" s="22">
        <v>22.6</v>
      </c>
      <c r="M6" s="22">
        <v>21.4</v>
      </c>
    </row>
    <row r="7" spans="1:13" ht="16.5">
      <c r="A7" s="6">
        <v>5</v>
      </c>
      <c r="B7" s="22">
        <v>21.8</v>
      </c>
      <c r="C7" s="22">
        <v>23</v>
      </c>
      <c r="D7" s="22">
        <v>23.4</v>
      </c>
      <c r="E7" s="22">
        <v>21.6</v>
      </c>
      <c r="F7" s="22">
        <v>22.4</v>
      </c>
      <c r="G7" s="22">
        <v>22.5</v>
      </c>
      <c r="H7" s="22">
        <v>20.5</v>
      </c>
      <c r="I7" s="22">
        <v>20.3</v>
      </c>
      <c r="J7" s="22">
        <v>21.5</v>
      </c>
      <c r="K7" s="22">
        <v>21.7</v>
      </c>
      <c r="L7" s="22">
        <v>22.5</v>
      </c>
      <c r="M7" s="22">
        <v>21.4</v>
      </c>
    </row>
    <row r="8" spans="1:13" ht="16.5">
      <c r="A8" s="6">
        <v>6</v>
      </c>
      <c r="B8" s="22">
        <v>21.8</v>
      </c>
      <c r="C8" s="22">
        <v>24.1</v>
      </c>
      <c r="D8" s="22">
        <v>23.8</v>
      </c>
      <c r="E8" s="22">
        <v>21.5</v>
      </c>
      <c r="F8" s="22">
        <v>22.4</v>
      </c>
      <c r="G8" s="22">
        <v>22.6</v>
      </c>
      <c r="H8" s="22">
        <v>20.2</v>
      </c>
      <c r="I8" s="22">
        <v>20.3</v>
      </c>
      <c r="J8" s="22">
        <v>21.8</v>
      </c>
      <c r="K8" s="22">
        <v>21.8</v>
      </c>
      <c r="L8" s="22">
        <v>22.4</v>
      </c>
      <c r="M8" s="22">
        <v>21.2</v>
      </c>
    </row>
    <row r="9" spans="1:13" ht="16.5">
      <c r="A9" s="6">
        <v>7</v>
      </c>
      <c r="B9" s="22">
        <v>22.1</v>
      </c>
      <c r="C9" s="22">
        <v>23.9</v>
      </c>
      <c r="D9" s="22">
        <v>23.5</v>
      </c>
      <c r="E9" s="22">
        <v>21.2</v>
      </c>
      <c r="F9" s="22">
        <v>22.8</v>
      </c>
      <c r="G9" s="22">
        <v>22.3</v>
      </c>
      <c r="H9" s="22">
        <v>20.9</v>
      </c>
      <c r="I9" s="22">
        <v>19.899999999999999</v>
      </c>
      <c r="J9" s="22">
        <v>21.3</v>
      </c>
      <c r="K9" s="22">
        <v>21.8</v>
      </c>
      <c r="L9" s="22">
        <v>22.4</v>
      </c>
      <c r="M9" s="22">
        <v>21.2</v>
      </c>
    </row>
  </sheetData>
  <mergeCells count="3">
    <mergeCell ref="B2:G2"/>
    <mergeCell ref="H2:M2"/>
    <mergeCell ref="B1:M1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59656-EA68-4B14-BBCD-B09B35D49A1A}">
  <dimension ref="A1:D10"/>
  <sheetViews>
    <sheetView workbookViewId="0">
      <selection activeCell="B2" sqref="B2"/>
    </sheetView>
  </sheetViews>
  <sheetFormatPr defaultRowHeight="14"/>
  <cols>
    <col min="2" max="2" width="12.33203125" customWidth="1"/>
    <col min="4" max="4" width="11.75" customWidth="1"/>
  </cols>
  <sheetData>
    <row r="1" spans="1:4" ht="16.5">
      <c r="C1" s="41" t="s">
        <v>141</v>
      </c>
      <c r="D1" s="43"/>
    </row>
    <row r="2" spans="1:4" ht="31.5" customHeight="1">
      <c r="B2" s="7" t="s">
        <v>142</v>
      </c>
      <c r="C2" s="6" t="s">
        <v>115</v>
      </c>
      <c r="D2" s="28" t="s">
        <v>116</v>
      </c>
    </row>
    <row r="3" spans="1:4" ht="16.5">
      <c r="A3" s="51" t="s">
        <v>117</v>
      </c>
      <c r="B3" s="6">
        <v>0</v>
      </c>
      <c r="C3" s="22">
        <v>100</v>
      </c>
      <c r="D3" s="22">
        <v>0</v>
      </c>
    </row>
    <row r="4" spans="1:4" ht="16.5">
      <c r="A4" s="53"/>
      <c r="B4" s="6">
        <v>7</v>
      </c>
      <c r="C4" s="22">
        <v>100</v>
      </c>
      <c r="D4" s="22">
        <v>0</v>
      </c>
    </row>
    <row r="5" spans="1:4" ht="16.5">
      <c r="A5" s="51" t="s">
        <v>118</v>
      </c>
      <c r="B5" s="6">
        <v>0</v>
      </c>
      <c r="C5" s="22">
        <v>100</v>
      </c>
      <c r="D5" s="22">
        <v>0</v>
      </c>
    </row>
    <row r="6" spans="1:4" ht="16.5">
      <c r="A6" s="53"/>
      <c r="B6" s="6">
        <v>7</v>
      </c>
      <c r="C6" s="22">
        <v>100</v>
      </c>
      <c r="D6" s="22">
        <v>0</v>
      </c>
    </row>
    <row r="7" spans="1:4" ht="16.5">
      <c r="A7" s="51" t="s">
        <v>119</v>
      </c>
      <c r="B7" s="6">
        <v>0</v>
      </c>
      <c r="C7" s="22">
        <v>100</v>
      </c>
      <c r="D7" s="22">
        <v>0</v>
      </c>
    </row>
    <row r="8" spans="1:4" ht="16.5">
      <c r="A8" s="53"/>
      <c r="B8" s="6">
        <v>7</v>
      </c>
      <c r="C8" s="22">
        <v>66.666669999999996</v>
      </c>
      <c r="D8" s="22">
        <v>33.333329999999997</v>
      </c>
    </row>
    <row r="9" spans="1:4" ht="16.5">
      <c r="A9" s="51" t="s">
        <v>120</v>
      </c>
      <c r="B9" s="6">
        <v>0</v>
      </c>
      <c r="C9" s="22">
        <v>100</v>
      </c>
      <c r="D9" s="22">
        <v>0</v>
      </c>
    </row>
    <row r="10" spans="1:4" ht="16.5">
      <c r="A10" s="52"/>
      <c r="B10" s="6">
        <v>7</v>
      </c>
      <c r="C10" s="22">
        <v>33.333329999999997</v>
      </c>
      <c r="D10" s="22">
        <v>66.666669999999996</v>
      </c>
    </row>
  </sheetData>
  <mergeCells count="5">
    <mergeCell ref="A3:A4"/>
    <mergeCell ref="A5:A6"/>
    <mergeCell ref="A7:A8"/>
    <mergeCell ref="A9:A10"/>
    <mergeCell ref="C1:D1"/>
  </mergeCells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8C88C-33D4-4DF3-B260-39E26FA0750A}">
  <dimension ref="A1:D18"/>
  <sheetViews>
    <sheetView workbookViewId="0">
      <selection activeCell="B2" sqref="B2"/>
    </sheetView>
  </sheetViews>
  <sheetFormatPr defaultRowHeight="14"/>
  <cols>
    <col min="2" max="2" width="11.83203125" customWidth="1"/>
    <col min="4" max="4" width="11.58203125" customWidth="1"/>
  </cols>
  <sheetData>
    <row r="1" spans="1:4" ht="16.5">
      <c r="C1" s="41" t="s">
        <v>141</v>
      </c>
      <c r="D1" s="43"/>
    </row>
    <row r="2" spans="1:4" ht="30.5" customHeight="1">
      <c r="B2" s="6" t="s">
        <v>142</v>
      </c>
      <c r="C2" s="6" t="s">
        <v>115</v>
      </c>
      <c r="D2" s="28" t="s">
        <v>116</v>
      </c>
    </row>
    <row r="3" spans="1:4" ht="16.5">
      <c r="A3" s="51" t="s">
        <v>117</v>
      </c>
      <c r="B3" s="6">
        <v>0</v>
      </c>
      <c r="C3" s="22">
        <v>100</v>
      </c>
      <c r="D3" s="22">
        <v>0</v>
      </c>
    </row>
    <row r="4" spans="1:4" ht="16.5">
      <c r="A4" s="53"/>
      <c r="B4" s="6">
        <v>70</v>
      </c>
      <c r="C4" s="22">
        <v>100</v>
      </c>
      <c r="D4" s="22">
        <v>0</v>
      </c>
    </row>
    <row r="5" spans="1:4" ht="16.5">
      <c r="A5" s="53"/>
      <c r="B5" s="6">
        <v>140</v>
      </c>
      <c r="C5" s="22">
        <v>100</v>
      </c>
      <c r="D5" s="22">
        <v>0</v>
      </c>
    </row>
    <row r="6" spans="1:4" ht="16.5">
      <c r="A6" s="52"/>
      <c r="B6" s="6">
        <v>280</v>
      </c>
      <c r="C6" s="22">
        <v>100</v>
      </c>
      <c r="D6" s="22">
        <v>0</v>
      </c>
    </row>
    <row r="7" spans="1:4" ht="16.5">
      <c r="A7" s="51" t="s">
        <v>118</v>
      </c>
      <c r="B7" s="6">
        <v>0</v>
      </c>
      <c r="C7" s="22">
        <v>100</v>
      </c>
      <c r="D7" s="22">
        <v>0</v>
      </c>
    </row>
    <row r="8" spans="1:4" ht="16.5">
      <c r="A8" s="53"/>
      <c r="B8" s="6">
        <v>70</v>
      </c>
      <c r="C8" s="22">
        <v>100</v>
      </c>
      <c r="D8" s="22">
        <v>0</v>
      </c>
    </row>
    <row r="9" spans="1:4" ht="16.5">
      <c r="A9" s="53"/>
      <c r="B9" s="6">
        <v>140</v>
      </c>
      <c r="C9" s="22">
        <v>100</v>
      </c>
      <c r="D9" s="22">
        <v>0</v>
      </c>
    </row>
    <row r="10" spans="1:4" ht="16.5">
      <c r="A10" s="52"/>
      <c r="B10" s="6">
        <v>280</v>
      </c>
      <c r="C10" s="22">
        <v>100</v>
      </c>
      <c r="D10" s="22">
        <v>0</v>
      </c>
    </row>
    <row r="11" spans="1:4" ht="16.5">
      <c r="A11" s="51" t="s">
        <v>119</v>
      </c>
      <c r="B11" s="6">
        <v>0</v>
      </c>
      <c r="C11" s="22">
        <v>100</v>
      </c>
      <c r="D11" s="22">
        <v>0</v>
      </c>
    </row>
    <row r="12" spans="1:4" ht="16.5">
      <c r="A12" s="53"/>
      <c r="B12" s="6">
        <v>70</v>
      </c>
      <c r="C12" s="22">
        <v>100</v>
      </c>
      <c r="D12" s="22">
        <v>0</v>
      </c>
    </row>
    <row r="13" spans="1:4" ht="16.5">
      <c r="A13" s="53"/>
      <c r="B13" s="6">
        <v>140</v>
      </c>
      <c r="C13" s="22">
        <v>100</v>
      </c>
      <c r="D13" s="22">
        <v>0</v>
      </c>
    </row>
    <row r="14" spans="1:4" ht="16.5">
      <c r="A14" s="52"/>
      <c r="B14" s="6">
        <v>280</v>
      </c>
      <c r="C14" s="22">
        <v>83.333330000000004</v>
      </c>
      <c r="D14" s="22">
        <v>16.66667</v>
      </c>
    </row>
    <row r="15" spans="1:4" ht="16.5">
      <c r="A15" s="51" t="s">
        <v>120</v>
      </c>
      <c r="B15" s="6">
        <v>0</v>
      </c>
      <c r="C15" s="22">
        <v>100</v>
      </c>
      <c r="D15" s="22">
        <v>0</v>
      </c>
    </row>
    <row r="16" spans="1:4" ht="16.5">
      <c r="A16" s="53"/>
      <c r="B16" s="6">
        <v>70</v>
      </c>
      <c r="C16" s="22">
        <v>100</v>
      </c>
      <c r="D16" s="22">
        <v>0</v>
      </c>
    </row>
    <row r="17" spans="1:4" ht="16.5">
      <c r="A17" s="53"/>
      <c r="B17" s="6">
        <v>140</v>
      </c>
      <c r="C17" s="22">
        <v>100</v>
      </c>
      <c r="D17" s="22">
        <v>0</v>
      </c>
    </row>
    <row r="18" spans="1:4" ht="16.5">
      <c r="A18" s="52"/>
      <c r="B18" s="6">
        <v>280</v>
      </c>
      <c r="C18" s="22">
        <v>83.333330000000004</v>
      </c>
      <c r="D18" s="22">
        <v>16.66667</v>
      </c>
    </row>
  </sheetData>
  <mergeCells count="5">
    <mergeCell ref="A3:A6"/>
    <mergeCell ref="A7:A10"/>
    <mergeCell ref="A11:A14"/>
    <mergeCell ref="A15:A18"/>
    <mergeCell ref="C1:D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CBA00-5D1C-4B35-8C48-CB83515D9BF7}">
  <dimension ref="A1:J15"/>
  <sheetViews>
    <sheetView workbookViewId="0">
      <selection sqref="A1:XFD1"/>
    </sheetView>
  </sheetViews>
  <sheetFormatPr defaultRowHeight="14"/>
  <sheetData>
    <row r="1" spans="1:10" ht="16.5">
      <c r="B1" s="41" t="s">
        <v>126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39" t="s">
        <v>0</v>
      </c>
      <c r="C2" s="39"/>
      <c r="D2" s="39"/>
      <c r="E2" s="39" t="s">
        <v>37</v>
      </c>
      <c r="F2" s="39"/>
      <c r="G2" s="39"/>
      <c r="H2" s="39" t="s">
        <v>33</v>
      </c>
      <c r="I2" s="39"/>
      <c r="J2" s="39"/>
    </row>
    <row r="3" spans="1:10" ht="16.5">
      <c r="A3" s="6">
        <v>0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</row>
    <row r="4" spans="1:10" ht="16.5">
      <c r="A4" s="6">
        <v>2</v>
      </c>
      <c r="B4" s="16">
        <v>0.75</v>
      </c>
      <c r="C4" s="16">
        <v>3</v>
      </c>
      <c r="D4" s="16">
        <v>0</v>
      </c>
      <c r="E4" s="16">
        <v>379.25</v>
      </c>
      <c r="F4" s="16">
        <v>384.5</v>
      </c>
      <c r="G4" s="16">
        <v>396.25</v>
      </c>
      <c r="H4" s="16">
        <v>392.5</v>
      </c>
      <c r="I4" s="16">
        <v>434.75</v>
      </c>
      <c r="J4" s="16">
        <v>413.75</v>
      </c>
    </row>
    <row r="5" spans="1:10" ht="16.5">
      <c r="A5" s="6">
        <v>4</v>
      </c>
      <c r="B5" s="16">
        <v>12.25</v>
      </c>
      <c r="C5" s="16">
        <v>6</v>
      </c>
      <c r="D5" s="16">
        <v>9</v>
      </c>
      <c r="E5" s="16">
        <v>1875.5</v>
      </c>
      <c r="F5" s="16">
        <v>1755.25</v>
      </c>
      <c r="G5" s="16">
        <v>1708</v>
      </c>
      <c r="H5" s="16">
        <v>1565.75</v>
      </c>
      <c r="I5" s="16">
        <v>1785.5</v>
      </c>
      <c r="J5" s="16">
        <v>1858</v>
      </c>
    </row>
    <row r="6" spans="1:10" ht="16.5">
      <c r="A6" s="6">
        <v>6</v>
      </c>
      <c r="B6" s="16">
        <v>15.25</v>
      </c>
      <c r="C6" s="16">
        <v>18.5</v>
      </c>
      <c r="D6" s="16">
        <v>6.75</v>
      </c>
      <c r="E6" s="16">
        <v>1910.3330000000001</v>
      </c>
      <c r="F6" s="16">
        <v>1856.5830000000001</v>
      </c>
      <c r="G6" s="16">
        <v>1680.0830000000001</v>
      </c>
      <c r="H6" s="16">
        <v>2093.5</v>
      </c>
      <c r="I6" s="16">
        <v>1944.25</v>
      </c>
      <c r="J6" s="16">
        <v>1406</v>
      </c>
    </row>
    <row r="7" spans="1:10" ht="16.5">
      <c r="A7" s="6">
        <v>8</v>
      </c>
      <c r="B7" s="16">
        <v>25.5</v>
      </c>
      <c r="C7" s="16">
        <v>12.5</v>
      </c>
      <c r="D7" s="16">
        <v>21</v>
      </c>
      <c r="E7" s="16">
        <v>958</v>
      </c>
      <c r="F7" s="16">
        <v>1290</v>
      </c>
      <c r="G7" s="16">
        <v>1435.5</v>
      </c>
      <c r="H7" s="16">
        <v>1148.5830000000001</v>
      </c>
      <c r="I7" s="16">
        <v>995.08330000000001</v>
      </c>
      <c r="J7" s="16">
        <v>1645.5830000000001</v>
      </c>
    </row>
    <row r="8" spans="1:10" ht="16.5">
      <c r="A8" s="6">
        <v>10</v>
      </c>
      <c r="B8" s="16">
        <v>46.25</v>
      </c>
      <c r="C8" s="16">
        <v>15</v>
      </c>
      <c r="D8" s="16">
        <v>32</v>
      </c>
      <c r="E8" s="16">
        <v>963.25</v>
      </c>
      <c r="F8" s="16">
        <v>904.5</v>
      </c>
      <c r="G8" s="16">
        <v>962</v>
      </c>
      <c r="H8" s="16">
        <v>931.5</v>
      </c>
      <c r="I8" s="16">
        <v>701.75</v>
      </c>
      <c r="J8" s="16">
        <v>817.75</v>
      </c>
    </row>
    <row r="9" spans="1:10" ht="16.5">
      <c r="A9" s="6">
        <v>12</v>
      </c>
      <c r="B9" s="16">
        <v>-0.25</v>
      </c>
      <c r="C9" s="16">
        <v>14</v>
      </c>
      <c r="D9" s="16">
        <v>5.75</v>
      </c>
      <c r="E9" s="16">
        <v>556.5</v>
      </c>
      <c r="F9" s="16">
        <v>450.5</v>
      </c>
      <c r="G9" s="16">
        <v>322.25</v>
      </c>
      <c r="H9" s="16">
        <v>531.5</v>
      </c>
      <c r="I9" s="16">
        <v>600.5</v>
      </c>
      <c r="J9" s="16">
        <v>611</v>
      </c>
    </row>
    <row r="10" spans="1:10" ht="16.5">
      <c r="A10" s="6">
        <v>23.5</v>
      </c>
      <c r="B10" s="16">
        <v>33.304349999999999</v>
      </c>
      <c r="C10" s="16">
        <v>23.478259999999999</v>
      </c>
      <c r="D10" s="16">
        <v>34.608699999999999</v>
      </c>
      <c r="E10" s="16">
        <v>394.65219999999999</v>
      </c>
      <c r="F10" s="16">
        <v>298.8261</v>
      </c>
      <c r="G10" s="16">
        <v>447.08699999999999</v>
      </c>
      <c r="H10" s="16">
        <v>468.65219999999999</v>
      </c>
      <c r="I10" s="16">
        <v>484.52170000000001</v>
      </c>
      <c r="J10" s="16">
        <v>370.47829999999999</v>
      </c>
    </row>
    <row r="11" spans="1:10" ht="16.5">
      <c r="A11" s="6">
        <v>30.5</v>
      </c>
      <c r="B11" s="16">
        <v>28.47692</v>
      </c>
      <c r="C11" s="16">
        <v>40.461539999999999</v>
      </c>
      <c r="D11" s="16">
        <v>45.307690000000001</v>
      </c>
      <c r="E11" s="16">
        <v>236.38460000000001</v>
      </c>
      <c r="F11" s="16">
        <v>214.61539999999999</v>
      </c>
      <c r="G11" s="16">
        <v>447.5385</v>
      </c>
      <c r="H11" s="16">
        <v>122.5385</v>
      </c>
      <c r="I11" s="16">
        <v>59.76923</v>
      </c>
      <c r="J11" s="16">
        <v>210.84620000000001</v>
      </c>
    </row>
    <row r="12" spans="1:10" ht="16.5">
      <c r="A12" s="6">
        <v>37.5</v>
      </c>
      <c r="B12" s="16">
        <v>-0.8</v>
      </c>
      <c r="C12" s="16">
        <v>-6.2142900000000001</v>
      </c>
      <c r="D12" s="16">
        <v>8.2142859999999995</v>
      </c>
      <c r="E12" s="16">
        <v>-102.929</v>
      </c>
      <c r="F12" s="16">
        <v>85.3</v>
      </c>
      <c r="G12" s="16">
        <v>-0.14285999999999999</v>
      </c>
      <c r="H12" s="16">
        <v>77.857140000000001</v>
      </c>
      <c r="I12" s="16">
        <v>190.28569999999999</v>
      </c>
      <c r="J12" s="16">
        <v>140.92859999999999</v>
      </c>
    </row>
    <row r="13" spans="1:10" ht="16.5">
      <c r="A13" s="6">
        <v>49</v>
      </c>
      <c r="B13" s="16">
        <v>20</v>
      </c>
      <c r="C13" s="16">
        <v>31.86957</v>
      </c>
      <c r="D13" s="16">
        <v>8.1304350000000003</v>
      </c>
      <c r="E13" s="16">
        <v>40.260869999999997</v>
      </c>
      <c r="F13" s="16">
        <v>84.469570000000004</v>
      </c>
      <c r="G13" s="16">
        <v>-34.521700000000003</v>
      </c>
      <c r="H13" s="16">
        <v>49.565219999999997</v>
      </c>
      <c r="I13" s="16">
        <v>-3.5652200000000001</v>
      </c>
      <c r="J13" s="16">
        <v>100.65219999999999</v>
      </c>
    </row>
    <row r="15" spans="1:10">
      <c r="I15" s="19"/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1141A-88AF-4902-98D6-0AEDB05739B0}">
  <dimension ref="A1:J13"/>
  <sheetViews>
    <sheetView workbookViewId="0">
      <selection sqref="A1:XFD1"/>
    </sheetView>
  </sheetViews>
  <sheetFormatPr defaultRowHeight="14"/>
  <sheetData>
    <row r="1" spans="1:10" ht="16.5">
      <c r="B1" s="41" t="s">
        <v>125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41" t="s">
        <v>41</v>
      </c>
      <c r="C2" s="42"/>
      <c r="D2" s="43"/>
      <c r="E2" s="41" t="s">
        <v>42</v>
      </c>
      <c r="F2" s="42"/>
      <c r="G2" s="43"/>
      <c r="H2" s="41" t="s">
        <v>43</v>
      </c>
      <c r="I2" s="42"/>
      <c r="J2" s="43"/>
    </row>
    <row r="3" spans="1:10" ht="16.5">
      <c r="A3" s="6">
        <v>0</v>
      </c>
      <c r="B3" s="17">
        <v>10.3</v>
      </c>
      <c r="C3" s="17">
        <v>15.2</v>
      </c>
      <c r="D3" s="17">
        <v>12.2</v>
      </c>
      <c r="E3" s="17">
        <v>12.3</v>
      </c>
      <c r="F3" s="17">
        <v>14.3</v>
      </c>
      <c r="G3" s="17">
        <v>11.1</v>
      </c>
      <c r="H3" s="17">
        <v>15.6</v>
      </c>
      <c r="I3" s="17">
        <v>10.199999999999999</v>
      </c>
      <c r="J3" s="17">
        <v>9.9499999999999993</v>
      </c>
    </row>
    <row r="4" spans="1:10" ht="16.5">
      <c r="A4" s="6">
        <v>2</v>
      </c>
      <c r="B4" s="17">
        <v>35.363639999999997</v>
      </c>
      <c r="C4" s="17">
        <v>41.272730000000003</v>
      </c>
      <c r="D4" s="17">
        <v>59.636360000000003</v>
      </c>
      <c r="E4" s="17">
        <v>60.818179999999998</v>
      </c>
      <c r="F4" s="17">
        <v>81.818179999999998</v>
      </c>
      <c r="G4" s="17">
        <v>53.818179999999998</v>
      </c>
      <c r="H4" s="17">
        <v>56.909089999999999</v>
      </c>
      <c r="I4" s="17">
        <v>66.545450000000002</v>
      </c>
      <c r="J4" s="17">
        <v>73.181820000000002</v>
      </c>
    </row>
    <row r="5" spans="1:10" ht="16.5">
      <c r="A5" s="6">
        <v>4</v>
      </c>
      <c r="B5" s="17">
        <v>84.090909999999994</v>
      </c>
      <c r="C5" s="17">
        <v>93.363640000000004</v>
      </c>
      <c r="D5" s="17">
        <v>111.7273</v>
      </c>
      <c r="E5" s="17">
        <v>219.36359999999999</v>
      </c>
      <c r="F5" s="17">
        <v>185.63640000000001</v>
      </c>
      <c r="G5" s="17">
        <v>197.63640000000001</v>
      </c>
      <c r="H5" s="17">
        <v>241.27269999999999</v>
      </c>
      <c r="I5" s="17">
        <v>242.36359999999999</v>
      </c>
      <c r="J5" s="17">
        <v>199.27269999999999</v>
      </c>
    </row>
    <row r="6" spans="1:10" ht="16.5">
      <c r="A6" s="6">
        <v>6</v>
      </c>
      <c r="B6" s="17">
        <v>137.9091</v>
      </c>
      <c r="C6" s="17">
        <v>177.4545</v>
      </c>
      <c r="D6" s="17">
        <v>193.63640000000001</v>
      </c>
      <c r="E6" s="17">
        <v>420.29090000000002</v>
      </c>
      <c r="F6" s="17">
        <v>404.47269999999997</v>
      </c>
      <c r="G6" s="17">
        <v>391.47269999999997</v>
      </c>
      <c r="H6" s="17">
        <v>415.18180000000001</v>
      </c>
      <c r="I6" s="17">
        <v>394</v>
      </c>
      <c r="J6" s="17">
        <v>446.81819999999999</v>
      </c>
    </row>
    <row r="7" spans="1:10" ht="16.5">
      <c r="A7" s="6">
        <v>8</v>
      </c>
      <c r="B7" s="17">
        <v>229.9091</v>
      </c>
      <c r="C7" s="17">
        <v>256.81819999999999</v>
      </c>
      <c r="D7" s="17">
        <v>299.72730000000001</v>
      </c>
      <c r="E7" s="17">
        <v>602.92729999999995</v>
      </c>
      <c r="F7" s="17">
        <v>743.65449999999998</v>
      </c>
      <c r="G7" s="17">
        <v>716.2</v>
      </c>
      <c r="H7" s="17">
        <v>806.45450000000005</v>
      </c>
      <c r="I7" s="17">
        <v>615.36360000000002</v>
      </c>
      <c r="J7" s="17">
        <v>719.27269999999999</v>
      </c>
    </row>
    <row r="8" spans="1:10" ht="16.5">
      <c r="A8" s="6">
        <v>10</v>
      </c>
      <c r="B8" s="17">
        <v>374.4545</v>
      </c>
      <c r="C8" s="17">
        <v>404.81819999999999</v>
      </c>
      <c r="D8" s="17">
        <v>383.36360000000002</v>
      </c>
      <c r="E8" s="17">
        <v>1217.473</v>
      </c>
      <c r="F8" s="17">
        <v>1216.018</v>
      </c>
      <c r="G8" s="17">
        <v>1214.836</v>
      </c>
      <c r="H8" s="17">
        <v>1174</v>
      </c>
      <c r="I8" s="17">
        <v>1154.818</v>
      </c>
      <c r="J8" s="17">
        <v>1200.182</v>
      </c>
    </row>
    <row r="9" spans="1:10" ht="16.5">
      <c r="A9" s="6">
        <v>12</v>
      </c>
      <c r="B9" s="17">
        <v>557.63639999999998</v>
      </c>
      <c r="C9" s="17">
        <v>608</v>
      </c>
      <c r="D9" s="17">
        <v>639.45450000000005</v>
      </c>
      <c r="E9" s="17">
        <v>1716.836</v>
      </c>
      <c r="F9" s="17">
        <v>2056.3820000000001</v>
      </c>
      <c r="G9" s="17">
        <v>1872.1089999999999</v>
      </c>
      <c r="H9" s="17">
        <v>1867.2729999999999</v>
      </c>
      <c r="I9" s="17">
        <v>1852.7270000000001</v>
      </c>
      <c r="J9" s="17">
        <v>1872.7270000000001</v>
      </c>
    </row>
    <row r="10" spans="1:10" ht="16.5">
      <c r="A10" s="6">
        <v>23.5</v>
      </c>
      <c r="B10" s="17">
        <v>3354.636</v>
      </c>
      <c r="C10" s="17">
        <v>3159.7269999999999</v>
      </c>
      <c r="D10" s="17">
        <v>3720.9090000000001</v>
      </c>
      <c r="E10" s="17">
        <v>15960.65</v>
      </c>
      <c r="F10" s="17">
        <v>17789.650000000001</v>
      </c>
      <c r="G10" s="17">
        <v>15535.93</v>
      </c>
      <c r="H10" s="17">
        <v>15088.91</v>
      </c>
      <c r="I10" s="17">
        <v>17633.45</v>
      </c>
      <c r="J10" s="17">
        <v>16292.73</v>
      </c>
    </row>
    <row r="11" spans="1:10" ht="16.5">
      <c r="A11" s="6">
        <v>30.5</v>
      </c>
      <c r="B11" s="17">
        <v>8199.8179999999993</v>
      </c>
      <c r="C11" s="17">
        <v>6865.0910000000003</v>
      </c>
      <c r="D11" s="17">
        <v>9343</v>
      </c>
      <c r="E11" s="17">
        <v>28641.75</v>
      </c>
      <c r="F11" s="17">
        <v>31144.75</v>
      </c>
      <c r="G11" s="17">
        <v>32593.11</v>
      </c>
      <c r="H11" s="17">
        <v>27466.75</v>
      </c>
      <c r="I11" s="17">
        <v>27355.31</v>
      </c>
      <c r="J11" s="17">
        <v>35278.93</v>
      </c>
    </row>
    <row r="12" spans="1:10" ht="16.5">
      <c r="A12" s="6">
        <v>37.5</v>
      </c>
      <c r="B12" s="17">
        <v>11836.18</v>
      </c>
      <c r="C12" s="17">
        <v>10072.09</v>
      </c>
      <c r="D12" s="17">
        <v>12124.36</v>
      </c>
      <c r="E12" s="17">
        <v>44443.47</v>
      </c>
      <c r="F12" s="17">
        <v>43406.47</v>
      </c>
      <c r="G12" s="17">
        <v>46679.65</v>
      </c>
      <c r="H12" s="17">
        <v>43717.91</v>
      </c>
      <c r="I12" s="17">
        <v>44007.14</v>
      </c>
      <c r="J12" s="17">
        <v>48415.64</v>
      </c>
    </row>
    <row r="13" spans="1:10" ht="16.5">
      <c r="A13" s="6">
        <v>49</v>
      </c>
      <c r="B13" s="17">
        <v>21392.639999999999</v>
      </c>
      <c r="C13" s="17">
        <v>18189.55</v>
      </c>
      <c r="D13" s="17">
        <v>23763.360000000001</v>
      </c>
      <c r="E13" s="17">
        <v>68988.38</v>
      </c>
      <c r="F13" s="17">
        <v>70889.38</v>
      </c>
      <c r="G13" s="17">
        <v>63159.199999999997</v>
      </c>
      <c r="H13" s="17">
        <v>71310</v>
      </c>
      <c r="I13" s="17">
        <v>61688.32</v>
      </c>
      <c r="J13" s="17">
        <v>71628.820000000007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20993-C23B-4646-95CA-6909BDDB0FA0}">
  <dimension ref="A1:J24"/>
  <sheetViews>
    <sheetView workbookViewId="0">
      <selection sqref="A1:XFD1"/>
    </sheetView>
  </sheetViews>
  <sheetFormatPr defaultRowHeight="14"/>
  <cols>
    <col min="2" max="3" width="10.08203125" bestFit="1" customWidth="1"/>
    <col min="4" max="10" width="11.1640625" bestFit="1" customWidth="1"/>
  </cols>
  <sheetData>
    <row r="1" spans="1:10" ht="16.5">
      <c r="B1" s="41" t="s">
        <v>126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41" t="s">
        <v>41</v>
      </c>
      <c r="C2" s="42"/>
      <c r="D2" s="43"/>
      <c r="E2" s="41" t="s">
        <v>42</v>
      </c>
      <c r="F2" s="42"/>
      <c r="G2" s="43"/>
      <c r="H2" s="41" t="s">
        <v>43</v>
      </c>
      <c r="I2" s="42"/>
      <c r="J2" s="43"/>
    </row>
    <row r="3" spans="1:10" ht="16.5">
      <c r="A3" s="6">
        <v>0</v>
      </c>
      <c r="B3" s="16">
        <v>0</v>
      </c>
      <c r="C3" s="16">
        <v>0</v>
      </c>
      <c r="D3" s="16">
        <v>0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</row>
    <row r="4" spans="1:10" ht="16.5">
      <c r="A4" s="6">
        <v>2</v>
      </c>
      <c r="B4" s="16">
        <v>12.53182</v>
      </c>
      <c r="C4" s="16">
        <v>13.03636</v>
      </c>
      <c r="D4" s="16">
        <v>23.71818</v>
      </c>
      <c r="E4" s="16">
        <v>24.25909</v>
      </c>
      <c r="F4" s="16">
        <v>33.75909</v>
      </c>
      <c r="G4" s="16">
        <v>21.359089999999998</v>
      </c>
      <c r="H4" s="16">
        <v>20.65455</v>
      </c>
      <c r="I4" s="16">
        <v>28.172730000000001</v>
      </c>
      <c r="J4" s="16">
        <v>31.61591</v>
      </c>
    </row>
    <row r="5" spans="1:10" ht="16.5">
      <c r="A5" s="6">
        <v>4</v>
      </c>
      <c r="B5" s="16">
        <v>24.36364</v>
      </c>
      <c r="C5" s="16">
        <v>26.045449999999999</v>
      </c>
      <c r="D5" s="16">
        <v>26.045449999999999</v>
      </c>
      <c r="E5" s="16">
        <v>79.272729999999996</v>
      </c>
      <c r="F5" s="16">
        <v>51.909089999999999</v>
      </c>
      <c r="G5" s="16">
        <v>71.909090000000006</v>
      </c>
      <c r="H5" s="16">
        <v>92.181820000000002</v>
      </c>
      <c r="I5" s="16">
        <v>87.909090000000006</v>
      </c>
      <c r="J5" s="16">
        <v>63.045450000000002</v>
      </c>
    </row>
    <row r="6" spans="1:10" ht="16.5">
      <c r="A6" s="6">
        <v>6</v>
      </c>
      <c r="B6" s="16">
        <v>26.909089999999999</v>
      </c>
      <c r="C6" s="16">
        <v>42.045450000000002</v>
      </c>
      <c r="D6" s="16">
        <v>40.954549999999998</v>
      </c>
      <c r="E6" s="16">
        <v>100.4636</v>
      </c>
      <c r="F6" s="16">
        <v>109.4182</v>
      </c>
      <c r="G6" s="16">
        <v>96.918180000000007</v>
      </c>
      <c r="H6" s="16">
        <v>86.954549999999998</v>
      </c>
      <c r="I6" s="16">
        <v>75.818179999999998</v>
      </c>
      <c r="J6" s="16">
        <v>123.7727</v>
      </c>
    </row>
    <row r="7" spans="1:10" ht="16.5">
      <c r="A7" s="6">
        <v>8</v>
      </c>
      <c r="B7" s="16">
        <v>46</v>
      </c>
      <c r="C7" s="16">
        <v>39.681820000000002</v>
      </c>
      <c r="D7" s="16">
        <v>53.045450000000002</v>
      </c>
      <c r="E7" s="16">
        <v>91.318179999999998</v>
      </c>
      <c r="F7" s="16">
        <v>169.5909</v>
      </c>
      <c r="G7" s="16">
        <v>162.36359999999999</v>
      </c>
      <c r="H7" s="16">
        <v>195.63640000000001</v>
      </c>
      <c r="I7" s="16">
        <v>110.6818</v>
      </c>
      <c r="J7" s="16">
        <v>136.22730000000001</v>
      </c>
    </row>
    <row r="8" spans="1:10" ht="16.5">
      <c r="A8" s="6">
        <v>10</v>
      </c>
      <c r="B8" s="16">
        <v>72.272729999999996</v>
      </c>
      <c r="C8" s="16">
        <v>74</v>
      </c>
      <c r="D8" s="16">
        <v>41.818179999999998</v>
      </c>
      <c r="E8" s="16">
        <v>307.27269999999999</v>
      </c>
      <c r="F8" s="16">
        <v>236.18180000000001</v>
      </c>
      <c r="G8" s="16">
        <v>249.31819999999999</v>
      </c>
      <c r="H8" s="16">
        <v>183.77269999999999</v>
      </c>
      <c r="I8" s="16">
        <v>269.72730000000001</v>
      </c>
      <c r="J8" s="16">
        <v>240.4545</v>
      </c>
    </row>
    <row r="9" spans="1:10" ht="16.5">
      <c r="A9" s="6">
        <v>12</v>
      </c>
      <c r="B9" s="16">
        <v>91.590909999999994</v>
      </c>
      <c r="C9" s="16">
        <v>101.5909</v>
      </c>
      <c r="D9" s="16">
        <v>128.0455</v>
      </c>
      <c r="E9" s="16">
        <v>249.68180000000001</v>
      </c>
      <c r="F9" s="16">
        <v>420.18180000000001</v>
      </c>
      <c r="G9" s="16">
        <v>328.63639999999998</v>
      </c>
      <c r="H9" s="16">
        <v>346.63639999999998</v>
      </c>
      <c r="I9" s="16">
        <v>348.9545</v>
      </c>
      <c r="J9" s="16">
        <v>336.27269999999999</v>
      </c>
    </row>
    <row r="10" spans="1:10" ht="16.5">
      <c r="A10" s="6">
        <v>23.5</v>
      </c>
      <c r="B10" s="16">
        <v>243.2174</v>
      </c>
      <c r="C10" s="16">
        <v>221.88929999999999</v>
      </c>
      <c r="D10" s="16">
        <v>267.95260000000002</v>
      </c>
      <c r="E10" s="16">
        <v>1238.5930000000001</v>
      </c>
      <c r="F10" s="16">
        <v>1368.1110000000001</v>
      </c>
      <c r="G10" s="16">
        <v>1188.1579999999999</v>
      </c>
      <c r="H10" s="16">
        <v>1149.7080000000001</v>
      </c>
      <c r="I10" s="16">
        <v>1372.2370000000001</v>
      </c>
      <c r="J10" s="16">
        <v>1253.913</v>
      </c>
    </row>
    <row r="11" spans="1:10" ht="16.5">
      <c r="A11" s="6">
        <v>30.5</v>
      </c>
      <c r="B11" s="16">
        <v>745.4126</v>
      </c>
      <c r="C11" s="16">
        <v>570.05589999999995</v>
      </c>
      <c r="D11" s="16">
        <v>864.93709999999999</v>
      </c>
      <c r="E11" s="16">
        <v>1950.9369999999999</v>
      </c>
      <c r="F11" s="16">
        <v>2054.6289999999999</v>
      </c>
      <c r="G11" s="16">
        <v>2624.1819999999998</v>
      </c>
      <c r="H11" s="16">
        <v>1904.2840000000001</v>
      </c>
      <c r="I11" s="16">
        <v>1495.67</v>
      </c>
      <c r="J11" s="16">
        <v>2920.9540000000002</v>
      </c>
    </row>
    <row r="12" spans="1:10" ht="16.5">
      <c r="A12" s="6">
        <v>37.5</v>
      </c>
      <c r="B12" s="16">
        <v>519.48050000000001</v>
      </c>
      <c r="C12" s="16">
        <v>458.1429</v>
      </c>
      <c r="D12" s="16">
        <v>397.33769999999998</v>
      </c>
      <c r="E12" s="16">
        <v>2257.39</v>
      </c>
      <c r="F12" s="16">
        <v>1751.675</v>
      </c>
      <c r="G12" s="16">
        <v>2012.364</v>
      </c>
      <c r="H12" s="16">
        <v>2321.5940000000001</v>
      </c>
      <c r="I12" s="16">
        <v>2378.8319999999999</v>
      </c>
      <c r="J12" s="16">
        <v>1876.673</v>
      </c>
    </row>
    <row r="13" spans="1:10" ht="16.5">
      <c r="A13" s="6">
        <v>49</v>
      </c>
      <c r="B13" s="16">
        <v>830.99599999999998</v>
      </c>
      <c r="C13" s="16">
        <v>705.86559999999997</v>
      </c>
      <c r="D13" s="16">
        <v>1012.087</v>
      </c>
      <c r="E13" s="16">
        <v>2134.34</v>
      </c>
      <c r="F13" s="16">
        <v>2389.8180000000002</v>
      </c>
      <c r="G13" s="16">
        <v>1433.0039999999999</v>
      </c>
      <c r="H13" s="16">
        <v>2399.3119999999999</v>
      </c>
      <c r="I13" s="16">
        <v>1537.4939999999999</v>
      </c>
      <c r="J13" s="16">
        <v>2018.538</v>
      </c>
    </row>
    <row r="15" spans="1:10">
      <c r="B15" s="20"/>
      <c r="C15" s="20"/>
      <c r="D15" s="20"/>
      <c r="E15" s="20"/>
      <c r="F15" s="20"/>
      <c r="G15" s="20"/>
      <c r="H15" s="20"/>
      <c r="I15" s="20"/>
      <c r="J15" s="20"/>
    </row>
    <row r="16" spans="1:10">
      <c r="B16" s="20"/>
      <c r="C16" s="20"/>
      <c r="D16" s="20"/>
      <c r="E16" s="20"/>
      <c r="F16" s="20"/>
      <c r="G16" s="20"/>
      <c r="H16" s="20"/>
      <c r="I16" s="20"/>
      <c r="J16" s="20"/>
    </row>
    <row r="17" spans="2:10">
      <c r="B17" s="20"/>
      <c r="C17" s="20"/>
      <c r="D17" s="20"/>
      <c r="E17" s="20"/>
      <c r="F17" s="20"/>
      <c r="G17" s="20"/>
      <c r="H17" s="20"/>
      <c r="I17" s="20"/>
      <c r="J17" s="20"/>
    </row>
    <row r="18" spans="2:10">
      <c r="B18" s="20"/>
      <c r="C18" s="20"/>
      <c r="D18" s="20"/>
      <c r="E18" s="20"/>
      <c r="F18" s="20"/>
      <c r="G18" s="20"/>
      <c r="H18" s="20"/>
      <c r="I18" s="20"/>
      <c r="J18" s="20"/>
    </row>
    <row r="19" spans="2:10">
      <c r="B19" s="20"/>
      <c r="C19" s="20"/>
      <c r="D19" s="20"/>
      <c r="E19" s="20"/>
      <c r="F19" s="20"/>
      <c r="G19" s="20"/>
      <c r="H19" s="20"/>
      <c r="I19" s="20"/>
      <c r="J19" s="20"/>
    </row>
    <row r="20" spans="2:10">
      <c r="B20" s="20"/>
      <c r="C20" s="20"/>
      <c r="D20" s="20"/>
      <c r="E20" s="20"/>
      <c r="F20" s="20"/>
      <c r="G20" s="20"/>
      <c r="H20" s="20"/>
      <c r="I20" s="20"/>
      <c r="J20" s="20"/>
    </row>
    <row r="21" spans="2:10">
      <c r="B21" s="20"/>
      <c r="C21" s="20"/>
      <c r="D21" s="20"/>
      <c r="E21" s="20"/>
      <c r="F21" s="20"/>
      <c r="G21" s="20"/>
      <c r="H21" s="20"/>
      <c r="I21" s="20"/>
      <c r="J21" s="20"/>
    </row>
    <row r="22" spans="2:10">
      <c r="B22" s="20"/>
      <c r="C22" s="20"/>
      <c r="D22" s="20"/>
      <c r="E22" s="20"/>
      <c r="F22" s="20"/>
      <c r="G22" s="20"/>
      <c r="H22" s="20"/>
      <c r="I22" s="20"/>
      <c r="J22" s="20"/>
    </row>
    <row r="23" spans="2:10">
      <c r="B23" s="20"/>
      <c r="C23" s="20"/>
      <c r="D23" s="20"/>
      <c r="E23" s="20"/>
      <c r="F23" s="20"/>
      <c r="G23" s="20"/>
      <c r="H23" s="20"/>
      <c r="I23" s="20"/>
      <c r="J23" s="20"/>
    </row>
    <row r="24" spans="2:10">
      <c r="B24" s="20"/>
      <c r="C24" s="20"/>
      <c r="D24" s="20"/>
      <c r="E24" s="20"/>
      <c r="F24" s="20"/>
      <c r="G24" s="20"/>
      <c r="H24" s="20"/>
      <c r="I24" s="20"/>
      <c r="J24" s="20"/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8DE00-856A-4F58-9641-6C9107DA344B}">
  <dimension ref="A1:J13"/>
  <sheetViews>
    <sheetView workbookViewId="0">
      <selection sqref="A1:XFD1"/>
    </sheetView>
  </sheetViews>
  <sheetFormatPr defaultRowHeight="14"/>
  <sheetData>
    <row r="1" spans="1:10" ht="16.5">
      <c r="B1" s="41" t="s">
        <v>125</v>
      </c>
      <c r="C1" s="42"/>
      <c r="D1" s="42"/>
      <c r="E1" s="42"/>
      <c r="F1" s="42"/>
      <c r="G1" s="42"/>
      <c r="H1" s="42"/>
      <c r="I1" s="42"/>
      <c r="J1" s="43"/>
    </row>
    <row r="2" spans="1:10" ht="16.5">
      <c r="A2" s="10" t="s">
        <v>64</v>
      </c>
      <c r="B2" s="44" t="s">
        <v>36</v>
      </c>
      <c r="C2" s="44"/>
      <c r="D2" s="44"/>
      <c r="E2" s="44" t="s">
        <v>39</v>
      </c>
      <c r="F2" s="44"/>
      <c r="G2" s="44"/>
      <c r="H2" s="44" t="s">
        <v>40</v>
      </c>
      <c r="I2" s="44"/>
      <c r="J2" s="44"/>
    </row>
    <row r="3" spans="1:10" ht="16.5">
      <c r="A3" s="6">
        <v>0</v>
      </c>
      <c r="B3" s="21">
        <v>12</v>
      </c>
      <c r="C3" s="21">
        <v>12</v>
      </c>
      <c r="D3" s="21">
        <v>10.5</v>
      </c>
      <c r="E3" s="21">
        <v>13</v>
      </c>
      <c r="F3" s="21">
        <v>10</v>
      </c>
      <c r="G3" s="21">
        <v>10</v>
      </c>
      <c r="H3" s="21">
        <v>11.5</v>
      </c>
      <c r="I3" s="21">
        <v>11</v>
      </c>
      <c r="J3" s="21">
        <v>13</v>
      </c>
    </row>
    <row r="4" spans="1:10" ht="16.5">
      <c r="A4" s="6">
        <v>2</v>
      </c>
      <c r="B4" s="21">
        <v>16</v>
      </c>
      <c r="C4" s="21">
        <v>21.5</v>
      </c>
      <c r="D4" s="21">
        <v>24.5</v>
      </c>
      <c r="E4" s="21">
        <v>156.5</v>
      </c>
      <c r="F4" s="21">
        <v>133.5</v>
      </c>
      <c r="G4" s="21">
        <v>129.5</v>
      </c>
      <c r="H4" s="21">
        <v>124</v>
      </c>
      <c r="I4" s="21">
        <v>73</v>
      </c>
      <c r="J4" s="21">
        <v>111.5</v>
      </c>
    </row>
    <row r="5" spans="1:10" ht="16.5">
      <c r="A5" s="6">
        <v>4</v>
      </c>
      <c r="B5" s="21">
        <v>64.5</v>
      </c>
      <c r="C5" s="21">
        <v>53.5</v>
      </c>
      <c r="D5" s="21">
        <v>64</v>
      </c>
      <c r="E5" s="21">
        <v>1246.5</v>
      </c>
      <c r="F5" s="21">
        <v>1147</v>
      </c>
      <c r="G5" s="21">
        <v>1461.5</v>
      </c>
      <c r="H5" s="21">
        <v>1218</v>
      </c>
      <c r="I5" s="21">
        <v>920.5</v>
      </c>
      <c r="J5" s="21">
        <v>1287.5</v>
      </c>
    </row>
    <row r="6" spans="1:10" ht="16.5">
      <c r="A6" s="6">
        <v>6</v>
      </c>
      <c r="B6" s="21">
        <v>152</v>
      </c>
      <c r="C6" s="21">
        <v>106.5</v>
      </c>
      <c r="D6" s="21">
        <v>121</v>
      </c>
      <c r="E6" s="21">
        <v>2995</v>
      </c>
      <c r="F6" s="21">
        <v>3016</v>
      </c>
      <c r="G6" s="21">
        <v>2928</v>
      </c>
      <c r="H6" s="21">
        <v>3687</v>
      </c>
      <c r="I6" s="21">
        <v>3051.5</v>
      </c>
      <c r="J6" s="21">
        <v>3722</v>
      </c>
    </row>
    <row r="7" spans="1:10" ht="16.5">
      <c r="A7" s="6">
        <v>8</v>
      </c>
      <c r="B7" s="21">
        <v>149</v>
      </c>
      <c r="C7" s="21">
        <v>188</v>
      </c>
      <c r="D7" s="21">
        <v>215</v>
      </c>
      <c r="E7" s="21">
        <v>4539.5</v>
      </c>
      <c r="F7" s="21">
        <v>5038</v>
      </c>
      <c r="G7" s="21">
        <v>5046.5</v>
      </c>
      <c r="H7" s="21">
        <v>5963</v>
      </c>
      <c r="I7" s="21">
        <v>4813</v>
      </c>
      <c r="J7" s="21">
        <v>6223</v>
      </c>
    </row>
    <row r="8" spans="1:10" ht="16.5">
      <c r="A8" s="6">
        <v>10</v>
      </c>
      <c r="B8" s="21">
        <v>321</v>
      </c>
      <c r="C8" s="21">
        <v>295.5</v>
      </c>
      <c r="D8" s="21">
        <v>344</v>
      </c>
      <c r="E8" s="21">
        <v>7477</v>
      </c>
      <c r="F8" s="21">
        <v>7055.5</v>
      </c>
      <c r="G8" s="21">
        <v>7840.5</v>
      </c>
      <c r="H8" s="21">
        <v>9413</v>
      </c>
      <c r="I8" s="21">
        <v>7117</v>
      </c>
      <c r="J8" s="21">
        <v>9269.5</v>
      </c>
    </row>
    <row r="9" spans="1:10" ht="16.5">
      <c r="A9" s="6">
        <v>12</v>
      </c>
      <c r="B9" s="21">
        <v>420.5</v>
      </c>
      <c r="C9" s="21">
        <v>354.5</v>
      </c>
      <c r="D9" s="21">
        <v>415</v>
      </c>
      <c r="E9" s="21">
        <v>11573.5</v>
      </c>
      <c r="F9" s="21">
        <v>9946</v>
      </c>
      <c r="G9" s="21">
        <v>11519</v>
      </c>
      <c r="H9" s="21">
        <v>15133.5</v>
      </c>
      <c r="I9" s="21">
        <v>10362</v>
      </c>
      <c r="J9" s="21">
        <v>14164.5</v>
      </c>
    </row>
    <row r="10" spans="1:10" ht="16.5">
      <c r="A10" s="6">
        <v>23.5</v>
      </c>
      <c r="B10" s="21">
        <v>1334</v>
      </c>
      <c r="C10" s="21">
        <v>1177</v>
      </c>
      <c r="D10" s="21">
        <v>1435.5</v>
      </c>
      <c r="E10" s="21">
        <v>60061</v>
      </c>
      <c r="F10" s="21">
        <v>57821</v>
      </c>
      <c r="G10" s="21">
        <v>63960.5</v>
      </c>
      <c r="H10" s="21">
        <v>88794.5</v>
      </c>
      <c r="I10" s="21">
        <v>58042.5</v>
      </c>
      <c r="J10" s="21">
        <v>75969</v>
      </c>
    </row>
    <row r="11" spans="1:10" ht="16.5">
      <c r="A11" s="6">
        <v>30.5</v>
      </c>
      <c r="B11" s="21">
        <v>1946</v>
      </c>
      <c r="C11" s="21">
        <v>1563</v>
      </c>
      <c r="D11" s="21">
        <v>1937</v>
      </c>
      <c r="E11" s="21">
        <v>95859.5</v>
      </c>
      <c r="F11" s="21">
        <v>99970</v>
      </c>
      <c r="G11" s="21">
        <v>104080.5</v>
      </c>
      <c r="H11" s="21">
        <v>144359</v>
      </c>
      <c r="I11" s="21">
        <v>100429.5</v>
      </c>
      <c r="J11" s="21">
        <v>115007</v>
      </c>
    </row>
    <row r="12" spans="1:10" ht="16.5">
      <c r="A12" s="6">
        <v>37.5</v>
      </c>
      <c r="B12" s="21">
        <v>2276.5</v>
      </c>
      <c r="C12" s="21">
        <v>1848</v>
      </c>
      <c r="D12" s="21">
        <v>2460.5</v>
      </c>
      <c r="E12" s="21">
        <v>153474.5</v>
      </c>
      <c r="F12" s="21">
        <v>126967</v>
      </c>
      <c r="G12" s="21">
        <v>137416.5</v>
      </c>
      <c r="H12" s="21">
        <v>209019.5</v>
      </c>
      <c r="I12" s="21">
        <v>150019.5</v>
      </c>
      <c r="J12" s="21">
        <v>181327.5</v>
      </c>
    </row>
    <row r="13" spans="1:10" ht="16.5">
      <c r="A13" s="6">
        <v>49</v>
      </c>
      <c r="B13" s="21">
        <v>2995.5</v>
      </c>
      <c r="C13" s="21">
        <v>2310.5</v>
      </c>
      <c r="D13" s="21">
        <v>2665.6</v>
      </c>
      <c r="E13" s="21">
        <v>232737</v>
      </c>
      <c r="F13" s="21">
        <v>231914.5</v>
      </c>
      <c r="G13" s="21">
        <v>230415.5</v>
      </c>
      <c r="H13" s="21">
        <v>356498</v>
      </c>
      <c r="I13" s="21">
        <v>230834</v>
      </c>
      <c r="J13" s="21">
        <v>264826.5</v>
      </c>
    </row>
  </sheetData>
  <mergeCells count="4">
    <mergeCell ref="B2:D2"/>
    <mergeCell ref="E2:G2"/>
    <mergeCell ref="H2:J2"/>
    <mergeCell ref="B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3</vt:i4>
      </vt:variant>
    </vt:vector>
  </HeadingPairs>
  <TitlesOfParts>
    <vt:vector size="53" baseType="lpstr">
      <vt:lpstr>Fig. 1c</vt:lpstr>
      <vt:lpstr>Fig. 1d</vt:lpstr>
      <vt:lpstr>Fig. 1e</vt:lpstr>
      <vt:lpstr>Fig. 1f</vt:lpstr>
      <vt:lpstr>Fig. 2b</vt:lpstr>
      <vt:lpstr>Fig. 2c</vt:lpstr>
      <vt:lpstr>Fig. 2e</vt:lpstr>
      <vt:lpstr>Fig. 2f</vt:lpstr>
      <vt:lpstr>Fig. 2h</vt:lpstr>
      <vt:lpstr>Fig. 2i</vt:lpstr>
      <vt:lpstr>Fig. 2k</vt:lpstr>
      <vt:lpstr>Fig. 2l</vt:lpstr>
      <vt:lpstr>Fig. 2m</vt:lpstr>
      <vt:lpstr>Fig. 2n</vt:lpstr>
      <vt:lpstr>Fig. 2o</vt:lpstr>
      <vt:lpstr>Fig. 3e</vt:lpstr>
      <vt:lpstr>Fig. 3f</vt:lpstr>
      <vt:lpstr>Fig. 3g</vt:lpstr>
      <vt:lpstr>Fig. 4b</vt:lpstr>
      <vt:lpstr>Fig. 4c</vt:lpstr>
      <vt:lpstr>Fig. 4d</vt:lpstr>
      <vt:lpstr>Fig. 4e</vt:lpstr>
      <vt:lpstr>Fig. 4f</vt:lpstr>
      <vt:lpstr>Fig. 4g</vt:lpstr>
      <vt:lpstr>Fig. 4i</vt:lpstr>
      <vt:lpstr>Fig. 4j</vt:lpstr>
      <vt:lpstr>Suppl. Fig. 1e</vt:lpstr>
      <vt:lpstr>Suppl. Fig. 3a</vt:lpstr>
      <vt:lpstr>Suppl. Fig. 3b</vt:lpstr>
      <vt:lpstr>Suppl. Fig. 3c</vt:lpstr>
      <vt:lpstr>Suppl. Fig. 4a</vt:lpstr>
      <vt:lpstr>Suppl. Fig. 4b</vt:lpstr>
      <vt:lpstr>Suppl. Fig. 4c</vt:lpstr>
      <vt:lpstr>Suppl. Fig. 5a</vt:lpstr>
      <vt:lpstr>Suppl. Fig. 5b</vt:lpstr>
      <vt:lpstr>Suppl. Fig. 7a</vt:lpstr>
      <vt:lpstr>Suppl. Fig. 7b</vt:lpstr>
      <vt:lpstr>Suppl. Fig. 8</vt:lpstr>
      <vt:lpstr>Suppl. Fig. 9</vt:lpstr>
      <vt:lpstr>Suppl. Fig. 10</vt:lpstr>
      <vt:lpstr>Suppl. Fig. 11a</vt:lpstr>
      <vt:lpstr>Suppl. Fig. 11b</vt:lpstr>
      <vt:lpstr>Suppl. Fig. 11c</vt:lpstr>
      <vt:lpstr>Suppl. Fig. 12</vt:lpstr>
      <vt:lpstr>Suppl. Fig. 13a</vt:lpstr>
      <vt:lpstr>Suppl. Fig. 13b</vt:lpstr>
      <vt:lpstr>Suppl. Fig. 14a</vt:lpstr>
      <vt:lpstr>Suppl. Fig. 14c</vt:lpstr>
      <vt:lpstr>Suppl. Fig. 14d</vt:lpstr>
      <vt:lpstr>Suppl. Fig. 14f</vt:lpstr>
      <vt:lpstr>Suppl. Fig. 14g</vt:lpstr>
      <vt:lpstr>Suppl. Fig. 14i</vt:lpstr>
      <vt:lpstr>Suppl. Fig. 1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ting</dc:creator>
  <cp:lastModifiedBy>liting</cp:lastModifiedBy>
  <dcterms:created xsi:type="dcterms:W3CDTF">2015-06-05T18:19:34Z</dcterms:created>
  <dcterms:modified xsi:type="dcterms:W3CDTF">2020-12-17T13:03:10Z</dcterms:modified>
</cp:coreProperties>
</file>